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5915"/>
  <workbookPr autoCompressPictures="0"/>
  <bookViews>
    <workbookView xWindow="2000" yWindow="0" windowWidth="26460" windowHeight="21160"/>
  </bookViews>
  <sheets>
    <sheet name="significantly altered pathways" sheetId="4" r:id="rId1"/>
    <sheet name="All pathways" sheetId="3"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L3" i="3" l="1"/>
  <c r="L4" i="3"/>
  <c r="L5" i="3"/>
  <c r="L6" i="3"/>
  <c r="L7" i="3"/>
  <c r="L8" i="3"/>
  <c r="L9" i="3"/>
  <c r="L10" i="3"/>
  <c r="L11" i="3"/>
  <c r="L12" i="3"/>
  <c r="L13" i="3"/>
  <c r="L14" i="3"/>
  <c r="L15" i="3"/>
  <c r="L16" i="3"/>
  <c r="L17" i="3"/>
  <c r="L18" i="3"/>
  <c r="L19" i="3"/>
  <c r="L20" i="3"/>
  <c r="L21" i="3"/>
  <c r="L22" i="3"/>
  <c r="L23" i="3"/>
  <c r="L24" i="3"/>
  <c r="L25" i="3"/>
  <c r="L26" i="3"/>
  <c r="L27" i="3"/>
  <c r="L28" i="3"/>
  <c r="L29" i="3"/>
  <c r="L30" i="3"/>
  <c r="L31" i="3"/>
  <c r="L32" i="3"/>
  <c r="L33" i="3"/>
  <c r="L34" i="3"/>
  <c r="L35" i="3"/>
  <c r="L36" i="3"/>
  <c r="L37" i="3"/>
  <c r="L38" i="3"/>
  <c r="L39" i="3"/>
  <c r="L40" i="3"/>
  <c r="L41" i="3"/>
  <c r="L42" i="3"/>
  <c r="L43" i="3"/>
  <c r="L44" i="3"/>
  <c r="L45" i="3"/>
  <c r="L46" i="3"/>
  <c r="L47" i="3"/>
  <c r="L48" i="3"/>
  <c r="L49" i="3"/>
  <c r="L50" i="3"/>
  <c r="L51" i="3"/>
  <c r="L52" i="3"/>
  <c r="L53" i="3"/>
  <c r="L54" i="3"/>
  <c r="L55" i="3"/>
  <c r="L56" i="3"/>
  <c r="L57" i="3"/>
  <c r="L58" i="3"/>
  <c r="L59" i="3"/>
  <c r="L60" i="3"/>
  <c r="L61" i="3"/>
  <c r="L62" i="3"/>
  <c r="L63" i="3"/>
  <c r="L64" i="3"/>
  <c r="L65" i="3"/>
  <c r="L66" i="3"/>
  <c r="L67" i="3"/>
  <c r="L68" i="3"/>
  <c r="L69" i="3"/>
  <c r="L70" i="3"/>
  <c r="L71" i="3"/>
  <c r="L72" i="3"/>
  <c r="L73" i="3"/>
  <c r="L74" i="3"/>
  <c r="L75" i="3"/>
  <c r="L76" i="3"/>
  <c r="L77" i="3"/>
  <c r="L78" i="3"/>
  <c r="L79" i="3"/>
  <c r="L80" i="3"/>
  <c r="L81" i="3"/>
  <c r="L82" i="3"/>
  <c r="L83" i="3"/>
  <c r="L84" i="3"/>
  <c r="L85" i="3"/>
  <c r="L86" i="3"/>
  <c r="L87" i="3"/>
  <c r="L88" i="3"/>
  <c r="L89" i="3"/>
  <c r="L90" i="3"/>
  <c r="L91" i="3"/>
  <c r="L92" i="3"/>
  <c r="L93" i="3"/>
  <c r="L94" i="3"/>
  <c r="L95" i="3"/>
  <c r="L96" i="3"/>
  <c r="L97" i="3"/>
  <c r="L98" i="3"/>
  <c r="L99" i="3"/>
  <c r="L100" i="3"/>
  <c r="L101" i="3"/>
  <c r="L102" i="3"/>
  <c r="L103" i="3"/>
  <c r="L104" i="3"/>
  <c r="L105" i="3"/>
  <c r="L106" i="3"/>
  <c r="L107" i="3"/>
  <c r="L108" i="3"/>
  <c r="L109" i="3"/>
  <c r="L110" i="3"/>
  <c r="L111" i="3"/>
  <c r="L112" i="3"/>
  <c r="L113" i="3"/>
  <c r="L114" i="3"/>
  <c r="L115" i="3"/>
  <c r="L116" i="3"/>
  <c r="L117" i="3"/>
  <c r="L118" i="3"/>
  <c r="L119" i="3"/>
  <c r="L120" i="3"/>
  <c r="L121" i="3"/>
  <c r="L122" i="3"/>
  <c r="L123" i="3"/>
  <c r="L124" i="3"/>
  <c r="L125" i="3"/>
  <c r="L126" i="3"/>
  <c r="L127" i="3"/>
  <c r="L128" i="3"/>
  <c r="L129" i="3"/>
  <c r="L130" i="3"/>
  <c r="L131" i="3"/>
  <c r="L132" i="3"/>
  <c r="L133" i="3"/>
  <c r="L134" i="3"/>
  <c r="L135" i="3"/>
  <c r="L136" i="3"/>
  <c r="L137" i="3"/>
  <c r="L138" i="3"/>
  <c r="L139" i="3"/>
  <c r="L140" i="3"/>
  <c r="L141" i="3"/>
  <c r="L142" i="3"/>
  <c r="L143" i="3"/>
  <c r="L144" i="3"/>
  <c r="L145" i="3"/>
  <c r="L146" i="3"/>
  <c r="L147" i="3"/>
  <c r="L148" i="3"/>
  <c r="L149" i="3"/>
  <c r="L150" i="3"/>
  <c r="L151" i="3"/>
  <c r="L152" i="3"/>
  <c r="L153" i="3"/>
  <c r="L154" i="3"/>
  <c r="L155" i="3"/>
  <c r="L156" i="3"/>
  <c r="L157" i="3"/>
  <c r="L158" i="3"/>
  <c r="L159" i="3"/>
  <c r="L160" i="3"/>
  <c r="L161" i="3"/>
  <c r="L162" i="3"/>
  <c r="L163" i="3"/>
  <c r="L164" i="3"/>
  <c r="L165" i="3"/>
  <c r="L166" i="3"/>
  <c r="L167" i="3"/>
  <c r="L168" i="3"/>
  <c r="L169" i="3"/>
  <c r="L170" i="3"/>
  <c r="L171" i="3"/>
  <c r="L172" i="3"/>
  <c r="L173" i="3"/>
  <c r="L174" i="3"/>
  <c r="L175" i="3"/>
  <c r="L176" i="3"/>
  <c r="L177" i="3"/>
  <c r="L178" i="3"/>
  <c r="L179" i="3"/>
  <c r="L180" i="3"/>
  <c r="L181" i="3"/>
  <c r="L182" i="3"/>
  <c r="L183" i="3"/>
  <c r="L184" i="3"/>
  <c r="L185" i="3"/>
  <c r="L186" i="3"/>
  <c r="L187" i="3"/>
  <c r="L188" i="3"/>
  <c r="L189" i="3"/>
  <c r="L190" i="3"/>
  <c r="L191" i="3"/>
  <c r="L192" i="3"/>
  <c r="L193" i="3"/>
  <c r="L194" i="3"/>
  <c r="L195" i="3"/>
  <c r="L196" i="3"/>
  <c r="L197" i="3"/>
  <c r="L198" i="3"/>
  <c r="L199" i="3"/>
  <c r="L200" i="3"/>
  <c r="L201" i="3"/>
  <c r="L202" i="3"/>
  <c r="L203" i="3"/>
  <c r="L204" i="3"/>
  <c r="L205" i="3"/>
  <c r="L206" i="3"/>
  <c r="L207" i="3"/>
  <c r="L208" i="3"/>
  <c r="L209" i="3"/>
  <c r="L210" i="3"/>
  <c r="L211" i="3"/>
  <c r="L212" i="3"/>
  <c r="L213" i="3"/>
  <c r="L214" i="3"/>
  <c r="L215" i="3"/>
  <c r="L216" i="3"/>
  <c r="L217" i="3"/>
  <c r="L218" i="3"/>
  <c r="L219" i="3"/>
  <c r="L220" i="3"/>
  <c r="L221" i="3"/>
  <c r="L222" i="3"/>
  <c r="L223" i="3"/>
  <c r="L224" i="3"/>
  <c r="L225" i="3"/>
  <c r="L226" i="3"/>
  <c r="L227" i="3"/>
  <c r="L228" i="3"/>
  <c r="L229" i="3"/>
  <c r="L230" i="3"/>
  <c r="L231" i="3"/>
  <c r="L232" i="3"/>
  <c r="L233" i="3"/>
  <c r="L234" i="3"/>
  <c r="L235" i="3"/>
  <c r="L236" i="3"/>
  <c r="L237" i="3"/>
  <c r="L238" i="3"/>
  <c r="L239" i="3"/>
  <c r="L240" i="3"/>
  <c r="L241" i="3"/>
  <c r="L242" i="3"/>
  <c r="L243" i="3"/>
  <c r="L244" i="3"/>
  <c r="L245" i="3"/>
  <c r="L246" i="3"/>
  <c r="L247" i="3"/>
  <c r="L248" i="3"/>
  <c r="L249" i="3"/>
  <c r="L250" i="3"/>
  <c r="L251" i="3"/>
  <c r="L252" i="3"/>
  <c r="L253" i="3"/>
  <c r="L254" i="3"/>
  <c r="L255" i="3"/>
  <c r="L256" i="3"/>
  <c r="L257" i="3"/>
  <c r="L258" i="3"/>
  <c r="L259" i="3"/>
  <c r="L260" i="3"/>
  <c r="L261" i="3"/>
  <c r="L262" i="3"/>
  <c r="L263" i="3"/>
  <c r="L264" i="3"/>
  <c r="L265" i="3"/>
  <c r="L266" i="3"/>
  <c r="L267" i="3"/>
  <c r="L268" i="3"/>
  <c r="L269" i="3"/>
  <c r="L270" i="3"/>
  <c r="L271" i="3"/>
  <c r="L272" i="3"/>
  <c r="L273" i="3"/>
  <c r="L274" i="3"/>
  <c r="L275" i="3"/>
  <c r="L276" i="3"/>
  <c r="L277" i="3"/>
  <c r="L278" i="3"/>
  <c r="L279" i="3"/>
  <c r="L280" i="3"/>
  <c r="L281" i="3"/>
  <c r="L282" i="3"/>
  <c r="L283" i="3"/>
  <c r="L284" i="3"/>
  <c r="L285" i="3"/>
  <c r="L286" i="3"/>
  <c r="L287" i="3"/>
  <c r="L288" i="3"/>
  <c r="L289" i="3"/>
  <c r="L290" i="3"/>
  <c r="L291" i="3"/>
  <c r="L292" i="3"/>
  <c r="L293" i="3"/>
  <c r="L294" i="3"/>
  <c r="L295" i="3"/>
  <c r="L296" i="3"/>
  <c r="L297" i="3"/>
  <c r="L298" i="3"/>
  <c r="L299" i="3"/>
  <c r="L300" i="3"/>
  <c r="L301" i="3"/>
  <c r="L302" i="3"/>
  <c r="L303" i="3"/>
  <c r="L304" i="3"/>
  <c r="L305" i="3"/>
  <c r="L306" i="3"/>
  <c r="L307" i="3"/>
  <c r="L308" i="3"/>
  <c r="L309" i="3"/>
  <c r="L310" i="3"/>
  <c r="L311" i="3"/>
  <c r="L312" i="3"/>
  <c r="L313" i="3"/>
  <c r="L314" i="3"/>
  <c r="L315" i="3"/>
  <c r="L316" i="3"/>
  <c r="L317" i="3"/>
  <c r="L318" i="3"/>
  <c r="L319" i="3"/>
  <c r="L320" i="3"/>
  <c r="L321" i="3"/>
  <c r="L322" i="3"/>
  <c r="L323" i="3"/>
  <c r="L324" i="3"/>
  <c r="L325" i="3"/>
  <c r="L326" i="3"/>
  <c r="L327" i="3"/>
  <c r="L328" i="3"/>
  <c r="L329" i="3"/>
  <c r="L330" i="3"/>
  <c r="L331" i="3"/>
  <c r="L332" i="3"/>
  <c r="L333" i="3"/>
  <c r="L334" i="3"/>
  <c r="L335" i="3"/>
  <c r="L336" i="3"/>
  <c r="L337" i="3"/>
  <c r="L338" i="3"/>
  <c r="L339" i="3"/>
  <c r="L340" i="3"/>
  <c r="L341" i="3"/>
  <c r="L342" i="3"/>
  <c r="L343" i="3"/>
  <c r="L344" i="3"/>
  <c r="L345" i="3"/>
  <c r="L346" i="3"/>
  <c r="L347" i="3"/>
  <c r="L348" i="3"/>
  <c r="L349" i="3"/>
  <c r="L350" i="3"/>
  <c r="L351" i="3"/>
  <c r="L352" i="3"/>
  <c r="L353" i="3"/>
  <c r="L354" i="3"/>
  <c r="L355" i="3"/>
  <c r="L356" i="3"/>
  <c r="L357" i="3"/>
  <c r="L358" i="3"/>
  <c r="L359" i="3"/>
  <c r="L360" i="3"/>
  <c r="L361" i="3"/>
  <c r="L362" i="3"/>
  <c r="L363" i="3"/>
  <c r="L364" i="3"/>
  <c r="L365" i="3"/>
  <c r="L366" i="3"/>
  <c r="L367" i="3"/>
  <c r="L368" i="3"/>
  <c r="L369" i="3"/>
  <c r="L370" i="3"/>
  <c r="L371" i="3"/>
  <c r="L372" i="3"/>
  <c r="L373" i="3"/>
  <c r="L374" i="3"/>
  <c r="L375" i="3"/>
  <c r="L376" i="3"/>
  <c r="L377" i="3"/>
  <c r="L378" i="3"/>
  <c r="L379" i="3"/>
  <c r="L380" i="3"/>
  <c r="L381" i="3"/>
  <c r="L382" i="3"/>
  <c r="L383" i="3"/>
  <c r="L384" i="3"/>
  <c r="L385" i="3"/>
  <c r="L386" i="3"/>
  <c r="L387" i="3"/>
  <c r="L388" i="3"/>
  <c r="L389" i="3"/>
  <c r="L390" i="3"/>
  <c r="L391" i="3"/>
  <c r="L392" i="3"/>
  <c r="L393" i="3"/>
  <c r="L394" i="3"/>
  <c r="L395" i="3"/>
  <c r="L396" i="3"/>
  <c r="L397" i="3"/>
  <c r="L398" i="3"/>
  <c r="L399" i="3"/>
  <c r="L400" i="3"/>
  <c r="L401" i="3"/>
  <c r="L402" i="3"/>
  <c r="L403" i="3"/>
  <c r="L404" i="3"/>
  <c r="L405" i="3"/>
  <c r="L406" i="3"/>
  <c r="L407" i="3"/>
  <c r="L408" i="3"/>
  <c r="L409" i="3"/>
  <c r="L410" i="3"/>
  <c r="L411" i="3"/>
  <c r="L412" i="3"/>
  <c r="L413" i="3"/>
  <c r="L414" i="3"/>
  <c r="L415" i="3"/>
  <c r="L416" i="3"/>
  <c r="L417" i="3"/>
  <c r="L418" i="3"/>
  <c r="L419" i="3"/>
  <c r="L420" i="3"/>
  <c r="L421" i="3"/>
  <c r="L422" i="3"/>
  <c r="L423" i="3"/>
  <c r="L424" i="3"/>
  <c r="L425" i="3"/>
  <c r="L426" i="3"/>
  <c r="L427" i="3"/>
  <c r="L428" i="3"/>
  <c r="L429" i="3"/>
  <c r="L430" i="3"/>
  <c r="L431" i="3"/>
  <c r="L432" i="3"/>
  <c r="L433" i="3"/>
  <c r="L434" i="3"/>
  <c r="L435" i="3"/>
  <c r="L436" i="3"/>
  <c r="L437" i="3"/>
  <c r="L438" i="3"/>
  <c r="L439" i="3"/>
  <c r="L440" i="3"/>
  <c r="L441" i="3"/>
  <c r="L442" i="3"/>
  <c r="L443" i="3"/>
  <c r="L444" i="3"/>
  <c r="L445" i="3"/>
  <c r="L446" i="3"/>
  <c r="L447" i="3"/>
  <c r="L448" i="3"/>
  <c r="L449" i="3"/>
  <c r="L450" i="3"/>
  <c r="L451" i="3"/>
  <c r="L452" i="3"/>
  <c r="L453" i="3"/>
  <c r="L454" i="3"/>
  <c r="L455" i="3"/>
  <c r="L456" i="3"/>
  <c r="L457" i="3"/>
  <c r="L458" i="3"/>
  <c r="L459" i="3"/>
  <c r="L460" i="3"/>
  <c r="L461" i="3"/>
  <c r="L462" i="3"/>
  <c r="L463" i="3"/>
  <c r="L464" i="3"/>
  <c r="L465" i="3"/>
  <c r="L466" i="3"/>
  <c r="L467" i="3"/>
  <c r="L468" i="3"/>
  <c r="L469" i="3"/>
  <c r="L470" i="3"/>
  <c r="L471" i="3"/>
  <c r="L472" i="3"/>
  <c r="L473" i="3"/>
  <c r="L474" i="3"/>
  <c r="L475" i="3"/>
  <c r="L476" i="3"/>
  <c r="L477" i="3"/>
  <c r="L478" i="3"/>
  <c r="L479" i="3"/>
  <c r="L480" i="3"/>
  <c r="L481" i="3"/>
  <c r="L482" i="3"/>
  <c r="L483" i="3"/>
  <c r="L484" i="3"/>
  <c r="L485" i="3"/>
  <c r="L486" i="3"/>
  <c r="L487" i="3"/>
  <c r="L488" i="3"/>
  <c r="L489" i="3"/>
  <c r="L490" i="3"/>
  <c r="L491" i="3"/>
  <c r="L492" i="3"/>
  <c r="L493" i="3"/>
  <c r="L494" i="3"/>
  <c r="L495" i="3"/>
  <c r="L496" i="3"/>
  <c r="L497" i="3"/>
  <c r="L498" i="3"/>
  <c r="L499" i="3"/>
  <c r="L500" i="3"/>
  <c r="L501" i="3"/>
  <c r="L502" i="3"/>
  <c r="L504" i="3"/>
  <c r="L505" i="3"/>
  <c r="L506" i="3"/>
  <c r="L507" i="3"/>
  <c r="L508" i="3"/>
  <c r="L509" i="3"/>
  <c r="L510" i="3"/>
  <c r="L511" i="3"/>
  <c r="L512" i="3"/>
  <c r="L513" i="3"/>
  <c r="L514" i="3"/>
  <c r="L515" i="3"/>
  <c r="L516" i="3"/>
  <c r="L517" i="3"/>
  <c r="L518" i="3"/>
  <c r="L519" i="3"/>
  <c r="L520" i="3"/>
  <c r="L521" i="3"/>
  <c r="L522" i="3"/>
  <c r="L523" i="3"/>
  <c r="L524" i="3"/>
  <c r="L525" i="3"/>
  <c r="L526" i="3"/>
  <c r="L527" i="3"/>
  <c r="L528" i="3"/>
  <c r="L529" i="3"/>
  <c r="L530" i="3"/>
  <c r="L531" i="3"/>
  <c r="L532" i="3"/>
  <c r="L533" i="3"/>
  <c r="L534" i="3"/>
  <c r="L535" i="3"/>
  <c r="L536" i="3"/>
  <c r="L537" i="3"/>
  <c r="L538" i="3"/>
  <c r="L539" i="3"/>
  <c r="L540" i="3"/>
  <c r="L541" i="3"/>
  <c r="L542" i="3"/>
  <c r="L543" i="3"/>
  <c r="L544" i="3"/>
  <c r="L545" i="3"/>
  <c r="L546" i="3"/>
  <c r="L547" i="3"/>
  <c r="L548" i="3"/>
  <c r="L549" i="3"/>
  <c r="L550" i="3"/>
  <c r="L551" i="3"/>
  <c r="L552" i="3"/>
  <c r="L553" i="3"/>
  <c r="L554" i="3"/>
  <c r="L555" i="3"/>
  <c r="L556" i="3"/>
  <c r="L557" i="3"/>
  <c r="L558" i="3"/>
  <c r="L559" i="3"/>
  <c r="L560" i="3"/>
  <c r="L561" i="3"/>
  <c r="L562" i="3"/>
  <c r="L563" i="3"/>
  <c r="L564" i="3"/>
  <c r="L565" i="3"/>
  <c r="L566" i="3"/>
  <c r="L567" i="3"/>
  <c r="L568" i="3"/>
  <c r="L569" i="3"/>
  <c r="L570" i="3"/>
  <c r="L571" i="3"/>
  <c r="L572" i="3"/>
  <c r="L573" i="3"/>
  <c r="L574" i="3"/>
  <c r="L575" i="3"/>
  <c r="L576" i="3"/>
  <c r="L577" i="3"/>
  <c r="L578" i="3"/>
  <c r="L579" i="3"/>
  <c r="L580" i="3"/>
  <c r="L581" i="3"/>
  <c r="L582" i="3"/>
  <c r="L583" i="3"/>
  <c r="L584" i="3"/>
  <c r="L585" i="3"/>
  <c r="L586" i="3"/>
  <c r="L587" i="3"/>
  <c r="L588" i="3"/>
  <c r="L589" i="3"/>
  <c r="L590" i="3"/>
  <c r="L591" i="3"/>
  <c r="L592" i="3"/>
  <c r="L593" i="3"/>
  <c r="L594" i="3"/>
  <c r="L595" i="3"/>
  <c r="L596" i="3"/>
  <c r="L597" i="3"/>
  <c r="L598" i="3"/>
  <c r="L599" i="3"/>
  <c r="L600" i="3"/>
  <c r="L601" i="3"/>
  <c r="L602" i="3"/>
  <c r="L603" i="3"/>
  <c r="L604" i="3"/>
  <c r="L605" i="3"/>
  <c r="L606" i="3"/>
  <c r="L607" i="3"/>
  <c r="L608" i="3"/>
  <c r="L609" i="3"/>
  <c r="L610" i="3"/>
  <c r="L611" i="3"/>
  <c r="L612" i="3"/>
  <c r="L613" i="3"/>
  <c r="L614" i="3"/>
  <c r="L615" i="3"/>
  <c r="L616" i="3"/>
  <c r="L617" i="3"/>
  <c r="L618" i="3"/>
  <c r="L619" i="3"/>
  <c r="L620" i="3"/>
  <c r="L621" i="3"/>
  <c r="L622" i="3"/>
  <c r="L623" i="3"/>
  <c r="L624" i="3"/>
  <c r="L625" i="3"/>
  <c r="L626" i="3"/>
  <c r="L627" i="3"/>
  <c r="L628" i="3"/>
  <c r="L629" i="3"/>
  <c r="L630" i="3"/>
  <c r="L631" i="3"/>
  <c r="L632" i="3"/>
  <c r="L633" i="3"/>
  <c r="L634" i="3"/>
  <c r="L635" i="3"/>
  <c r="L636" i="3"/>
  <c r="L637" i="3"/>
  <c r="L638" i="3"/>
  <c r="L639" i="3"/>
  <c r="L640" i="3"/>
  <c r="L641" i="3"/>
  <c r="L642" i="3"/>
  <c r="L643" i="3"/>
  <c r="L644" i="3"/>
  <c r="L645" i="3"/>
  <c r="L646" i="3"/>
  <c r="L647" i="3"/>
  <c r="L648" i="3"/>
  <c r="L649" i="3"/>
  <c r="L650" i="3"/>
  <c r="L651" i="3"/>
  <c r="L652" i="3"/>
  <c r="L653" i="3"/>
  <c r="L654" i="3"/>
  <c r="L655" i="3"/>
  <c r="L656" i="3"/>
  <c r="L657" i="3"/>
  <c r="L658" i="3"/>
  <c r="L659" i="3"/>
  <c r="L660" i="3"/>
  <c r="L661" i="3"/>
  <c r="L662" i="3"/>
  <c r="L663" i="3"/>
  <c r="L664" i="3"/>
  <c r="L665" i="3"/>
  <c r="L666" i="3"/>
  <c r="L667" i="3"/>
  <c r="L668" i="3"/>
  <c r="L669" i="3"/>
  <c r="L670" i="3"/>
  <c r="L671" i="3"/>
  <c r="L672" i="3"/>
  <c r="L673" i="3"/>
  <c r="L674" i="3"/>
  <c r="L675" i="3"/>
  <c r="L676" i="3"/>
  <c r="L677" i="3"/>
  <c r="L678" i="3"/>
  <c r="L679" i="3"/>
  <c r="L680" i="3"/>
  <c r="L681" i="3"/>
  <c r="L682" i="3"/>
  <c r="L683" i="3"/>
  <c r="L684" i="3"/>
  <c r="L685" i="3"/>
  <c r="L686" i="3"/>
  <c r="L687" i="3"/>
  <c r="L688" i="3"/>
  <c r="L689" i="3"/>
  <c r="L690" i="3"/>
  <c r="L691" i="3"/>
  <c r="L692" i="3"/>
  <c r="L693" i="3"/>
  <c r="L694" i="3"/>
  <c r="L695" i="3"/>
  <c r="L696" i="3"/>
  <c r="L697" i="3"/>
  <c r="L698" i="3"/>
  <c r="L699" i="3"/>
  <c r="L700" i="3"/>
  <c r="L701" i="3"/>
  <c r="L702" i="3"/>
  <c r="L703" i="3"/>
  <c r="L704" i="3"/>
  <c r="L705" i="3"/>
  <c r="L706" i="3"/>
  <c r="L707" i="3"/>
  <c r="L708" i="3"/>
  <c r="L709" i="3"/>
  <c r="L710" i="3"/>
  <c r="L711" i="3"/>
  <c r="L712" i="3"/>
  <c r="L713" i="3"/>
  <c r="L714" i="3"/>
  <c r="L715" i="3"/>
  <c r="L716" i="3"/>
  <c r="L717" i="3"/>
  <c r="L718" i="3"/>
  <c r="L719" i="3"/>
  <c r="L720" i="3"/>
  <c r="L721" i="3"/>
  <c r="L722" i="3"/>
  <c r="L723" i="3"/>
  <c r="L724" i="3"/>
  <c r="L725" i="3"/>
  <c r="L726" i="3"/>
  <c r="L727" i="3"/>
  <c r="L728" i="3"/>
  <c r="L729" i="3"/>
  <c r="L730" i="3"/>
  <c r="L731" i="3"/>
  <c r="L503" i="3"/>
  <c r="K3" i="3"/>
  <c r="K4" i="3"/>
  <c r="K5" i="3"/>
  <c r="K6" i="3"/>
  <c r="K7" i="3"/>
  <c r="K8" i="3"/>
  <c r="K9" i="3"/>
  <c r="K10" i="3"/>
  <c r="K11" i="3"/>
  <c r="K12" i="3"/>
  <c r="K13" i="3"/>
  <c r="K14" i="3"/>
  <c r="K15" i="3"/>
  <c r="K16" i="3"/>
  <c r="K17" i="3"/>
  <c r="K18" i="3"/>
  <c r="K19" i="3"/>
  <c r="K20" i="3"/>
  <c r="K21" i="3"/>
  <c r="K22" i="3"/>
  <c r="K23" i="3"/>
  <c r="K24" i="3"/>
  <c r="K25" i="3"/>
  <c r="K26" i="3"/>
  <c r="K27" i="3"/>
  <c r="K28" i="3"/>
  <c r="K29" i="3"/>
  <c r="K30" i="3"/>
  <c r="K31" i="3"/>
  <c r="K32" i="3"/>
  <c r="K33" i="3"/>
  <c r="K34" i="3"/>
  <c r="K35" i="3"/>
  <c r="K36" i="3"/>
  <c r="K37" i="3"/>
  <c r="K38" i="3"/>
  <c r="K39" i="3"/>
  <c r="K40" i="3"/>
  <c r="K41" i="3"/>
  <c r="K42" i="3"/>
  <c r="K43" i="3"/>
  <c r="K44" i="3"/>
  <c r="K45" i="3"/>
  <c r="K46" i="3"/>
  <c r="K47" i="3"/>
  <c r="K48" i="3"/>
  <c r="K49" i="3"/>
  <c r="K50" i="3"/>
  <c r="K51" i="3"/>
  <c r="K52" i="3"/>
  <c r="K53" i="3"/>
  <c r="K54" i="3"/>
  <c r="K55" i="3"/>
  <c r="K56" i="3"/>
  <c r="K57" i="3"/>
  <c r="K58" i="3"/>
  <c r="K59" i="3"/>
  <c r="K60" i="3"/>
  <c r="K61" i="3"/>
  <c r="K62" i="3"/>
  <c r="K63" i="3"/>
  <c r="K64" i="3"/>
  <c r="K65" i="3"/>
  <c r="K66" i="3"/>
  <c r="K67" i="3"/>
  <c r="K68" i="3"/>
  <c r="K69" i="3"/>
  <c r="K70" i="3"/>
  <c r="K71" i="3"/>
  <c r="K72" i="3"/>
  <c r="K73" i="3"/>
  <c r="K74" i="3"/>
  <c r="K75" i="3"/>
  <c r="K76" i="3"/>
  <c r="K77" i="3"/>
  <c r="K78" i="3"/>
  <c r="K79" i="3"/>
  <c r="K80" i="3"/>
  <c r="K81" i="3"/>
  <c r="K82" i="3"/>
  <c r="K83" i="3"/>
  <c r="K84" i="3"/>
  <c r="K85" i="3"/>
  <c r="K86" i="3"/>
  <c r="K87" i="3"/>
  <c r="K88" i="3"/>
  <c r="K89" i="3"/>
  <c r="K90" i="3"/>
  <c r="K91" i="3"/>
  <c r="K92" i="3"/>
  <c r="K93" i="3"/>
  <c r="K94" i="3"/>
  <c r="K95" i="3"/>
  <c r="K96" i="3"/>
  <c r="K97" i="3"/>
  <c r="K98" i="3"/>
  <c r="K99" i="3"/>
  <c r="K100" i="3"/>
  <c r="K101" i="3"/>
  <c r="K102" i="3"/>
  <c r="K103" i="3"/>
  <c r="K104" i="3"/>
  <c r="K105" i="3"/>
  <c r="K106" i="3"/>
  <c r="K107" i="3"/>
  <c r="K108" i="3"/>
  <c r="K109" i="3"/>
  <c r="K110" i="3"/>
  <c r="K111" i="3"/>
  <c r="K112" i="3"/>
  <c r="K113" i="3"/>
  <c r="K114" i="3"/>
  <c r="K115" i="3"/>
  <c r="K116" i="3"/>
  <c r="K117" i="3"/>
  <c r="K118" i="3"/>
  <c r="K119" i="3"/>
  <c r="K120" i="3"/>
  <c r="K121" i="3"/>
  <c r="K122" i="3"/>
  <c r="K123" i="3"/>
  <c r="K124" i="3"/>
  <c r="K125" i="3"/>
  <c r="K126" i="3"/>
  <c r="K127" i="3"/>
  <c r="K128" i="3"/>
  <c r="K129" i="3"/>
  <c r="K130" i="3"/>
  <c r="K131" i="3"/>
  <c r="K132" i="3"/>
  <c r="K133" i="3"/>
  <c r="K134" i="3"/>
  <c r="K135" i="3"/>
  <c r="K136" i="3"/>
  <c r="K137" i="3"/>
  <c r="K138" i="3"/>
  <c r="K139" i="3"/>
  <c r="K140" i="3"/>
  <c r="K141" i="3"/>
  <c r="K142" i="3"/>
  <c r="K143" i="3"/>
  <c r="K144" i="3"/>
  <c r="K145" i="3"/>
  <c r="K146" i="3"/>
  <c r="K147" i="3"/>
  <c r="K148" i="3"/>
  <c r="K149" i="3"/>
  <c r="K150" i="3"/>
  <c r="K151" i="3"/>
  <c r="K152" i="3"/>
  <c r="K153" i="3"/>
  <c r="K154" i="3"/>
  <c r="K155" i="3"/>
  <c r="K156" i="3"/>
  <c r="K157" i="3"/>
  <c r="K158" i="3"/>
  <c r="K159" i="3"/>
  <c r="K160" i="3"/>
  <c r="K161" i="3"/>
  <c r="K162" i="3"/>
  <c r="K163" i="3"/>
  <c r="K164" i="3"/>
  <c r="K165" i="3"/>
  <c r="K166" i="3"/>
  <c r="K167" i="3"/>
  <c r="K168" i="3"/>
  <c r="K169" i="3"/>
  <c r="K170" i="3"/>
  <c r="K171" i="3"/>
  <c r="K172" i="3"/>
  <c r="K173" i="3"/>
  <c r="K174" i="3"/>
  <c r="K175" i="3"/>
  <c r="K176" i="3"/>
  <c r="K177" i="3"/>
  <c r="K178" i="3"/>
  <c r="K179" i="3"/>
  <c r="K180" i="3"/>
  <c r="K181" i="3"/>
  <c r="K182" i="3"/>
  <c r="K183" i="3"/>
  <c r="K184" i="3"/>
  <c r="K185" i="3"/>
  <c r="K186" i="3"/>
  <c r="K187" i="3"/>
  <c r="K188" i="3"/>
  <c r="K189" i="3"/>
  <c r="K190" i="3"/>
  <c r="K191" i="3"/>
  <c r="K192" i="3"/>
  <c r="K193" i="3"/>
  <c r="K194" i="3"/>
  <c r="K195" i="3"/>
  <c r="K196" i="3"/>
  <c r="K197" i="3"/>
  <c r="K198" i="3"/>
  <c r="K199" i="3"/>
  <c r="K200" i="3"/>
  <c r="K201" i="3"/>
  <c r="K202" i="3"/>
  <c r="K203" i="3"/>
  <c r="K204" i="3"/>
  <c r="K205" i="3"/>
  <c r="K206" i="3"/>
  <c r="K207" i="3"/>
  <c r="K208" i="3"/>
  <c r="K209" i="3"/>
  <c r="K210" i="3"/>
  <c r="K211" i="3"/>
  <c r="K212" i="3"/>
  <c r="K213" i="3"/>
  <c r="K214" i="3"/>
  <c r="K215" i="3"/>
  <c r="K216" i="3"/>
  <c r="K217" i="3"/>
  <c r="K218" i="3"/>
  <c r="K219" i="3"/>
  <c r="K220" i="3"/>
  <c r="K221" i="3"/>
  <c r="K222" i="3"/>
  <c r="K223" i="3"/>
  <c r="K224" i="3"/>
  <c r="K225" i="3"/>
  <c r="K226" i="3"/>
  <c r="K227" i="3"/>
  <c r="K228" i="3"/>
  <c r="K229" i="3"/>
  <c r="K230" i="3"/>
  <c r="K231" i="3"/>
  <c r="K232" i="3"/>
  <c r="K233" i="3"/>
  <c r="K234" i="3"/>
  <c r="K235" i="3"/>
  <c r="K236" i="3"/>
  <c r="K237" i="3"/>
  <c r="K238" i="3"/>
  <c r="K239" i="3"/>
  <c r="K240" i="3"/>
  <c r="K241" i="3"/>
  <c r="K242" i="3"/>
  <c r="K243" i="3"/>
  <c r="K244" i="3"/>
  <c r="K245" i="3"/>
  <c r="K246" i="3"/>
  <c r="K247" i="3"/>
  <c r="K248" i="3"/>
  <c r="K249" i="3"/>
  <c r="K250" i="3"/>
  <c r="K251" i="3"/>
  <c r="K252" i="3"/>
  <c r="K253" i="3"/>
  <c r="K254" i="3"/>
  <c r="K255" i="3"/>
  <c r="K256" i="3"/>
  <c r="K257" i="3"/>
  <c r="K258" i="3"/>
  <c r="K259" i="3"/>
  <c r="K260" i="3"/>
  <c r="K261" i="3"/>
  <c r="K262" i="3"/>
  <c r="K263" i="3"/>
  <c r="K264" i="3"/>
  <c r="K265" i="3"/>
  <c r="K266" i="3"/>
  <c r="K267" i="3"/>
  <c r="K268" i="3"/>
  <c r="K269" i="3"/>
  <c r="K270" i="3"/>
  <c r="K271" i="3"/>
  <c r="K272" i="3"/>
  <c r="K273" i="3"/>
  <c r="K274" i="3"/>
  <c r="K275" i="3"/>
  <c r="K276" i="3"/>
  <c r="K277" i="3"/>
  <c r="K278" i="3"/>
  <c r="K279" i="3"/>
  <c r="K280" i="3"/>
  <c r="K281" i="3"/>
  <c r="K282" i="3"/>
  <c r="K283" i="3"/>
  <c r="K284" i="3"/>
  <c r="K285" i="3"/>
  <c r="K286" i="3"/>
  <c r="K287" i="3"/>
  <c r="K288" i="3"/>
  <c r="K289" i="3"/>
  <c r="K290" i="3"/>
  <c r="K291" i="3"/>
  <c r="K292" i="3"/>
  <c r="K293" i="3"/>
  <c r="K294" i="3"/>
  <c r="K295" i="3"/>
  <c r="K296" i="3"/>
  <c r="K297" i="3"/>
  <c r="K298" i="3"/>
  <c r="K299" i="3"/>
  <c r="K300" i="3"/>
  <c r="K301" i="3"/>
  <c r="K302" i="3"/>
  <c r="K303" i="3"/>
  <c r="K304" i="3"/>
  <c r="K305" i="3"/>
  <c r="K306" i="3"/>
  <c r="K307" i="3"/>
  <c r="K308" i="3"/>
  <c r="K309" i="3"/>
  <c r="K310" i="3"/>
  <c r="K311" i="3"/>
  <c r="K312" i="3"/>
  <c r="K313" i="3"/>
  <c r="K314" i="3"/>
  <c r="K315" i="3"/>
  <c r="K316" i="3"/>
  <c r="K317" i="3"/>
  <c r="K318" i="3"/>
  <c r="K319" i="3"/>
  <c r="K320" i="3"/>
  <c r="K321" i="3"/>
  <c r="K322" i="3"/>
  <c r="K323" i="3"/>
  <c r="K324" i="3"/>
  <c r="K325" i="3"/>
  <c r="K326" i="3"/>
  <c r="K327" i="3"/>
  <c r="K328" i="3"/>
  <c r="K329" i="3"/>
  <c r="K330" i="3"/>
  <c r="K331" i="3"/>
  <c r="K332" i="3"/>
  <c r="K333" i="3"/>
  <c r="K334" i="3"/>
  <c r="K335" i="3"/>
  <c r="K336" i="3"/>
  <c r="K337" i="3"/>
  <c r="K338" i="3"/>
  <c r="K339" i="3"/>
  <c r="K340" i="3"/>
  <c r="K341" i="3"/>
  <c r="K342" i="3"/>
  <c r="K343" i="3"/>
  <c r="K344" i="3"/>
  <c r="K345" i="3"/>
  <c r="K346" i="3"/>
  <c r="K347" i="3"/>
  <c r="K348" i="3"/>
  <c r="K349" i="3"/>
  <c r="K350" i="3"/>
  <c r="K351" i="3"/>
  <c r="K352" i="3"/>
  <c r="K353" i="3"/>
  <c r="K354" i="3"/>
  <c r="K355" i="3"/>
  <c r="K356" i="3"/>
  <c r="K357" i="3"/>
  <c r="K358" i="3"/>
  <c r="K359" i="3"/>
  <c r="K360" i="3"/>
  <c r="K361" i="3"/>
  <c r="K362" i="3"/>
  <c r="K363" i="3"/>
  <c r="K364" i="3"/>
  <c r="K365" i="3"/>
  <c r="K366" i="3"/>
  <c r="K367" i="3"/>
  <c r="K368" i="3"/>
  <c r="K369" i="3"/>
  <c r="K370" i="3"/>
  <c r="K371" i="3"/>
  <c r="K372" i="3"/>
  <c r="K373" i="3"/>
  <c r="K374" i="3"/>
  <c r="K375" i="3"/>
  <c r="K376" i="3"/>
  <c r="K377" i="3"/>
  <c r="K378" i="3"/>
  <c r="K379" i="3"/>
  <c r="K380" i="3"/>
  <c r="K381" i="3"/>
  <c r="K382" i="3"/>
  <c r="K383" i="3"/>
  <c r="K384" i="3"/>
  <c r="K385" i="3"/>
  <c r="K386" i="3"/>
  <c r="K387" i="3"/>
  <c r="K388" i="3"/>
  <c r="K389" i="3"/>
  <c r="K390" i="3"/>
  <c r="K391" i="3"/>
  <c r="K392" i="3"/>
  <c r="K393" i="3"/>
  <c r="K394" i="3"/>
  <c r="K395" i="3"/>
  <c r="K396" i="3"/>
  <c r="K397" i="3"/>
  <c r="K398" i="3"/>
  <c r="K399" i="3"/>
  <c r="K400" i="3"/>
  <c r="K401" i="3"/>
  <c r="K402" i="3"/>
  <c r="K403" i="3"/>
  <c r="K404" i="3"/>
  <c r="K405" i="3"/>
  <c r="K406" i="3"/>
  <c r="K407" i="3"/>
  <c r="K408" i="3"/>
  <c r="K409" i="3"/>
  <c r="K410" i="3"/>
  <c r="K411" i="3"/>
  <c r="K412" i="3"/>
  <c r="K413" i="3"/>
  <c r="K414" i="3"/>
  <c r="K415" i="3"/>
  <c r="K416" i="3"/>
  <c r="K417" i="3"/>
  <c r="K418" i="3"/>
  <c r="K419" i="3"/>
  <c r="K420" i="3"/>
  <c r="K421" i="3"/>
  <c r="K422" i="3"/>
  <c r="K423" i="3"/>
  <c r="K424" i="3"/>
  <c r="K425" i="3"/>
  <c r="K426" i="3"/>
  <c r="K427" i="3"/>
  <c r="K428" i="3"/>
  <c r="K429" i="3"/>
  <c r="K430" i="3"/>
  <c r="K431" i="3"/>
  <c r="K432" i="3"/>
  <c r="K433" i="3"/>
  <c r="K434" i="3"/>
  <c r="K435" i="3"/>
  <c r="K436" i="3"/>
  <c r="K437" i="3"/>
  <c r="K438" i="3"/>
  <c r="K439" i="3"/>
  <c r="K440" i="3"/>
  <c r="K441" i="3"/>
  <c r="K442" i="3"/>
  <c r="K443" i="3"/>
  <c r="K444" i="3"/>
  <c r="K445" i="3"/>
  <c r="K446" i="3"/>
  <c r="K447" i="3"/>
  <c r="K448" i="3"/>
  <c r="K449" i="3"/>
  <c r="K450" i="3"/>
  <c r="K451" i="3"/>
  <c r="K452" i="3"/>
  <c r="K453" i="3"/>
  <c r="K454" i="3"/>
  <c r="K455" i="3"/>
  <c r="K456" i="3"/>
  <c r="K457" i="3"/>
  <c r="K458" i="3"/>
  <c r="K459" i="3"/>
  <c r="K460" i="3"/>
  <c r="K461" i="3"/>
  <c r="K462" i="3"/>
  <c r="K463" i="3"/>
  <c r="K464" i="3"/>
  <c r="K465" i="3"/>
  <c r="K466" i="3"/>
  <c r="K467" i="3"/>
  <c r="K468" i="3"/>
  <c r="K469" i="3"/>
  <c r="K470" i="3"/>
  <c r="K471" i="3"/>
  <c r="K472" i="3"/>
  <c r="K473" i="3"/>
  <c r="K474" i="3"/>
  <c r="K475" i="3"/>
  <c r="K476" i="3"/>
  <c r="K477" i="3"/>
  <c r="K478" i="3"/>
  <c r="K479" i="3"/>
  <c r="K480" i="3"/>
  <c r="K481" i="3"/>
  <c r="K482" i="3"/>
  <c r="K483" i="3"/>
  <c r="K484" i="3"/>
  <c r="K485" i="3"/>
  <c r="K486" i="3"/>
  <c r="K487" i="3"/>
  <c r="K488" i="3"/>
  <c r="K489" i="3"/>
  <c r="K490" i="3"/>
  <c r="K491" i="3"/>
  <c r="K492" i="3"/>
  <c r="K493" i="3"/>
  <c r="K494" i="3"/>
  <c r="K495" i="3"/>
  <c r="K496" i="3"/>
  <c r="K497" i="3"/>
  <c r="K498" i="3"/>
  <c r="K499" i="3"/>
  <c r="K500" i="3"/>
  <c r="K501" i="3"/>
  <c r="K504" i="3"/>
  <c r="K505" i="3"/>
  <c r="K506" i="3"/>
  <c r="K507" i="3"/>
  <c r="K508" i="3"/>
  <c r="K509" i="3"/>
  <c r="K510" i="3"/>
  <c r="K511" i="3"/>
  <c r="K512" i="3"/>
  <c r="K513" i="3"/>
  <c r="K514" i="3"/>
  <c r="K515" i="3"/>
  <c r="K516" i="3"/>
  <c r="K517" i="3"/>
  <c r="K518" i="3"/>
  <c r="K519" i="3"/>
  <c r="K520" i="3"/>
  <c r="K521" i="3"/>
  <c r="K522" i="3"/>
  <c r="K523" i="3"/>
  <c r="K524" i="3"/>
  <c r="K525" i="3"/>
  <c r="K526" i="3"/>
  <c r="K527" i="3"/>
  <c r="K528" i="3"/>
  <c r="K529" i="3"/>
  <c r="K530" i="3"/>
  <c r="K531" i="3"/>
  <c r="K532" i="3"/>
  <c r="K533" i="3"/>
  <c r="K534" i="3"/>
  <c r="K535" i="3"/>
  <c r="K536" i="3"/>
  <c r="K537" i="3"/>
  <c r="K538" i="3"/>
  <c r="K539" i="3"/>
  <c r="K540" i="3"/>
  <c r="K541" i="3"/>
  <c r="K542" i="3"/>
  <c r="K543" i="3"/>
  <c r="K544" i="3"/>
  <c r="K545" i="3"/>
  <c r="K546" i="3"/>
  <c r="K547" i="3"/>
  <c r="K548" i="3"/>
  <c r="K549" i="3"/>
  <c r="K550" i="3"/>
  <c r="K551" i="3"/>
  <c r="K552" i="3"/>
  <c r="K553" i="3"/>
  <c r="K554" i="3"/>
  <c r="K555" i="3"/>
  <c r="K556" i="3"/>
  <c r="K557" i="3"/>
  <c r="K558" i="3"/>
  <c r="K559" i="3"/>
  <c r="K560" i="3"/>
  <c r="K561" i="3"/>
  <c r="K562" i="3"/>
  <c r="K563" i="3"/>
  <c r="K564" i="3"/>
  <c r="K565" i="3"/>
  <c r="K566" i="3"/>
  <c r="K567" i="3"/>
  <c r="K568" i="3"/>
  <c r="K569" i="3"/>
  <c r="K570" i="3"/>
  <c r="K571" i="3"/>
  <c r="K572" i="3"/>
  <c r="K573" i="3"/>
  <c r="K574" i="3"/>
  <c r="K575" i="3"/>
  <c r="K576" i="3"/>
  <c r="K577" i="3"/>
  <c r="K578" i="3"/>
  <c r="K579" i="3"/>
  <c r="K580" i="3"/>
  <c r="K581" i="3"/>
  <c r="K582" i="3"/>
  <c r="K583" i="3"/>
  <c r="K584" i="3"/>
  <c r="K585" i="3"/>
  <c r="K586" i="3"/>
  <c r="K587" i="3"/>
  <c r="K588" i="3"/>
  <c r="K589" i="3"/>
  <c r="K590" i="3"/>
  <c r="K591" i="3"/>
  <c r="K592" i="3"/>
  <c r="K593" i="3"/>
  <c r="K594" i="3"/>
  <c r="K595" i="3"/>
  <c r="K596" i="3"/>
  <c r="K597" i="3"/>
  <c r="K598" i="3"/>
  <c r="K599" i="3"/>
  <c r="K600" i="3"/>
  <c r="K601" i="3"/>
  <c r="K602" i="3"/>
  <c r="K603" i="3"/>
  <c r="K604" i="3"/>
  <c r="K605" i="3"/>
  <c r="K606" i="3"/>
  <c r="K607" i="3"/>
  <c r="K608" i="3"/>
  <c r="K609" i="3"/>
  <c r="K610" i="3"/>
  <c r="K611" i="3"/>
  <c r="K612" i="3"/>
  <c r="K613" i="3"/>
  <c r="K614" i="3"/>
  <c r="K615" i="3"/>
  <c r="K616" i="3"/>
  <c r="K617" i="3"/>
  <c r="K618" i="3"/>
  <c r="K619" i="3"/>
  <c r="K620" i="3"/>
  <c r="K621" i="3"/>
  <c r="K622" i="3"/>
  <c r="K623" i="3"/>
  <c r="K624" i="3"/>
  <c r="K625" i="3"/>
  <c r="K626" i="3"/>
  <c r="K627" i="3"/>
  <c r="K628" i="3"/>
  <c r="K629" i="3"/>
  <c r="K630" i="3"/>
  <c r="K631" i="3"/>
  <c r="K632" i="3"/>
  <c r="K633" i="3"/>
  <c r="K634" i="3"/>
  <c r="K635" i="3"/>
  <c r="K636" i="3"/>
  <c r="K637" i="3"/>
  <c r="K638" i="3"/>
  <c r="K639" i="3"/>
  <c r="K640" i="3"/>
  <c r="K641" i="3"/>
  <c r="K642" i="3"/>
  <c r="K643" i="3"/>
  <c r="K644" i="3"/>
  <c r="K645" i="3"/>
  <c r="K646" i="3"/>
  <c r="K647" i="3"/>
  <c r="K648" i="3"/>
  <c r="K649" i="3"/>
  <c r="K650" i="3"/>
  <c r="K651" i="3"/>
  <c r="K652" i="3"/>
  <c r="K653" i="3"/>
  <c r="K654" i="3"/>
  <c r="K655" i="3"/>
  <c r="K656" i="3"/>
  <c r="K657" i="3"/>
  <c r="K658" i="3"/>
  <c r="K659" i="3"/>
  <c r="K660" i="3"/>
  <c r="K661" i="3"/>
  <c r="K662" i="3"/>
  <c r="K663" i="3"/>
  <c r="K664" i="3"/>
  <c r="K665" i="3"/>
  <c r="K666" i="3"/>
  <c r="K667" i="3"/>
  <c r="K668" i="3"/>
  <c r="K669" i="3"/>
  <c r="K670" i="3"/>
  <c r="K671" i="3"/>
  <c r="K672" i="3"/>
  <c r="K673" i="3"/>
  <c r="K674" i="3"/>
  <c r="K675" i="3"/>
  <c r="K676" i="3"/>
  <c r="K677" i="3"/>
  <c r="K678" i="3"/>
  <c r="K679" i="3"/>
  <c r="K680" i="3"/>
  <c r="K681" i="3"/>
  <c r="K682" i="3"/>
  <c r="K683" i="3"/>
  <c r="K684" i="3"/>
  <c r="K685" i="3"/>
  <c r="K686" i="3"/>
  <c r="K687" i="3"/>
  <c r="K688" i="3"/>
  <c r="K689" i="3"/>
  <c r="K690" i="3"/>
  <c r="K691" i="3"/>
  <c r="K692" i="3"/>
  <c r="K693" i="3"/>
  <c r="K694" i="3"/>
  <c r="K695" i="3"/>
  <c r="K696" i="3"/>
  <c r="K697" i="3"/>
  <c r="K698" i="3"/>
  <c r="K699" i="3"/>
  <c r="K700" i="3"/>
  <c r="K701" i="3"/>
  <c r="K702" i="3"/>
  <c r="K703" i="3"/>
  <c r="K704" i="3"/>
  <c r="K705" i="3"/>
  <c r="K706" i="3"/>
  <c r="K707" i="3"/>
  <c r="K708" i="3"/>
  <c r="K709" i="3"/>
  <c r="K710" i="3"/>
  <c r="K711" i="3"/>
  <c r="K712" i="3"/>
  <c r="K713" i="3"/>
  <c r="K714" i="3"/>
  <c r="K715" i="3"/>
  <c r="K716" i="3"/>
  <c r="K717" i="3"/>
  <c r="K718" i="3"/>
  <c r="K719" i="3"/>
  <c r="K720" i="3"/>
  <c r="K721" i="3"/>
  <c r="K722" i="3"/>
  <c r="K723" i="3"/>
  <c r="K724" i="3"/>
  <c r="K725" i="3"/>
  <c r="K726" i="3"/>
  <c r="K727" i="3"/>
  <c r="K728" i="3"/>
  <c r="K729" i="3"/>
  <c r="K730" i="3"/>
  <c r="K731" i="3"/>
  <c r="K503" i="3"/>
  <c r="K502" i="3"/>
  <c r="O717" i="3"/>
  <c r="N717" i="3"/>
  <c r="O701" i="3"/>
  <c r="N701" i="3"/>
  <c r="O681" i="3"/>
  <c r="N681" i="3"/>
  <c r="O661" i="3"/>
  <c r="N661" i="3"/>
  <c r="O649" i="3"/>
  <c r="N649" i="3"/>
  <c r="O633" i="3"/>
  <c r="N633" i="3"/>
  <c r="O621" i="3"/>
  <c r="N621" i="3"/>
  <c r="O605" i="3"/>
  <c r="N605" i="3"/>
  <c r="O589" i="3"/>
  <c r="N589" i="3"/>
  <c r="O573" i="3"/>
  <c r="N573" i="3"/>
  <c r="O557" i="3"/>
  <c r="N557" i="3"/>
  <c r="O549" i="3"/>
  <c r="N549" i="3"/>
  <c r="O529" i="3"/>
  <c r="N529" i="3"/>
  <c r="O505" i="3"/>
  <c r="N505" i="3"/>
  <c r="O399" i="3"/>
  <c r="N399" i="3"/>
  <c r="O730" i="3"/>
  <c r="N730" i="3"/>
  <c r="O718" i="3"/>
  <c r="N718" i="3"/>
  <c r="O702" i="3"/>
  <c r="N702" i="3"/>
  <c r="O678" i="3"/>
  <c r="N678" i="3"/>
  <c r="O727" i="3"/>
  <c r="N727" i="3"/>
  <c r="O723" i="3"/>
  <c r="N723" i="3"/>
  <c r="O715" i="3"/>
  <c r="N715" i="3"/>
  <c r="O707" i="3"/>
  <c r="N707" i="3"/>
  <c r="O699" i="3"/>
  <c r="N699" i="3"/>
  <c r="O695" i="3"/>
  <c r="N695" i="3"/>
  <c r="O687" i="3"/>
  <c r="N687" i="3"/>
  <c r="O679" i="3"/>
  <c r="N679" i="3"/>
  <c r="O675" i="3"/>
  <c r="N675" i="3"/>
  <c r="O667" i="3"/>
  <c r="N667" i="3"/>
  <c r="O663" i="3"/>
  <c r="N663" i="3"/>
  <c r="O655" i="3"/>
  <c r="N655" i="3"/>
  <c r="O647" i="3"/>
  <c r="N647" i="3"/>
  <c r="O643" i="3"/>
  <c r="N643" i="3"/>
  <c r="O635" i="3"/>
  <c r="N635" i="3"/>
  <c r="O627" i="3"/>
  <c r="N627" i="3"/>
  <c r="O619" i="3"/>
  <c r="N619" i="3"/>
  <c r="O611" i="3"/>
  <c r="N611" i="3"/>
  <c r="O603" i="3"/>
  <c r="N603" i="3"/>
  <c r="O595" i="3"/>
  <c r="N595" i="3"/>
  <c r="O587" i="3"/>
  <c r="N587" i="3"/>
  <c r="O579" i="3"/>
  <c r="N579" i="3"/>
  <c r="O571" i="3"/>
  <c r="N571" i="3"/>
  <c r="O567" i="3"/>
  <c r="N567" i="3"/>
  <c r="O559" i="3"/>
  <c r="N559" i="3"/>
  <c r="O551" i="3"/>
  <c r="N551" i="3"/>
  <c r="O543" i="3"/>
  <c r="N543" i="3"/>
  <c r="O523" i="3"/>
  <c r="N523" i="3"/>
  <c r="O503" i="3"/>
  <c r="N503" i="3"/>
  <c r="O728" i="3"/>
  <c r="N728" i="3"/>
  <c r="O724" i="3"/>
  <c r="N724" i="3"/>
  <c r="O720" i="3"/>
  <c r="N720" i="3"/>
  <c r="O716" i="3"/>
  <c r="N716" i="3"/>
  <c r="O712" i="3"/>
  <c r="N712" i="3"/>
  <c r="O708" i="3"/>
  <c r="N708" i="3"/>
  <c r="O704" i="3"/>
  <c r="N704" i="3"/>
  <c r="O700" i="3"/>
  <c r="N700" i="3"/>
  <c r="O696" i="3"/>
  <c r="N696" i="3"/>
  <c r="O692" i="3"/>
  <c r="N692" i="3"/>
  <c r="O688" i="3"/>
  <c r="N688" i="3"/>
  <c r="O684" i="3"/>
  <c r="N684" i="3"/>
  <c r="O680" i="3"/>
  <c r="N680" i="3"/>
  <c r="O676" i="3"/>
  <c r="N676" i="3"/>
  <c r="O672" i="3"/>
  <c r="N672" i="3"/>
  <c r="O668" i="3"/>
  <c r="N668" i="3"/>
  <c r="O664" i="3"/>
  <c r="N664" i="3"/>
  <c r="O660" i="3"/>
  <c r="N660" i="3"/>
  <c r="O656" i="3"/>
  <c r="N656" i="3"/>
  <c r="O652" i="3"/>
  <c r="N652" i="3"/>
  <c r="O648" i="3"/>
  <c r="N648" i="3"/>
  <c r="O644" i="3"/>
  <c r="N644" i="3"/>
  <c r="O640" i="3"/>
  <c r="N640" i="3"/>
  <c r="O636" i="3"/>
  <c r="N636" i="3"/>
  <c r="O632" i="3"/>
  <c r="N632" i="3"/>
  <c r="O628" i="3"/>
  <c r="N628" i="3"/>
  <c r="O624" i="3"/>
  <c r="N624" i="3"/>
  <c r="O620" i="3"/>
  <c r="N620" i="3"/>
  <c r="O616" i="3"/>
  <c r="N616" i="3"/>
  <c r="O612" i="3"/>
  <c r="N612" i="3"/>
  <c r="O608" i="3"/>
  <c r="N608" i="3"/>
  <c r="O604" i="3"/>
  <c r="N604" i="3"/>
  <c r="O600" i="3"/>
  <c r="N600" i="3"/>
  <c r="O596" i="3"/>
  <c r="N596" i="3"/>
  <c r="O592" i="3"/>
  <c r="N592" i="3"/>
  <c r="O588" i="3"/>
  <c r="N588" i="3"/>
  <c r="O584" i="3"/>
  <c r="N584" i="3"/>
  <c r="O580" i="3"/>
  <c r="N580" i="3"/>
  <c r="O576" i="3"/>
  <c r="N576" i="3"/>
  <c r="O572" i="3"/>
  <c r="N572" i="3"/>
  <c r="O568" i="3"/>
  <c r="N568" i="3"/>
  <c r="O564" i="3"/>
  <c r="N564" i="3"/>
  <c r="O560" i="3"/>
  <c r="N560" i="3"/>
  <c r="O556" i="3"/>
  <c r="N556" i="3"/>
  <c r="O552" i="3"/>
  <c r="N552" i="3"/>
  <c r="O548" i="3"/>
  <c r="N548" i="3"/>
  <c r="O544" i="3"/>
  <c r="N544" i="3"/>
  <c r="O540" i="3"/>
  <c r="N540" i="3"/>
  <c r="O536" i="3"/>
  <c r="N536" i="3"/>
  <c r="O532" i="3"/>
  <c r="N532" i="3"/>
  <c r="O528" i="3"/>
  <c r="N528" i="3"/>
  <c r="O524" i="3"/>
  <c r="N524" i="3"/>
  <c r="O520" i="3"/>
  <c r="N520" i="3"/>
  <c r="O516" i="3"/>
  <c r="N516" i="3"/>
  <c r="O512" i="3"/>
  <c r="N512" i="3"/>
  <c r="O508" i="3"/>
  <c r="N508" i="3"/>
  <c r="O504" i="3"/>
  <c r="N504" i="3"/>
  <c r="O498" i="3"/>
  <c r="N498" i="3"/>
  <c r="O494" i="3"/>
  <c r="N494" i="3"/>
  <c r="O490" i="3"/>
  <c r="N490" i="3"/>
  <c r="O486" i="3"/>
  <c r="N486" i="3"/>
  <c r="O482" i="3"/>
  <c r="N482" i="3"/>
  <c r="O478" i="3"/>
  <c r="N478" i="3"/>
  <c r="O474" i="3"/>
  <c r="N474" i="3"/>
  <c r="O470" i="3"/>
  <c r="N470" i="3"/>
  <c r="O466" i="3"/>
  <c r="N466" i="3"/>
  <c r="O462" i="3"/>
  <c r="N462" i="3"/>
  <c r="O458" i="3"/>
  <c r="N458" i="3"/>
  <c r="O454" i="3"/>
  <c r="N454" i="3"/>
  <c r="O450" i="3"/>
  <c r="N450" i="3"/>
  <c r="O446" i="3"/>
  <c r="N446" i="3"/>
  <c r="O442" i="3"/>
  <c r="N442" i="3"/>
  <c r="O438" i="3"/>
  <c r="N438" i="3"/>
  <c r="O434" i="3"/>
  <c r="N434" i="3"/>
  <c r="O430" i="3"/>
  <c r="N430" i="3"/>
  <c r="O426" i="3"/>
  <c r="N426" i="3"/>
  <c r="O422" i="3"/>
  <c r="N422" i="3"/>
  <c r="O418" i="3"/>
  <c r="N418" i="3"/>
  <c r="O414" i="3"/>
  <c r="N414" i="3"/>
  <c r="O410" i="3"/>
  <c r="N410" i="3"/>
  <c r="O406" i="3"/>
  <c r="N406" i="3"/>
  <c r="O402" i="3"/>
  <c r="N402" i="3"/>
  <c r="O398" i="3"/>
  <c r="N398" i="3"/>
  <c r="O394" i="3"/>
  <c r="N394" i="3"/>
  <c r="O390" i="3"/>
  <c r="N390" i="3"/>
  <c r="O386" i="3"/>
  <c r="N386" i="3"/>
  <c r="O382" i="3"/>
  <c r="N382" i="3"/>
  <c r="O378" i="3"/>
  <c r="N378" i="3"/>
  <c r="O374" i="3"/>
  <c r="N374" i="3"/>
  <c r="O370" i="3"/>
  <c r="N370" i="3"/>
  <c r="O366" i="3"/>
  <c r="N366" i="3"/>
  <c r="O362" i="3"/>
  <c r="N362" i="3"/>
  <c r="O358" i="3"/>
  <c r="N358" i="3"/>
  <c r="O354" i="3"/>
  <c r="N354" i="3"/>
  <c r="O350" i="3"/>
  <c r="N350" i="3"/>
  <c r="O346" i="3"/>
  <c r="N346" i="3"/>
  <c r="O342" i="3"/>
  <c r="N342" i="3"/>
  <c r="O338" i="3"/>
  <c r="N338" i="3"/>
  <c r="O334" i="3"/>
  <c r="N334" i="3"/>
  <c r="O330" i="3"/>
  <c r="N330" i="3"/>
  <c r="O326" i="3"/>
  <c r="N326" i="3"/>
  <c r="O322" i="3"/>
  <c r="N322" i="3"/>
  <c r="O318" i="3"/>
  <c r="N318" i="3"/>
  <c r="O314" i="3"/>
  <c r="N314" i="3"/>
  <c r="O310" i="3"/>
  <c r="N310" i="3"/>
  <c r="O306" i="3"/>
  <c r="N306" i="3"/>
  <c r="O302" i="3"/>
  <c r="N302" i="3"/>
  <c r="O298" i="3"/>
  <c r="N298" i="3"/>
  <c r="O294" i="3"/>
  <c r="N294" i="3"/>
  <c r="O290" i="3"/>
  <c r="N290" i="3"/>
  <c r="O286" i="3"/>
  <c r="N286" i="3"/>
  <c r="O282" i="3"/>
  <c r="N282" i="3"/>
  <c r="O278" i="3"/>
  <c r="N278" i="3"/>
  <c r="O274" i="3"/>
  <c r="N274" i="3"/>
  <c r="N270" i="3"/>
  <c r="O270" i="3"/>
  <c r="N266" i="3"/>
  <c r="O266" i="3"/>
  <c r="N262" i="3"/>
  <c r="O262" i="3"/>
  <c r="N258" i="3"/>
  <c r="O258" i="3"/>
  <c r="N254" i="3"/>
  <c r="O254" i="3"/>
  <c r="N250" i="3"/>
  <c r="O250" i="3"/>
  <c r="N246" i="3"/>
  <c r="O246" i="3"/>
  <c r="N242" i="3"/>
  <c r="O242" i="3"/>
  <c r="N238" i="3"/>
  <c r="O238" i="3"/>
  <c r="N234" i="3"/>
  <c r="O234" i="3"/>
  <c r="N230" i="3"/>
  <c r="O230" i="3"/>
  <c r="N226" i="3"/>
  <c r="O226" i="3"/>
  <c r="N222" i="3"/>
  <c r="O222" i="3"/>
  <c r="N218" i="3"/>
  <c r="O218" i="3"/>
  <c r="N214" i="3"/>
  <c r="O214" i="3"/>
  <c r="N210" i="3"/>
  <c r="O210" i="3"/>
  <c r="N206" i="3"/>
  <c r="O206" i="3"/>
  <c r="N202" i="3"/>
  <c r="O202" i="3"/>
  <c r="N198" i="3"/>
  <c r="O198" i="3"/>
  <c r="N194" i="3"/>
  <c r="O194" i="3"/>
  <c r="N190" i="3"/>
  <c r="O190" i="3"/>
  <c r="N186" i="3"/>
  <c r="O186" i="3"/>
  <c r="N182" i="3"/>
  <c r="O182" i="3"/>
  <c r="N178" i="3"/>
  <c r="O178" i="3"/>
  <c r="N174" i="3"/>
  <c r="O174" i="3"/>
  <c r="N170" i="3"/>
  <c r="O170" i="3"/>
  <c r="N166" i="3"/>
  <c r="O166" i="3"/>
  <c r="N162" i="3"/>
  <c r="O162" i="3"/>
  <c r="N158" i="3"/>
  <c r="O158" i="3"/>
  <c r="N154" i="3"/>
  <c r="O154" i="3"/>
  <c r="N150" i="3"/>
  <c r="O150" i="3"/>
  <c r="N146" i="3"/>
  <c r="O146" i="3"/>
  <c r="N142" i="3"/>
  <c r="O142" i="3"/>
  <c r="N138" i="3"/>
  <c r="O138" i="3"/>
  <c r="N134" i="3"/>
  <c r="O134" i="3"/>
  <c r="N130" i="3"/>
  <c r="O130" i="3"/>
  <c r="N126" i="3"/>
  <c r="O126" i="3"/>
  <c r="N122" i="3"/>
  <c r="O122" i="3"/>
  <c r="N118" i="3"/>
  <c r="O118" i="3"/>
  <c r="N114" i="3"/>
  <c r="O114" i="3"/>
  <c r="N110" i="3"/>
  <c r="O110" i="3"/>
  <c r="N106" i="3"/>
  <c r="O106" i="3"/>
  <c r="N102" i="3"/>
  <c r="O102" i="3"/>
  <c r="N98" i="3"/>
  <c r="O98" i="3"/>
  <c r="N94" i="3"/>
  <c r="O94" i="3"/>
  <c r="N90" i="3"/>
  <c r="O90" i="3"/>
  <c r="N86" i="3"/>
  <c r="O86" i="3"/>
  <c r="N82" i="3"/>
  <c r="O82" i="3"/>
  <c r="N78" i="3"/>
  <c r="O78" i="3"/>
  <c r="N74" i="3"/>
  <c r="O74" i="3"/>
  <c r="N70" i="3"/>
  <c r="O70" i="3"/>
  <c r="N66" i="3"/>
  <c r="O66" i="3"/>
  <c r="N62" i="3"/>
  <c r="O62" i="3"/>
  <c r="N58" i="3"/>
  <c r="O58" i="3"/>
  <c r="N54" i="3"/>
  <c r="O54" i="3"/>
  <c r="N50" i="3"/>
  <c r="O50" i="3"/>
  <c r="N46" i="3"/>
  <c r="O46" i="3"/>
  <c r="N42" i="3"/>
  <c r="O42" i="3"/>
  <c r="N38" i="3"/>
  <c r="O38" i="3"/>
  <c r="N34" i="3"/>
  <c r="O34" i="3"/>
  <c r="N30" i="3"/>
  <c r="O30" i="3"/>
  <c r="N26" i="3"/>
  <c r="O26" i="3"/>
  <c r="N22" i="3"/>
  <c r="O22" i="3"/>
  <c r="N18" i="3"/>
  <c r="O18" i="3"/>
  <c r="N14" i="3"/>
  <c r="O14" i="3"/>
  <c r="N10" i="3"/>
  <c r="O10" i="3"/>
  <c r="N6" i="3"/>
  <c r="O6" i="3"/>
  <c r="L732" i="3"/>
  <c r="O725" i="3"/>
  <c r="N725" i="3"/>
  <c r="O709" i="3"/>
  <c r="N709" i="3"/>
  <c r="O689" i="3"/>
  <c r="N689" i="3"/>
  <c r="O669" i="3"/>
  <c r="N669" i="3"/>
  <c r="O653" i="3"/>
  <c r="N653" i="3"/>
  <c r="O637" i="3"/>
  <c r="N637" i="3"/>
  <c r="O617" i="3"/>
  <c r="N617" i="3"/>
  <c r="O601" i="3"/>
  <c r="N601" i="3"/>
  <c r="O585" i="3"/>
  <c r="N585" i="3"/>
  <c r="O569" i="3"/>
  <c r="N569" i="3"/>
  <c r="O553" i="3"/>
  <c r="N553" i="3"/>
  <c r="O537" i="3"/>
  <c r="N537" i="3"/>
  <c r="O525" i="3"/>
  <c r="N525" i="3"/>
  <c r="O513" i="3"/>
  <c r="N513" i="3"/>
  <c r="O499" i="3"/>
  <c r="N499" i="3"/>
  <c r="O487" i="3"/>
  <c r="N487" i="3"/>
  <c r="O483" i="3"/>
  <c r="N483" i="3"/>
  <c r="O475" i="3"/>
  <c r="N475" i="3"/>
  <c r="O471" i="3"/>
  <c r="N471" i="3"/>
  <c r="O463" i="3"/>
  <c r="N463" i="3"/>
  <c r="O459" i="3"/>
  <c r="N459" i="3"/>
  <c r="O455" i="3"/>
  <c r="N455" i="3"/>
  <c r="O451" i="3"/>
  <c r="N451" i="3"/>
  <c r="O447" i="3"/>
  <c r="N447" i="3"/>
  <c r="O443" i="3"/>
  <c r="N443" i="3"/>
  <c r="O439" i="3"/>
  <c r="N439" i="3"/>
  <c r="O435" i="3"/>
  <c r="N435" i="3"/>
  <c r="O431" i="3"/>
  <c r="N431" i="3"/>
  <c r="O427" i="3"/>
  <c r="N427" i="3"/>
  <c r="O423" i="3"/>
  <c r="N423" i="3"/>
  <c r="O419" i="3"/>
  <c r="N419" i="3"/>
  <c r="O415" i="3"/>
  <c r="N415" i="3"/>
  <c r="O403" i="3"/>
  <c r="N403" i="3"/>
  <c r="O395" i="3"/>
  <c r="N395" i="3"/>
  <c r="O391" i="3"/>
  <c r="N391" i="3"/>
  <c r="O387" i="3"/>
  <c r="N387" i="3"/>
  <c r="O383" i="3"/>
  <c r="N383" i="3"/>
  <c r="O379" i="3"/>
  <c r="N379" i="3"/>
  <c r="O375" i="3"/>
  <c r="N375" i="3"/>
  <c r="O371" i="3"/>
  <c r="N371" i="3"/>
  <c r="O367" i="3"/>
  <c r="N367" i="3"/>
  <c r="O363" i="3"/>
  <c r="N363" i="3"/>
  <c r="O359" i="3"/>
  <c r="N359" i="3"/>
  <c r="O355" i="3"/>
  <c r="N355" i="3"/>
  <c r="O351" i="3"/>
  <c r="N351" i="3"/>
  <c r="O347" i="3"/>
  <c r="N347" i="3"/>
  <c r="O343" i="3"/>
  <c r="N343" i="3"/>
  <c r="O339" i="3"/>
  <c r="N339" i="3"/>
  <c r="O335" i="3"/>
  <c r="N335" i="3"/>
  <c r="O331" i="3"/>
  <c r="N331" i="3"/>
  <c r="O327" i="3"/>
  <c r="N327" i="3"/>
  <c r="O323" i="3"/>
  <c r="N323" i="3"/>
  <c r="O319" i="3"/>
  <c r="N319" i="3"/>
  <c r="O315" i="3"/>
  <c r="N315" i="3"/>
  <c r="O311" i="3"/>
  <c r="N311" i="3"/>
  <c r="O307" i="3"/>
  <c r="N307" i="3"/>
  <c r="O303" i="3"/>
  <c r="N303" i="3"/>
  <c r="O299" i="3"/>
  <c r="N299" i="3"/>
  <c r="O295" i="3"/>
  <c r="N295" i="3"/>
  <c r="O291" i="3"/>
  <c r="N291" i="3"/>
  <c r="O287" i="3"/>
  <c r="N287" i="3"/>
  <c r="O283" i="3"/>
  <c r="N283" i="3"/>
  <c r="O279" i="3"/>
  <c r="N279" i="3"/>
  <c r="O275" i="3"/>
  <c r="N275" i="3"/>
  <c r="O271" i="3"/>
  <c r="N271" i="3"/>
  <c r="O267" i="3"/>
  <c r="N267" i="3"/>
  <c r="O263" i="3"/>
  <c r="N263" i="3"/>
  <c r="O259" i="3"/>
  <c r="N259" i="3"/>
  <c r="O255" i="3"/>
  <c r="N255" i="3"/>
  <c r="O251" i="3"/>
  <c r="N251" i="3"/>
  <c r="O247" i="3"/>
  <c r="N247" i="3"/>
  <c r="O243" i="3"/>
  <c r="N243" i="3"/>
  <c r="O239" i="3"/>
  <c r="N239" i="3"/>
  <c r="O235" i="3"/>
  <c r="N235" i="3"/>
  <c r="O231" i="3"/>
  <c r="N231" i="3"/>
  <c r="O227" i="3"/>
  <c r="N227" i="3"/>
  <c r="O223" i="3"/>
  <c r="N223" i="3"/>
  <c r="O219" i="3"/>
  <c r="N219" i="3"/>
  <c r="O215" i="3"/>
  <c r="N215" i="3"/>
  <c r="O211" i="3"/>
  <c r="N211" i="3"/>
  <c r="O207" i="3"/>
  <c r="N207" i="3"/>
  <c r="O203" i="3"/>
  <c r="N203" i="3"/>
  <c r="O199" i="3"/>
  <c r="N199" i="3"/>
  <c r="O195" i="3"/>
  <c r="N195" i="3"/>
  <c r="O191" i="3"/>
  <c r="N191" i="3"/>
  <c r="O187" i="3"/>
  <c r="N187" i="3"/>
  <c r="O183" i="3"/>
  <c r="N183" i="3"/>
  <c r="O179" i="3"/>
  <c r="N179" i="3"/>
  <c r="O175" i="3"/>
  <c r="N175" i="3"/>
  <c r="O171" i="3"/>
  <c r="N171" i="3"/>
  <c r="O167" i="3"/>
  <c r="N167" i="3"/>
  <c r="O163" i="3"/>
  <c r="N163" i="3"/>
  <c r="O159" i="3"/>
  <c r="N159" i="3"/>
  <c r="O155" i="3"/>
  <c r="N155" i="3"/>
  <c r="O151" i="3"/>
  <c r="N151" i="3"/>
  <c r="O147" i="3"/>
  <c r="N147" i="3"/>
  <c r="O143" i="3"/>
  <c r="N143" i="3"/>
  <c r="O139" i="3"/>
  <c r="N139" i="3"/>
  <c r="O135" i="3"/>
  <c r="N135" i="3"/>
  <c r="O131" i="3"/>
  <c r="N131" i="3"/>
  <c r="O127" i="3"/>
  <c r="N127" i="3"/>
  <c r="O123" i="3"/>
  <c r="N123" i="3"/>
  <c r="O119" i="3"/>
  <c r="N119" i="3"/>
  <c r="O115" i="3"/>
  <c r="N115" i="3"/>
  <c r="O111" i="3"/>
  <c r="N111" i="3"/>
  <c r="O107" i="3"/>
  <c r="N107" i="3"/>
  <c r="O103" i="3"/>
  <c r="N103" i="3"/>
  <c r="O99" i="3"/>
  <c r="N99" i="3"/>
  <c r="O95" i="3"/>
  <c r="N95" i="3"/>
  <c r="O91" i="3"/>
  <c r="N91" i="3"/>
  <c r="O87" i="3"/>
  <c r="N87" i="3"/>
  <c r="O83" i="3"/>
  <c r="N83" i="3"/>
  <c r="O79" i="3"/>
  <c r="N79" i="3"/>
  <c r="O75" i="3"/>
  <c r="N75" i="3"/>
  <c r="O71" i="3"/>
  <c r="N71" i="3"/>
  <c r="O67" i="3"/>
  <c r="N67" i="3"/>
  <c r="O63" i="3"/>
  <c r="N63" i="3"/>
  <c r="O59" i="3"/>
  <c r="N59" i="3"/>
  <c r="O55" i="3"/>
  <c r="N55" i="3"/>
  <c r="O51" i="3"/>
  <c r="N51" i="3"/>
  <c r="O47" i="3"/>
  <c r="N47" i="3"/>
  <c r="O43" i="3"/>
  <c r="N43" i="3"/>
  <c r="O39" i="3"/>
  <c r="N39" i="3"/>
  <c r="O35" i="3"/>
  <c r="N35" i="3"/>
  <c r="O31" i="3"/>
  <c r="N31" i="3"/>
  <c r="O27" i="3"/>
  <c r="N27" i="3"/>
  <c r="O23" i="3"/>
  <c r="N23" i="3"/>
  <c r="O19" i="3"/>
  <c r="N19" i="3"/>
  <c r="O15" i="3"/>
  <c r="N15" i="3"/>
  <c r="O11" i="3"/>
  <c r="N11" i="3"/>
  <c r="O7" i="3"/>
  <c r="N7" i="3"/>
  <c r="K732" i="3"/>
  <c r="O3" i="3"/>
  <c r="N3" i="3"/>
  <c r="O729" i="3"/>
  <c r="N729" i="3"/>
  <c r="O721" i="3"/>
  <c r="N721" i="3"/>
  <c r="O705" i="3"/>
  <c r="N705" i="3"/>
  <c r="O693" i="3"/>
  <c r="N693" i="3"/>
  <c r="O677" i="3"/>
  <c r="N677" i="3"/>
  <c r="O665" i="3"/>
  <c r="N665" i="3"/>
  <c r="O645" i="3"/>
  <c r="N645" i="3"/>
  <c r="O629" i="3"/>
  <c r="N629" i="3"/>
  <c r="O613" i="3"/>
  <c r="N613" i="3"/>
  <c r="O597" i="3"/>
  <c r="N597" i="3"/>
  <c r="O581" i="3"/>
  <c r="N581" i="3"/>
  <c r="O565" i="3"/>
  <c r="N565" i="3"/>
  <c r="O545" i="3"/>
  <c r="N545" i="3"/>
  <c r="O533" i="3"/>
  <c r="N533" i="3"/>
  <c r="O517" i="3"/>
  <c r="N517" i="3"/>
  <c r="O509" i="3"/>
  <c r="N509" i="3"/>
  <c r="O491" i="3"/>
  <c r="N491" i="3"/>
  <c r="O479" i="3"/>
  <c r="N479" i="3"/>
  <c r="O467" i="3"/>
  <c r="N467" i="3"/>
  <c r="O411" i="3"/>
  <c r="N411" i="3"/>
  <c r="O722" i="3"/>
  <c r="N722" i="3"/>
  <c r="O714" i="3"/>
  <c r="N714" i="3"/>
  <c r="O706" i="3"/>
  <c r="N706" i="3"/>
  <c r="O694" i="3"/>
  <c r="N694" i="3"/>
  <c r="O690" i="3"/>
  <c r="N690" i="3"/>
  <c r="O682" i="3"/>
  <c r="N682" i="3"/>
  <c r="O674" i="3"/>
  <c r="N674" i="3"/>
  <c r="O670" i="3"/>
  <c r="N670" i="3"/>
  <c r="O666" i="3"/>
  <c r="N666" i="3"/>
  <c r="O662" i="3"/>
  <c r="N662" i="3"/>
  <c r="O658" i="3"/>
  <c r="N658" i="3"/>
  <c r="O654" i="3"/>
  <c r="N654" i="3"/>
  <c r="O650" i="3"/>
  <c r="N650" i="3"/>
  <c r="O646" i="3"/>
  <c r="N646" i="3"/>
  <c r="O642" i="3"/>
  <c r="N642" i="3"/>
  <c r="O638" i="3"/>
  <c r="N638" i="3"/>
  <c r="O634" i="3"/>
  <c r="N634" i="3"/>
  <c r="O630" i="3"/>
  <c r="N630" i="3"/>
  <c r="O626" i="3"/>
  <c r="N626" i="3"/>
  <c r="O622" i="3"/>
  <c r="N622" i="3"/>
  <c r="O618" i="3"/>
  <c r="N618" i="3"/>
  <c r="O614" i="3"/>
  <c r="N614" i="3"/>
  <c r="O610" i="3"/>
  <c r="N610" i="3"/>
  <c r="O606" i="3"/>
  <c r="N606" i="3"/>
  <c r="O602" i="3"/>
  <c r="N602" i="3"/>
  <c r="O598" i="3"/>
  <c r="N598" i="3"/>
  <c r="O594" i="3"/>
  <c r="N594" i="3"/>
  <c r="O590" i="3"/>
  <c r="N590" i="3"/>
  <c r="O586" i="3"/>
  <c r="N586" i="3"/>
  <c r="O582" i="3"/>
  <c r="N582" i="3"/>
  <c r="O578" i="3"/>
  <c r="N578" i="3"/>
  <c r="O574" i="3"/>
  <c r="N574" i="3"/>
  <c r="O570" i="3"/>
  <c r="N570" i="3"/>
  <c r="O566" i="3"/>
  <c r="N566" i="3"/>
  <c r="O562" i="3"/>
  <c r="N562" i="3"/>
  <c r="O558" i="3"/>
  <c r="N558" i="3"/>
  <c r="O554" i="3"/>
  <c r="N554" i="3"/>
  <c r="O550" i="3"/>
  <c r="N550" i="3"/>
  <c r="O546" i="3"/>
  <c r="N546" i="3"/>
  <c r="O542" i="3"/>
  <c r="N542" i="3"/>
  <c r="O538" i="3"/>
  <c r="N538" i="3"/>
  <c r="O534" i="3"/>
  <c r="N534" i="3"/>
  <c r="O530" i="3"/>
  <c r="N530" i="3"/>
  <c r="O526" i="3"/>
  <c r="N526" i="3"/>
  <c r="O522" i="3"/>
  <c r="N522" i="3"/>
  <c r="O518" i="3"/>
  <c r="N518" i="3"/>
  <c r="O514" i="3"/>
  <c r="N514" i="3"/>
  <c r="O510" i="3"/>
  <c r="N510" i="3"/>
  <c r="O506" i="3"/>
  <c r="N506" i="3"/>
  <c r="O500" i="3"/>
  <c r="N500" i="3"/>
  <c r="O496" i="3"/>
  <c r="N496" i="3"/>
  <c r="O492" i="3"/>
  <c r="N492" i="3"/>
  <c r="O488" i="3"/>
  <c r="N488" i="3"/>
  <c r="O484" i="3"/>
  <c r="N484" i="3"/>
  <c r="O480" i="3"/>
  <c r="N480" i="3"/>
  <c r="O476" i="3"/>
  <c r="N476" i="3"/>
  <c r="O472" i="3"/>
  <c r="N472" i="3"/>
  <c r="O468" i="3"/>
  <c r="N468" i="3"/>
  <c r="O464" i="3"/>
  <c r="N464" i="3"/>
  <c r="O460" i="3"/>
  <c r="N460" i="3"/>
  <c r="O456" i="3"/>
  <c r="N456" i="3"/>
  <c r="O452" i="3"/>
  <c r="N452" i="3"/>
  <c r="O448" i="3"/>
  <c r="N448" i="3"/>
  <c r="O444" i="3"/>
  <c r="N444" i="3"/>
  <c r="O440" i="3"/>
  <c r="N440" i="3"/>
  <c r="O436" i="3"/>
  <c r="N436" i="3"/>
  <c r="O432" i="3"/>
  <c r="N432" i="3"/>
  <c r="O428" i="3"/>
  <c r="N428" i="3"/>
  <c r="O424" i="3"/>
  <c r="N424" i="3"/>
  <c r="O420" i="3"/>
  <c r="N420" i="3"/>
  <c r="O416" i="3"/>
  <c r="N416" i="3"/>
  <c r="O412" i="3"/>
  <c r="N412" i="3"/>
  <c r="O408" i="3"/>
  <c r="N408" i="3"/>
  <c r="O404" i="3"/>
  <c r="N404" i="3"/>
  <c r="O400" i="3"/>
  <c r="N400" i="3"/>
  <c r="O396" i="3"/>
  <c r="N396" i="3"/>
  <c r="O392" i="3"/>
  <c r="N392" i="3"/>
  <c r="O388" i="3"/>
  <c r="N388" i="3"/>
  <c r="O384" i="3"/>
  <c r="N384" i="3"/>
  <c r="O380" i="3"/>
  <c r="N380" i="3"/>
  <c r="O376" i="3"/>
  <c r="N376" i="3"/>
  <c r="O372" i="3"/>
  <c r="N372" i="3"/>
  <c r="O368" i="3"/>
  <c r="N368" i="3"/>
  <c r="O364" i="3"/>
  <c r="N364" i="3"/>
  <c r="O360" i="3"/>
  <c r="N360" i="3"/>
  <c r="O356" i="3"/>
  <c r="N356" i="3"/>
  <c r="O352" i="3"/>
  <c r="N352" i="3"/>
  <c r="O348" i="3"/>
  <c r="N348" i="3"/>
  <c r="O344" i="3"/>
  <c r="N344" i="3"/>
  <c r="O340" i="3"/>
  <c r="N340" i="3"/>
  <c r="O336" i="3"/>
  <c r="N336" i="3"/>
  <c r="O332" i="3"/>
  <c r="N332" i="3"/>
  <c r="O328" i="3"/>
  <c r="N328" i="3"/>
  <c r="O324" i="3"/>
  <c r="N324" i="3"/>
  <c r="O320" i="3"/>
  <c r="N320" i="3"/>
  <c r="O316" i="3"/>
  <c r="N316" i="3"/>
  <c r="O312" i="3"/>
  <c r="N312" i="3"/>
  <c r="O308" i="3"/>
  <c r="N308" i="3"/>
  <c r="O304" i="3"/>
  <c r="N304" i="3"/>
  <c r="O300" i="3"/>
  <c r="N300" i="3"/>
  <c r="O296" i="3"/>
  <c r="N296" i="3"/>
  <c r="O292" i="3"/>
  <c r="N292" i="3"/>
  <c r="O288" i="3"/>
  <c r="N288" i="3"/>
  <c r="O284" i="3"/>
  <c r="N284" i="3"/>
  <c r="O280" i="3"/>
  <c r="N280" i="3"/>
  <c r="O276" i="3"/>
  <c r="N276" i="3"/>
  <c r="O272" i="3"/>
  <c r="N272" i="3"/>
  <c r="O268" i="3"/>
  <c r="N268" i="3"/>
  <c r="O264" i="3"/>
  <c r="N264" i="3"/>
  <c r="O260" i="3"/>
  <c r="N260" i="3"/>
  <c r="O256" i="3"/>
  <c r="N256" i="3"/>
  <c r="O252" i="3"/>
  <c r="N252" i="3"/>
  <c r="O248" i="3"/>
  <c r="N248" i="3"/>
  <c r="O244" i="3"/>
  <c r="N244" i="3"/>
  <c r="O240" i="3"/>
  <c r="N240" i="3"/>
  <c r="O236" i="3"/>
  <c r="N236" i="3"/>
  <c r="O232" i="3"/>
  <c r="N232" i="3"/>
  <c r="O228" i="3"/>
  <c r="N228" i="3"/>
  <c r="O224" i="3"/>
  <c r="N224" i="3"/>
  <c r="O220" i="3"/>
  <c r="N220" i="3"/>
  <c r="O216" i="3"/>
  <c r="N216" i="3"/>
  <c r="O212" i="3"/>
  <c r="N212" i="3"/>
  <c r="O208" i="3"/>
  <c r="N208" i="3"/>
  <c r="O204" i="3"/>
  <c r="N204" i="3"/>
  <c r="O200" i="3"/>
  <c r="N200" i="3"/>
  <c r="O196" i="3"/>
  <c r="N196" i="3"/>
  <c r="O192" i="3"/>
  <c r="N192" i="3"/>
  <c r="O188" i="3"/>
  <c r="N188" i="3"/>
  <c r="O184" i="3"/>
  <c r="N184" i="3"/>
  <c r="O180" i="3"/>
  <c r="N180" i="3"/>
  <c r="O176" i="3"/>
  <c r="N176" i="3"/>
  <c r="O172" i="3"/>
  <c r="N172" i="3"/>
  <c r="O168" i="3"/>
  <c r="N168" i="3"/>
  <c r="O164" i="3"/>
  <c r="N164" i="3"/>
  <c r="O160" i="3"/>
  <c r="N160" i="3"/>
  <c r="O156" i="3"/>
  <c r="N156" i="3"/>
  <c r="O152" i="3"/>
  <c r="N152" i="3"/>
  <c r="O148" i="3"/>
  <c r="N148" i="3"/>
  <c r="O144" i="3"/>
  <c r="N144" i="3"/>
  <c r="O140" i="3"/>
  <c r="N140" i="3"/>
  <c r="O136" i="3"/>
  <c r="N136" i="3"/>
  <c r="O132" i="3"/>
  <c r="N132" i="3"/>
  <c r="O128" i="3"/>
  <c r="N128" i="3"/>
  <c r="O124" i="3"/>
  <c r="N124" i="3"/>
  <c r="O120" i="3"/>
  <c r="N120" i="3"/>
  <c r="O116" i="3"/>
  <c r="N116" i="3"/>
  <c r="O112" i="3"/>
  <c r="N112" i="3"/>
  <c r="O108" i="3"/>
  <c r="N108" i="3"/>
  <c r="O104" i="3"/>
  <c r="N104" i="3"/>
  <c r="O100" i="3"/>
  <c r="N100" i="3"/>
  <c r="O96" i="3"/>
  <c r="N96" i="3"/>
  <c r="O92" i="3"/>
  <c r="N92" i="3"/>
  <c r="O88" i="3"/>
  <c r="N88" i="3"/>
  <c r="O84" i="3"/>
  <c r="N84" i="3"/>
  <c r="O80" i="3"/>
  <c r="N80" i="3"/>
  <c r="O76" i="3"/>
  <c r="N76" i="3"/>
  <c r="O72" i="3"/>
  <c r="N72" i="3"/>
  <c r="O68" i="3"/>
  <c r="N68" i="3"/>
  <c r="O64" i="3"/>
  <c r="N64" i="3"/>
  <c r="O60" i="3"/>
  <c r="N60" i="3"/>
  <c r="O56" i="3"/>
  <c r="N56" i="3"/>
  <c r="O52" i="3"/>
  <c r="N52" i="3"/>
  <c r="O48" i="3"/>
  <c r="N48" i="3"/>
  <c r="O44" i="3"/>
  <c r="N44" i="3"/>
  <c r="O40" i="3"/>
  <c r="N40" i="3"/>
  <c r="O36" i="3"/>
  <c r="N36" i="3"/>
  <c r="N32" i="3"/>
  <c r="O32" i="3"/>
  <c r="N28" i="3"/>
  <c r="O28" i="3"/>
  <c r="N24" i="3"/>
  <c r="O24" i="3"/>
  <c r="N20" i="3"/>
  <c r="O20" i="3"/>
  <c r="N16" i="3"/>
  <c r="O16" i="3"/>
  <c r="N12" i="3"/>
  <c r="O12" i="3"/>
  <c r="N8" i="3"/>
  <c r="O8" i="3"/>
  <c r="N4" i="3"/>
  <c r="O4" i="3"/>
  <c r="O502" i="3"/>
  <c r="N502" i="3"/>
  <c r="O713" i="3"/>
  <c r="N713" i="3"/>
  <c r="O697" i="3"/>
  <c r="N697" i="3"/>
  <c r="O685" i="3"/>
  <c r="N685" i="3"/>
  <c r="O673" i="3"/>
  <c r="N673" i="3"/>
  <c r="O657" i="3"/>
  <c r="N657" i="3"/>
  <c r="O641" i="3"/>
  <c r="N641" i="3"/>
  <c r="O625" i="3"/>
  <c r="N625" i="3"/>
  <c r="O609" i="3"/>
  <c r="N609" i="3"/>
  <c r="O593" i="3"/>
  <c r="N593" i="3"/>
  <c r="O577" i="3"/>
  <c r="N577" i="3"/>
  <c r="O561" i="3"/>
  <c r="N561" i="3"/>
  <c r="O541" i="3"/>
  <c r="N541" i="3"/>
  <c r="O521" i="3"/>
  <c r="N521" i="3"/>
  <c r="O495" i="3"/>
  <c r="N495" i="3"/>
  <c r="O407" i="3"/>
  <c r="N407" i="3"/>
  <c r="O726" i="3"/>
  <c r="N726" i="3"/>
  <c r="O710" i="3"/>
  <c r="N710" i="3"/>
  <c r="O698" i="3"/>
  <c r="N698" i="3"/>
  <c r="O686" i="3"/>
  <c r="N686" i="3"/>
  <c r="O731" i="3"/>
  <c r="N731" i="3"/>
  <c r="O719" i="3"/>
  <c r="N719" i="3"/>
  <c r="O711" i="3"/>
  <c r="N711" i="3"/>
  <c r="O703" i="3"/>
  <c r="N703" i="3"/>
  <c r="O691" i="3"/>
  <c r="N691" i="3"/>
  <c r="O683" i="3"/>
  <c r="N683" i="3"/>
  <c r="O671" i="3"/>
  <c r="N671" i="3"/>
  <c r="O659" i="3"/>
  <c r="N659" i="3"/>
  <c r="O651" i="3"/>
  <c r="N651" i="3"/>
  <c r="O639" i="3"/>
  <c r="N639" i="3"/>
  <c r="O631" i="3"/>
  <c r="N631" i="3"/>
  <c r="O623" i="3"/>
  <c r="N623" i="3"/>
  <c r="O615" i="3"/>
  <c r="N615" i="3"/>
  <c r="O607" i="3"/>
  <c r="N607" i="3"/>
  <c r="O599" i="3"/>
  <c r="N599" i="3"/>
  <c r="O591" i="3"/>
  <c r="N591" i="3"/>
  <c r="O583" i="3"/>
  <c r="N583" i="3"/>
  <c r="O575" i="3"/>
  <c r="N575" i="3"/>
  <c r="O563" i="3"/>
  <c r="N563" i="3"/>
  <c r="O555" i="3"/>
  <c r="N555" i="3"/>
  <c r="O547" i="3"/>
  <c r="N547" i="3"/>
  <c r="O539" i="3"/>
  <c r="N539" i="3"/>
  <c r="O535" i="3"/>
  <c r="N535" i="3"/>
  <c r="O531" i="3"/>
  <c r="N531" i="3"/>
  <c r="O527" i="3"/>
  <c r="N527" i="3"/>
  <c r="O519" i="3"/>
  <c r="N519" i="3"/>
  <c r="O515" i="3"/>
  <c r="N515" i="3"/>
  <c r="O511" i="3"/>
  <c r="N511" i="3"/>
  <c r="O507" i="3"/>
  <c r="N507" i="3"/>
  <c r="O501" i="3"/>
  <c r="N501" i="3"/>
  <c r="O497" i="3"/>
  <c r="N497" i="3"/>
  <c r="O493" i="3"/>
  <c r="N493" i="3"/>
  <c r="O489" i="3"/>
  <c r="N489" i="3"/>
  <c r="O485" i="3"/>
  <c r="N485" i="3"/>
  <c r="O481" i="3"/>
  <c r="N481" i="3"/>
  <c r="O477" i="3"/>
  <c r="N477" i="3"/>
  <c r="O473" i="3"/>
  <c r="N473" i="3"/>
  <c r="O469" i="3"/>
  <c r="N469" i="3"/>
  <c r="O465" i="3"/>
  <c r="N465" i="3"/>
  <c r="O461" i="3"/>
  <c r="N461" i="3"/>
  <c r="O457" i="3"/>
  <c r="N457" i="3"/>
  <c r="O453" i="3"/>
  <c r="N453" i="3"/>
  <c r="O449" i="3"/>
  <c r="N449" i="3"/>
  <c r="O445" i="3"/>
  <c r="N445" i="3"/>
  <c r="O441" i="3"/>
  <c r="N441" i="3"/>
  <c r="O437" i="3"/>
  <c r="N437" i="3"/>
  <c r="O433" i="3"/>
  <c r="N433" i="3"/>
  <c r="O429" i="3"/>
  <c r="N429" i="3"/>
  <c r="O425" i="3"/>
  <c r="N425" i="3"/>
  <c r="O421" i="3"/>
  <c r="N421" i="3"/>
  <c r="O417" i="3"/>
  <c r="N417" i="3"/>
  <c r="O413" i="3"/>
  <c r="N413" i="3"/>
  <c r="O409" i="3"/>
  <c r="N409" i="3"/>
  <c r="O405" i="3"/>
  <c r="N405" i="3"/>
  <c r="O401" i="3"/>
  <c r="N401" i="3"/>
  <c r="O397" i="3"/>
  <c r="N397" i="3"/>
  <c r="O393" i="3"/>
  <c r="N393" i="3"/>
  <c r="O389" i="3"/>
  <c r="N389" i="3"/>
  <c r="O385" i="3"/>
  <c r="N385" i="3"/>
  <c r="O381" i="3"/>
  <c r="N381" i="3"/>
  <c r="O377" i="3"/>
  <c r="N377" i="3"/>
  <c r="O373" i="3"/>
  <c r="N373" i="3"/>
  <c r="O369" i="3"/>
  <c r="N369" i="3"/>
  <c r="O365" i="3"/>
  <c r="N365" i="3"/>
  <c r="O361" i="3"/>
  <c r="N361" i="3"/>
  <c r="O357" i="3"/>
  <c r="N357" i="3"/>
  <c r="O353" i="3"/>
  <c r="N353" i="3"/>
  <c r="O349" i="3"/>
  <c r="N349" i="3"/>
  <c r="O345" i="3"/>
  <c r="N345" i="3"/>
  <c r="O341" i="3"/>
  <c r="N341" i="3"/>
  <c r="O337" i="3"/>
  <c r="N337" i="3"/>
  <c r="O333" i="3"/>
  <c r="N333" i="3"/>
  <c r="O329" i="3"/>
  <c r="N329" i="3"/>
  <c r="O325" i="3"/>
  <c r="N325" i="3"/>
  <c r="O321" i="3"/>
  <c r="N321" i="3"/>
  <c r="O317" i="3"/>
  <c r="N317" i="3"/>
  <c r="O313" i="3"/>
  <c r="N313" i="3"/>
  <c r="O309" i="3"/>
  <c r="N309" i="3"/>
  <c r="O305" i="3"/>
  <c r="N305" i="3"/>
  <c r="O301" i="3"/>
  <c r="N301" i="3"/>
  <c r="N297" i="3"/>
  <c r="O297" i="3"/>
  <c r="N293" i="3"/>
  <c r="O293" i="3"/>
  <c r="N289" i="3"/>
  <c r="O289" i="3"/>
  <c r="N285" i="3"/>
  <c r="O285" i="3"/>
  <c r="N281" i="3"/>
  <c r="O281" i="3"/>
  <c r="N277" i="3"/>
  <c r="O277" i="3"/>
  <c r="N273" i="3"/>
  <c r="O273" i="3"/>
  <c r="N269" i="3"/>
  <c r="O269" i="3"/>
  <c r="N265" i="3"/>
  <c r="O265" i="3"/>
  <c r="N261" i="3"/>
  <c r="O261" i="3"/>
  <c r="N257" i="3"/>
  <c r="O257" i="3"/>
  <c r="N253" i="3"/>
  <c r="O253" i="3"/>
  <c r="N249" i="3"/>
  <c r="O249" i="3"/>
  <c r="N245" i="3"/>
  <c r="O245" i="3"/>
  <c r="N241" i="3"/>
  <c r="O241" i="3"/>
  <c r="N237" i="3"/>
  <c r="O237" i="3"/>
  <c r="N233" i="3"/>
  <c r="O233" i="3"/>
  <c r="N229" i="3"/>
  <c r="O229" i="3"/>
  <c r="N225" i="3"/>
  <c r="O225" i="3"/>
  <c r="N221" i="3"/>
  <c r="O221" i="3"/>
  <c r="N217" i="3"/>
  <c r="O217" i="3"/>
  <c r="N213" i="3"/>
  <c r="O213" i="3"/>
  <c r="N209" i="3"/>
  <c r="O209" i="3"/>
  <c r="N205" i="3"/>
  <c r="O205" i="3"/>
  <c r="N201" i="3"/>
  <c r="O201" i="3"/>
  <c r="N197" i="3"/>
  <c r="O197" i="3"/>
  <c r="N193" i="3"/>
  <c r="O193" i="3"/>
  <c r="N189" i="3"/>
  <c r="O189" i="3"/>
  <c r="N185" i="3"/>
  <c r="O185" i="3"/>
  <c r="N181" i="3"/>
  <c r="O181" i="3"/>
  <c r="N177" i="3"/>
  <c r="O177" i="3"/>
  <c r="N173" i="3"/>
  <c r="O173" i="3"/>
  <c r="N169" i="3"/>
  <c r="O169" i="3"/>
  <c r="N165" i="3"/>
  <c r="O165" i="3"/>
  <c r="N161" i="3"/>
  <c r="O161" i="3"/>
  <c r="N157" i="3"/>
  <c r="O157" i="3"/>
  <c r="N153" i="3"/>
  <c r="O153" i="3"/>
  <c r="N149" i="3"/>
  <c r="O149" i="3"/>
  <c r="N145" i="3"/>
  <c r="O145" i="3"/>
  <c r="N141" i="3"/>
  <c r="O141" i="3"/>
  <c r="N137" i="3"/>
  <c r="O137" i="3"/>
  <c r="N133" i="3"/>
  <c r="O133" i="3"/>
  <c r="N129" i="3"/>
  <c r="O129" i="3"/>
  <c r="N125" i="3"/>
  <c r="O125" i="3"/>
  <c r="N121" i="3"/>
  <c r="O121" i="3"/>
  <c r="N117" i="3"/>
  <c r="O117" i="3"/>
  <c r="N113" i="3"/>
  <c r="O113" i="3"/>
  <c r="N109" i="3"/>
  <c r="O109" i="3"/>
  <c r="N105" i="3"/>
  <c r="O105" i="3"/>
  <c r="N101" i="3"/>
  <c r="O101" i="3"/>
  <c r="N97" i="3"/>
  <c r="O97" i="3"/>
  <c r="N93" i="3"/>
  <c r="O93" i="3"/>
  <c r="N89" i="3"/>
  <c r="O89" i="3"/>
  <c r="N85" i="3"/>
  <c r="O85" i="3"/>
  <c r="N81" i="3"/>
  <c r="O81" i="3"/>
  <c r="N77" i="3"/>
  <c r="O77" i="3"/>
  <c r="N73" i="3"/>
  <c r="O73" i="3"/>
  <c r="N69" i="3"/>
  <c r="O69" i="3"/>
  <c r="N65" i="3"/>
  <c r="O65" i="3"/>
  <c r="N61" i="3"/>
  <c r="O61" i="3"/>
  <c r="N57" i="3"/>
  <c r="O57" i="3"/>
  <c r="N53" i="3"/>
  <c r="O53" i="3"/>
  <c r="N49" i="3"/>
  <c r="O49" i="3"/>
  <c r="N45" i="3"/>
  <c r="O45" i="3"/>
  <c r="N41" i="3"/>
  <c r="O41" i="3"/>
  <c r="N37" i="3"/>
  <c r="O37" i="3"/>
  <c r="N33" i="3"/>
  <c r="O33" i="3"/>
  <c r="N29" i="3"/>
  <c r="O29" i="3"/>
  <c r="N25" i="3"/>
  <c r="O25" i="3"/>
  <c r="N21" i="3"/>
  <c r="O21" i="3"/>
  <c r="N17" i="3"/>
  <c r="O17" i="3"/>
  <c r="N13" i="3"/>
  <c r="O13" i="3"/>
  <c r="N9" i="3"/>
  <c r="O9" i="3"/>
  <c r="N5" i="3"/>
  <c r="O5" i="3"/>
</calcChain>
</file>

<file path=xl/sharedStrings.xml><?xml version="1.0" encoding="utf-8"?>
<sst xmlns="http://schemas.openxmlformats.org/spreadsheetml/2006/main" count="4237" uniqueCount="3057">
  <si>
    <t>Reaction Abbreviation</t>
  </si>
  <si>
    <t>Reaction Name</t>
  </si>
  <si>
    <t>Reaction Equation (Metabolite Abbreviation)</t>
  </si>
  <si>
    <t>Biological Objective</t>
  </si>
  <si>
    <t>3M2OBLOXRD</t>
  </si>
  <si>
    <t>3-Methyl-2-oxobutanoate:lipoamide oxidoreductase(decarboxylating and acceptor-2-methylpropanoylating)</t>
  </si>
  <si>
    <t>3mob[c] + h[c] + lpam[c] &lt;==&gt; 2mpdhl[c] + co2[c]</t>
  </si>
  <si>
    <t>3M2OPLOXRD</t>
  </si>
  <si>
    <t>3-Methyl-2-oxopentanoate:lipoamide oxidoreductase(decarboxylating and acceptor-2-methylpropanoylating)</t>
  </si>
  <si>
    <t>3mop[c] + h[c] + lpam[c] &lt;==&gt; 2mbdhl[c] + co2[c]</t>
  </si>
  <si>
    <t>4M2OPLOXRD</t>
  </si>
  <si>
    <t>4-Methyl-2-oxopentanoate:lipoamide oxidoreductase(decarboxylating and acceptor-2-methylpropanoylating)</t>
  </si>
  <si>
    <t>4mop[c] + h[c] + lpam[c] &lt;==&gt; 3mbdhl[c] + co2[c]</t>
  </si>
  <si>
    <t>6PGALSZ</t>
  </si>
  <si>
    <t>6-phospho-beta-galactosidase</t>
  </si>
  <si>
    <t>Lac6p[c] + h2o[c] &lt;==&gt; dgal6p[c] + glc-D[c]</t>
  </si>
  <si>
    <t>6PHBG</t>
  </si>
  <si>
    <t>6-phospho-beta-glucosidase</t>
  </si>
  <si>
    <t>h2o[c] + salc6p[c] --&gt; 2hymeph[c] + g6p[c]</t>
  </si>
  <si>
    <t>ABTAr</t>
  </si>
  <si>
    <t>4-aminobutyrate transaminase</t>
  </si>
  <si>
    <t>4abut[c] + akg[c] &lt;==&gt; glu-L[c] + sucsal[c]</t>
  </si>
  <si>
    <t>ACACT1r</t>
  </si>
  <si>
    <t>acetyl-CoA C-acetyltransferase</t>
  </si>
  <si>
    <t>2 accoa[c] &lt;==&gt; aacoa[c] + coa[c]</t>
  </si>
  <si>
    <t>ACACT2r</t>
  </si>
  <si>
    <t>acetyl-CoA C-acyltransferase (butanoyl-CoA) (r)</t>
  </si>
  <si>
    <t>accoa[c] + btcoa[c] &lt;==&gt; 3ohcoa[c] + coa[c]</t>
  </si>
  <si>
    <t>ACACT3r</t>
  </si>
  <si>
    <t>acetyl-CoA C-acyltransferase (hexanoyl-CoA) (r)</t>
  </si>
  <si>
    <t>accoa[c] + hxcoa[c] &lt;==&gt; 3oocoa[c] + coa[c]</t>
  </si>
  <si>
    <t>ACACT4r</t>
  </si>
  <si>
    <t>acetyl-CoA C-acyltransferase (octanoyl-CoA) (r)</t>
  </si>
  <si>
    <t>accoa[c] + occoa[c] &lt;==&gt; 3odcoa[c] + coa[c]</t>
  </si>
  <si>
    <t>ACACT5r</t>
  </si>
  <si>
    <t>acetyl-CoA C-acyltransferase (decanoyl-CoA) (r)</t>
  </si>
  <si>
    <t>accoa[c] + dcacoa[c] &lt;==&gt; 3oddcoa[c] + coa[c]</t>
  </si>
  <si>
    <t>ACACT6r</t>
  </si>
  <si>
    <t>acetyl-CoA C-acyltransferase (dodecanoyl-CoA) (r)</t>
  </si>
  <si>
    <t>accoa[c] + ddcacoa[c] &lt;==&gt; 3otdcoa[c] + coa[c]</t>
  </si>
  <si>
    <t>ACACT7r</t>
  </si>
  <si>
    <t>acetyl-CoA C-acyltransferase (tetradecanoyl-CoA) (r)</t>
  </si>
  <si>
    <t>accoa[c] + tdcoa[c] &lt;==&gt; 3ohdcoa[c] + coa[c]</t>
  </si>
  <si>
    <t>ACALDi</t>
  </si>
  <si>
    <t>acetaldehyde dehydrogenase (acetylating)</t>
  </si>
  <si>
    <t>acald[c] + coa[c] + nad[c] --&gt; accoa[c] + h[c] + nadh[c]</t>
  </si>
  <si>
    <t>ACCOAC</t>
  </si>
  <si>
    <t>acetyl-CoA carboxylase</t>
  </si>
  <si>
    <t>accoa[c] + atp[c] + hco3[c] --&gt; adp[c] + h[c] + malcoa[c] + pi[c]</t>
  </si>
  <si>
    <t>ACGApts</t>
  </si>
  <si>
    <t>N-Acetyl-D-glucosamine transport via PEP:Pyr PTS</t>
  </si>
  <si>
    <t>acgam[e] + pep[c] --&gt; acgam6p[c] + pyr[c]</t>
  </si>
  <si>
    <t>ACGK</t>
  </si>
  <si>
    <t>acetylglutamate kinase</t>
  </si>
  <si>
    <t>acglu[c] + atp[c] --&gt; acg5p[c] + adp[c]</t>
  </si>
  <si>
    <t>ACGS</t>
  </si>
  <si>
    <t>N-acetylglutamate synthase</t>
  </si>
  <si>
    <t>accoa[c] + glu-L[c] --&gt; acglu[c] + coa[c] + h[c]</t>
  </si>
  <si>
    <t>ACHBS</t>
  </si>
  <si>
    <t>2-aceto-2-hydroxybutanoate synthase</t>
  </si>
  <si>
    <t>2obut[c] + h[c] + pyr[c] --&gt; 2ahbut[c] + co2[c]</t>
  </si>
  <si>
    <t>ACKr</t>
  </si>
  <si>
    <t>acetate kinase</t>
  </si>
  <si>
    <t>ac[c] + atp[c] &lt;==&gt; actp[c] + adp[c]</t>
  </si>
  <si>
    <t>ACLDC</t>
  </si>
  <si>
    <t>acetolactate decarboxylase</t>
  </si>
  <si>
    <t>alac-S[c] + h[c] --&gt; actn-R[c] + co2[c]</t>
  </si>
  <si>
    <t>ACLS</t>
  </si>
  <si>
    <t>acetolactate synthase</t>
  </si>
  <si>
    <t>h[c] + 2 pyr[c] --&gt; alac-S[c] + co2[c]</t>
  </si>
  <si>
    <t>ACNAMt2</t>
  </si>
  <si>
    <t>N-acetylneuraminate proton symport</t>
  </si>
  <si>
    <t>acnam[e] + h[e] --&gt; acnam[c] + h[c]</t>
  </si>
  <si>
    <t>ACNML</t>
  </si>
  <si>
    <t>N-Acetylneuraminate lyase</t>
  </si>
  <si>
    <t>acnam[c] --&gt; acmana[c] + pyr[c]</t>
  </si>
  <si>
    <t>ACOAD1</t>
  </si>
  <si>
    <t>acyl-CoA dehydrogenase (butanoyl-CoA)</t>
  </si>
  <si>
    <t>b2coa[c] + h[c] + nadh[c] &lt;==&gt; btcoa[c] + nad[c]</t>
  </si>
  <si>
    <t>ACOAD2</t>
  </si>
  <si>
    <t>acyl-CoA dehydrogenase (hexanoyl-CoA)</t>
  </si>
  <si>
    <t>h[c] + hx2coa[c] + nadh[c] &lt;==&gt; hxcoa[c] + nad[c]</t>
  </si>
  <si>
    <t>ACOAD3</t>
  </si>
  <si>
    <t>acyl-CoA dehydrogenase (octanoyl-CoA)</t>
  </si>
  <si>
    <t>nad[c] + occoa[c] &lt;==&gt; h[c] + nadh[c] + oc2coa[c]</t>
  </si>
  <si>
    <t>ACOAD4</t>
  </si>
  <si>
    <t>acyl-CoA dehydrogenase (decanoyl-CoA)</t>
  </si>
  <si>
    <t>dcacoa[c] + nad[c] &lt;==&gt; dc2coa[c] + h[c] + nadh[c]</t>
  </si>
  <si>
    <t>ACOAD5</t>
  </si>
  <si>
    <t>acyl-CoA dehydrogenase (dodecanoyl-CoA)</t>
  </si>
  <si>
    <t>ddcacoa[c] + nad[c] &lt;==&gt; dd2coa[c] + h[c] + nadh[c]</t>
  </si>
  <si>
    <t>ACOAD6</t>
  </si>
  <si>
    <t>acyl-CoA dehydrogenase (tetradecanoyl-CoA)</t>
  </si>
  <si>
    <t>nad[c] + tdcoa[c] &lt;==&gt; h[c] + nadh[c] + td2coa[c]</t>
  </si>
  <si>
    <t>ACOAD7</t>
  </si>
  <si>
    <t>acyl-CoA dehydrogenase (hexadecanoyl-CoA)</t>
  </si>
  <si>
    <t>nad[c] + pmtcoa[c] --&gt; h[c] + hdd2coa[c] + nadh[c]</t>
  </si>
  <si>
    <t>ACOATA</t>
  </si>
  <si>
    <t>Acetyl-CoA ACP transacylase</t>
  </si>
  <si>
    <t>ACP[c] + accoa[c] &lt;==&gt; acACP[c] + coa[c]</t>
  </si>
  <si>
    <t>ACONT</t>
  </si>
  <si>
    <t>aconitase</t>
  </si>
  <si>
    <t>cit[c] &lt;==&gt; icit[c]</t>
  </si>
  <si>
    <t>ACOTA</t>
  </si>
  <si>
    <t>acetylornithine transaminase</t>
  </si>
  <si>
    <t>acorn[c] + akg[c] &lt;==&gt; acg5sa[c] + glu-L[c]</t>
  </si>
  <si>
    <t>ACPpds</t>
  </si>
  <si>
    <t>[acyl-carrier-protein] phosphodiesterase</t>
  </si>
  <si>
    <t>ACP[c] + h2o[c] --&gt; apoACP[c] + h[c] + pan4p[c]</t>
  </si>
  <si>
    <t>ACPS1</t>
  </si>
  <si>
    <t>acyl-carrier protein synthase</t>
  </si>
  <si>
    <t>apoACP[c] + coa[c] --&gt; ACP[c] + h[c] + pap[c]</t>
  </si>
  <si>
    <t>ACS</t>
  </si>
  <si>
    <t>acetyl-CoA synthetase</t>
  </si>
  <si>
    <t>ac[c] + atp[c] + coa[c] --&gt; accoa[c] + amp[c] + ppi[c]</t>
  </si>
  <si>
    <t>ACYP_2</t>
  </si>
  <si>
    <t>acylphosphatase (2)</t>
  </si>
  <si>
    <t>actp[c] + h2o[c] --&gt; ac[c] + h[c] + pi[c]</t>
  </si>
  <si>
    <t>ADCL</t>
  </si>
  <si>
    <t>4-aminobenzoate synthase</t>
  </si>
  <si>
    <t>4adcho[c] --&gt; 4abz[c] + h[c] + pyr[c]</t>
  </si>
  <si>
    <t>ADCS</t>
  </si>
  <si>
    <t>4-amino-4-deoxychorismate synthase</t>
  </si>
  <si>
    <t>chor[c] + gln-L[c] --&gt; 4adcho[c] + glu-L[c]</t>
  </si>
  <si>
    <t>ADCYRS</t>
  </si>
  <si>
    <t>adenosylcobyric acid synthase (glutamine-hydrolysing)</t>
  </si>
  <si>
    <t>adcobdam[c] + 4 atp[c] + 4 gln-L[c] + 4 h2o[c] --&gt; adcobhex[c] + 4 adp[c] + 4 glu-L[c] + 4 h[c] + 4 pi[c]</t>
  </si>
  <si>
    <t>ADK1</t>
  </si>
  <si>
    <t>adenylate kinase</t>
  </si>
  <si>
    <t>amp[c] + atp[c] &lt;==&gt; 2 adp[c]</t>
  </si>
  <si>
    <t>ADKd</t>
  </si>
  <si>
    <t>adenylate kinase (d form)</t>
  </si>
  <si>
    <t>damp[c] + datp[c] &lt;==&gt; 2 dadp[c]</t>
  </si>
  <si>
    <t>ADMDCr</t>
  </si>
  <si>
    <t>Adenosylmethionine decarboxylase</t>
  </si>
  <si>
    <t>amet[c] + h[c] &lt;==&gt; ametam[c] + co2[c]</t>
  </si>
  <si>
    <t>ADNt2</t>
  </si>
  <si>
    <t>adenosine transport in via proton symport</t>
  </si>
  <si>
    <t>adn[e] + h[e] --&gt; adn[c] + h[c]</t>
  </si>
  <si>
    <t>ADPRDP</t>
  </si>
  <si>
    <t>ADPribose diphosphatase</t>
  </si>
  <si>
    <t>adprib[c] + h2o[c] --&gt; amp[c] + 2 h[c] + r5p[c]</t>
  </si>
  <si>
    <t>ADPT</t>
  </si>
  <si>
    <t>adenine phosphoribosyltransferase</t>
  </si>
  <si>
    <t>ade[c] + prpp[c] --&gt; amp[c] + ppi[c]</t>
  </si>
  <si>
    <t>ADSK</t>
  </si>
  <si>
    <t>adenylyl-sulfate kinase</t>
  </si>
  <si>
    <t>aps[c] + atp[c] --&gt; adp[c] + h[c] + paps[c]</t>
  </si>
  <si>
    <t>ADSL1</t>
  </si>
  <si>
    <t>adenylosuccinate lyase</t>
  </si>
  <si>
    <t>dcamp[c] --&gt; amp[c] + fum[c]</t>
  </si>
  <si>
    <t>ADSL2r</t>
  </si>
  <si>
    <t>25aics[c] &lt;==&gt; aicar[c] + fum[c]</t>
  </si>
  <si>
    <t>ADSS</t>
  </si>
  <si>
    <t>adenylosuccinate synthase</t>
  </si>
  <si>
    <t>asp-L[c] + gtp[c] + imp[c] --&gt; dcamp[c] + gdp[c] + 2 h[c] + pi[c]</t>
  </si>
  <si>
    <t>AGDC_r</t>
  </si>
  <si>
    <t>N-acetylglucosamine-6-phosphate deacetylase (reversible)</t>
  </si>
  <si>
    <t>acgam6p[c] + h2o[c] &lt;==&gt; ac[c] + gam6p[c]</t>
  </si>
  <si>
    <t>AGMHE</t>
  </si>
  <si>
    <t>ADP-D-glycero-D-manno-heptose epimerase</t>
  </si>
  <si>
    <t>adphep-D,D[c] --&gt; adphep-L,D[c]</t>
  </si>
  <si>
    <t>AGMT</t>
  </si>
  <si>
    <t>agmatinase</t>
  </si>
  <si>
    <t>agm[c] + h2o[c] --&gt; ptrc[c] + urea[c]</t>
  </si>
  <si>
    <t>AGPR</t>
  </si>
  <si>
    <t>N-acetyl-g-glutamyl-phosphate reductase</t>
  </si>
  <si>
    <t>acg5sa[c] + nadp[c] + pi[c] &lt;==&gt; acg5p[c] + h[c] + nadph[c]</t>
  </si>
  <si>
    <t>AHCYSNS</t>
  </si>
  <si>
    <t>S-adenosylhomocysteine nucleosidase</t>
  </si>
  <si>
    <t>ahcys[c] + h2o[c] --&gt; ade[c] + rhcys[c]</t>
  </si>
  <si>
    <t>AICART</t>
  </si>
  <si>
    <t>phosphoribosylaminoimidazolecarboxamide formyltransferase</t>
  </si>
  <si>
    <t>10fthf[c] + aicar[c] &lt;==&gt; fprica[c] + thf[c]</t>
  </si>
  <si>
    <t>AIRC2</t>
  </si>
  <si>
    <t>phosphoribosylaminoimidazole carboxylase</t>
  </si>
  <si>
    <t>air[c] + atp[c] + hco3[c] --&gt; 5caiz[c] + adp[c] + h[c] + pi[c]</t>
  </si>
  <si>
    <t>AIRC3</t>
  </si>
  <si>
    <t>phosphoribosylaminoimidazole carboxylase (mutase rxn)</t>
  </si>
  <si>
    <t>5aizc[c] &lt;==&gt; 5caiz[c]</t>
  </si>
  <si>
    <t>AKGDa</t>
  </si>
  <si>
    <t>oxoglutarate dehydrogenase (lipoamide)</t>
  </si>
  <si>
    <t>akg[c] + h[c] + lpam[c] &lt;==&gt; co2[c] + sdhlam[c]</t>
  </si>
  <si>
    <t>AKGDb</t>
  </si>
  <si>
    <t>oxoglutarate dehydrogenase (dihydrolipoamide S-succinyltransferase)</t>
  </si>
  <si>
    <t>coa[c] + sdhlam[c] --&gt; dhlam[c] + succoa[c]</t>
  </si>
  <si>
    <t>AKGMAL</t>
  </si>
  <si>
    <t>alpha-ketoglutarate/malate transporter</t>
  </si>
  <si>
    <t>akg[c] + mal-L[e] &lt;==&gt; akg[e] + mal-L[c]</t>
  </si>
  <si>
    <t>AKP1</t>
  </si>
  <si>
    <t>alkaline phosphatase (Dihydroneopterin)</t>
  </si>
  <si>
    <t>ahdt[c] + 3 h2o[c] --&gt; dhnpt[c] + 2 h[c] + 3 pi[c]</t>
  </si>
  <si>
    <t>ALAabc</t>
  </si>
  <si>
    <t>L-alanine transport via ABC system</t>
  </si>
  <si>
    <t>ala-L[e] + atp[c] + h2o[c] --&gt; adp[c] + ala-L[c] + h[c] + pi[c]</t>
  </si>
  <si>
    <t>ALAALAr</t>
  </si>
  <si>
    <t>D-alanine-D-alanine ligase (reversible)</t>
  </si>
  <si>
    <t>2 ala-D[c] + atp[c] &lt;==&gt; adp[c] + alaala[c] + h[c] + pi[c]</t>
  </si>
  <si>
    <t>ALAD_L</t>
  </si>
  <si>
    <t>L-alanine dehydrogenase</t>
  </si>
  <si>
    <t>ala-L[c] + h2o[c] + nad[c] --&gt; h[c] + nadh[c] + nh4[c] + pyr[c]</t>
  </si>
  <si>
    <t>ALAR</t>
  </si>
  <si>
    <t>alanine racemase</t>
  </si>
  <si>
    <t>ala-L[c] &lt;==&gt; ala-D[c]</t>
  </si>
  <si>
    <t>ALAt2r</t>
  </si>
  <si>
    <t>L-alanine reversible transport via proton symport</t>
  </si>
  <si>
    <t>ala-L[e] + h[e] &lt;==&gt; ala-L[c] + h[c]</t>
  </si>
  <si>
    <t>ALATA_D</t>
  </si>
  <si>
    <t>D-alanine transaminase</t>
  </si>
  <si>
    <t>akg[c] + ala-D[c] &lt;==&gt; glu-D[c] + pyr[c]</t>
  </si>
  <si>
    <t>ALATRS</t>
  </si>
  <si>
    <t>Alanyl-tRNA synthetase</t>
  </si>
  <si>
    <t>ala-L[c] + atp[c] + trnaala[c] --&gt; alatrna[c] + amp[c] + ppi[c]</t>
  </si>
  <si>
    <t>ALCD1</t>
  </si>
  <si>
    <t>alcohol dehydrogenase (methanol)</t>
  </si>
  <si>
    <t>meoh[c] + nad[c] &lt;==&gt; fald[c] + h[c] + nadh[c]</t>
  </si>
  <si>
    <t>ALCD2x</t>
  </si>
  <si>
    <t>alcohol dehydrogenase (ethanol)</t>
  </si>
  <si>
    <t>etoh[c] + nad[c] &lt;==&gt; acald[c] + h[c] + nadh[c]</t>
  </si>
  <si>
    <t>ALDD2x</t>
  </si>
  <si>
    <t>aldehyde dehydrogenase (acetaldehyde, NAD)</t>
  </si>
  <si>
    <t>acald[c] + h2o[c] + nad[c] --&gt; ac[c] + 2 h[c] + nadh[c]</t>
  </si>
  <si>
    <t>ALKP</t>
  </si>
  <si>
    <t>alkaline phosphatase</t>
  </si>
  <si>
    <t>dhap[c] + h2o[c] --&gt; dha[c] + pi[c]</t>
  </si>
  <si>
    <t>AMAA</t>
  </si>
  <si>
    <t>N-acetylmuramoyl-L-alanine amidase</t>
  </si>
  <si>
    <t>acmama[c] + h2o[c] --&gt; acmam[c] + ala-L[c]</t>
  </si>
  <si>
    <t>AMANAPEr</t>
  </si>
  <si>
    <t>N-acetylmannosamine 6-phosphate epimerase</t>
  </si>
  <si>
    <t>acmanap[c] &lt;==&gt; acgam6p[c]</t>
  </si>
  <si>
    <t>AMANK</t>
  </si>
  <si>
    <t>N-acetyl-D-mannosamine kinase</t>
  </si>
  <si>
    <t>acmana[c] + atp[c] --&gt; acmanap[c] + adp[c] + h[c]</t>
  </si>
  <si>
    <t>AMAOTr</t>
  </si>
  <si>
    <t>adenosylmethionine-8-amino-7-oxononanoate transaminase</t>
  </si>
  <si>
    <t>8aonn[c] + amet[c] &lt;==&gt; amob[c] + dann[c]</t>
  </si>
  <si>
    <t>ANPRT</t>
  </si>
  <si>
    <t>anthranilate phosphoribosyltransferase</t>
  </si>
  <si>
    <t>anth[c] + prpp[c] --&gt; ppi[c] + pran[c]</t>
  </si>
  <si>
    <t>ANS</t>
  </si>
  <si>
    <t>anthranilate synthase</t>
  </si>
  <si>
    <t>chor[c] + gln-L[c] --&gt; anth[c] + glu-L[c] + h[c] + pyr[c]</t>
  </si>
  <si>
    <t>AOXSr</t>
  </si>
  <si>
    <t>8-amino-7-oxononanoate synthase</t>
  </si>
  <si>
    <t>ala-L[c] + h[c] + pmcoa[c] &lt;==&gt; 8aonn[c] + co2[c] + coa[c]</t>
  </si>
  <si>
    <t>APRAUR</t>
  </si>
  <si>
    <t>5-amino-6-(5-phosphoribosylamino)uracil reductase</t>
  </si>
  <si>
    <t>5apru[c] + h[c] + nadph[c] --&gt; 5aprbu[c] + nadp[c]</t>
  </si>
  <si>
    <t>ARGDC</t>
  </si>
  <si>
    <t>arginine decarboxylase</t>
  </si>
  <si>
    <t>arg-L[c] + h[c] --&gt; agm[c] + co2[c]</t>
  </si>
  <si>
    <t>ARGDr</t>
  </si>
  <si>
    <t>arginine deiminase</t>
  </si>
  <si>
    <t>arg-L[c] + h2o[c] &lt;==&gt; citr-L[c] + nh4[c]</t>
  </si>
  <si>
    <t>ARGN</t>
  </si>
  <si>
    <t>arginase</t>
  </si>
  <si>
    <t>arg-L[c] + h2o[c] --&gt; orn[c] + urea[c]</t>
  </si>
  <si>
    <t>ARGORNt7</t>
  </si>
  <si>
    <t>arginine/ornithine antiporter</t>
  </si>
  <si>
    <t>arg-L[e] + orn[c] &lt;==&gt; arg-L[c] + orn[e]</t>
  </si>
  <si>
    <t>ARGSL</t>
  </si>
  <si>
    <t>argininosuccinate lyase</t>
  </si>
  <si>
    <t>argsuc[c] &lt;==&gt; arg-L[c] + fum[c]</t>
  </si>
  <si>
    <t>ARGSSr</t>
  </si>
  <si>
    <t>argininosuccinate synthase, reversible</t>
  </si>
  <si>
    <t>asp-L[c] + atp[c] + citr-L[c] &lt;==&gt; amp[c] + argsuc[c] + h[c] + ppi[c]</t>
  </si>
  <si>
    <t>ARGTRS</t>
  </si>
  <si>
    <t>Arginyl-tRNA synthetase</t>
  </si>
  <si>
    <t>arg-L[c] + atp[c] + trnaarg[c] --&gt; amp[c] + argtrna[c] + ppi[c]</t>
  </si>
  <si>
    <t>ASAD</t>
  </si>
  <si>
    <t>aspartate-semialdehyde dehydrogenase</t>
  </si>
  <si>
    <t>aspsa[c] + nadp[c] + pi[c] &lt;==&gt; 4pasp[c] + h[c] + nadph[c]</t>
  </si>
  <si>
    <t>ASNN</t>
  </si>
  <si>
    <t>L-asparaginase</t>
  </si>
  <si>
    <t>asn-L[c] + h2o[c] --&gt; asp-L[c] + nh4[c]</t>
  </si>
  <si>
    <t>ASNS1</t>
  </si>
  <si>
    <t>asparagine synthase (glutamine-hydrolysing)</t>
  </si>
  <si>
    <t>asp-L[c] + atp[c] + gln-L[c] + h2o[c] --&gt; amp[c] + asn-L[c] + glu-L[c] + h[c] + ppi[c]</t>
  </si>
  <si>
    <t>ASNTRS</t>
  </si>
  <si>
    <t>Asparaginyl-tRNA synthetase</t>
  </si>
  <si>
    <t>asn-L[c] + atp[c] + trnaasn[c] --&gt; amp[c] + asntrna[c] + ppi[c]</t>
  </si>
  <si>
    <t>ASP1DC</t>
  </si>
  <si>
    <t>aspartate 1-decarboxylase</t>
  </si>
  <si>
    <t>asp-L[c] + h[c] --&gt; ala-B[c] + co2[c]</t>
  </si>
  <si>
    <t>ASPabc</t>
  </si>
  <si>
    <t>L-aspartate transport via ABC system</t>
  </si>
  <si>
    <t>asp-L[e] + atp[c] + h2o[c] --&gt; adp[c] + asp-L[c] + h[c] + pi[c]</t>
  </si>
  <si>
    <t>ASPCT</t>
  </si>
  <si>
    <t>aspartate carbamoyltransferase</t>
  </si>
  <si>
    <t>asp-L[c] + cbp[c] --&gt; cbasp[c] + h[c] + pi[c]</t>
  </si>
  <si>
    <t>ASPKi</t>
  </si>
  <si>
    <t>aspartate kinase, irreversible</t>
  </si>
  <si>
    <t>asp-L[c] + atp[c] --&gt; 4pasp[c] + adp[c]</t>
  </si>
  <si>
    <t>ASPTA</t>
  </si>
  <si>
    <t>aspartate transaminase</t>
  </si>
  <si>
    <t>akg[c] + asp-L[c] &lt;==&gt; glu-L[c] + oaa[c]</t>
  </si>
  <si>
    <t>ASPTRS</t>
  </si>
  <si>
    <t>Aspartyl-tRNA synthetase</t>
  </si>
  <si>
    <t>asp-L[c] + atp[c] + trnaasp[c] --&gt; amp[c] + asptrna[c] + ppi[c]</t>
  </si>
  <si>
    <t>ATPM</t>
  </si>
  <si>
    <t>ATP maintenance requirement</t>
  </si>
  <si>
    <t>atp[c] + h2o[c] --&gt; adp[c] + h[c] + pi[c]</t>
  </si>
  <si>
    <t>ATPPRT</t>
  </si>
  <si>
    <t>ATP phosphoribosyltransferase</t>
  </si>
  <si>
    <t>atp[c] + prpp[c] --&gt; ppi[c] + prbatp[c]</t>
  </si>
  <si>
    <t>ATPS4r</t>
  </si>
  <si>
    <t>ATP synthase (four protons for one ATP)</t>
  </si>
  <si>
    <t>adp[c] + 4 h[e] + pi[c] &lt;==&gt; atp[c] + 3 h[c] + h2o[c]</t>
  </si>
  <si>
    <t>BACCL</t>
  </si>
  <si>
    <t>biotin-[acetyl-CoA-carboxylase] ligase</t>
  </si>
  <si>
    <t>atp[c] + btn[c] + h[c] --&gt; btamp[c] + ppi[c]</t>
  </si>
  <si>
    <t>BETALDHx</t>
  </si>
  <si>
    <t>betaine-aldehyde dehydrogenase</t>
  </si>
  <si>
    <t>betald[c] + h2o[c] + nad[c] --&gt; glyb[c] + 2 h[c] + nadh[c]</t>
  </si>
  <si>
    <t>BETALDHy</t>
  </si>
  <si>
    <t>betald[c] + h2o[c] + nadp[c] --&gt; glyb[c] + 2 h[c] + nadph[c]</t>
  </si>
  <si>
    <t>biomass_SA_8a</t>
  </si>
  <si>
    <t>SA biomass 8 without ions</t>
  </si>
  <si>
    <t>0.01 10fthf[c] + 0.42 12dgr_SA[c] + 1.27 26dap-LL[c] + 0.01 SA_FREE_FA[c] + 0.38 acgam[c] + 1.22 acgam1p[c] + 6.6 ala-L[c] + 3.11 amp[c] + 3.88 arg-L[c] + 4.48 asn-L[c] + 4.48 asp-L[c] + 20000 atp[c] + 2.51 clpn_SA[c] + 2.2 cmp[c] + 0.79 cys-L[c] + 0.76 damp[c] + 0.53 dcmp[c] + 0.012068 dgdcg_SA2[c] + 0.6 dgmp[c] + 0.73 dtmp[c] + 0.01 fad[c] + 0.23 gam1p[c] + 5.3 glcp_SA[c] + 8.72 gln-L[c] + 9.68 glu-L[c] + 3.51 gly[c] + 4.01 gmp[c] + 20000 h2o[c] + 0.01 hemeO[c] + 1.45 his-L[c] + 4.06 ile-L[c] + 5.21 leu-L[c] + 5.45 lys-L[c] + 1.94 met-L[c] + 0.01 mlthf[c] + 0.01 nad[c] + 0.01 nadp[c] + 0.01 pala_SA2[c] + 0.89 pe_SA[c] + 2.31 pg_SA[c] + 0.01 pgly_SA2[c] + 3.33 phe-L[c] + 0.01 pleu_SA2[c] + 0.15 plys_SA2[c] + 2.12 pro-L[c] + 0.01 ptrc[c] + 2.6 ser-L[c] + 0.01 sheme[c] + 0.01 spmd[c] + 2.86 tcam[c] + 0.01 thf[c] + 0.01 thm[c] + 2.54 thr-L[c] + 1.27 trp-L[c] + 2.3 tyr-L[c] + 1.78 uamr[c] + 2.39 ump[c] + 4.12 val-L[c] --&gt; 20000 adp[c] + 20000 h[c] + 20000 pi[c]</t>
  </si>
  <si>
    <t xml:space="preserve"> </t>
  </si>
  <si>
    <t>BPNT</t>
  </si>
  <si>
    <t>3',5'-bisphosphate nucleotidase</t>
  </si>
  <si>
    <t>h2o[c] + pap[c] --&gt; amp[c] + pi[c]</t>
  </si>
  <si>
    <t>BTNt2i</t>
  </si>
  <si>
    <t>Biotin uptake</t>
  </si>
  <si>
    <t>btn[e] + h[e] --&gt; btn[c] + h[c]</t>
  </si>
  <si>
    <t>BTS3r</t>
  </si>
  <si>
    <t>biotin synthase</t>
  </si>
  <si>
    <t>dtbt[c] + 2 s[c] &lt;==&gt; btn[c] + h2s[c]</t>
  </si>
  <si>
    <t>CAT</t>
  </si>
  <si>
    <t>catalase</t>
  </si>
  <si>
    <t>2 h2o2[c] --&gt; 2 h2o[c] + o2[c]</t>
  </si>
  <si>
    <t>CBMK</t>
  </si>
  <si>
    <t>Carbamate kinase</t>
  </si>
  <si>
    <t>atp[c] + co2[c] + nh4[c] --&gt; adp[c] + cbp[c] + 2 h[c]</t>
  </si>
  <si>
    <t>CBPS</t>
  </si>
  <si>
    <t>carbamoyl-phosphate synthase (glutamine-hydrolysing)</t>
  </si>
  <si>
    <t>2 atp[c] + gln-L[c] + h2o[c] + hco3[c] --&gt; 2 adp[c] + cbp[c] + glu-L[c] + 2 h[c] + pi[c]</t>
  </si>
  <si>
    <t>CDAPPA_SA</t>
  </si>
  <si>
    <t>CDP-Diacylglycerol pyrophostatase (Saureus)</t>
  </si>
  <si>
    <t>0.02 cdpdag_SA[c] + h2o[c] --&gt; cmp[c] + 2 h[c] + 0.02 pa_SA[c]</t>
  </si>
  <si>
    <t>CDPMEK</t>
  </si>
  <si>
    <t>4-(cytidine 5'-diphospho)-2-C-methyl-D-erythritol kinase</t>
  </si>
  <si>
    <t>4c2me[c] + atp[c] --&gt; 2p4c2me[c] + adp[c] + h[c]</t>
  </si>
  <si>
    <t>CHCOAL</t>
  </si>
  <si>
    <t>6-carboxyhexanoate-CoA ligase</t>
  </si>
  <si>
    <t>atp[c] + coa[c] + pime[c] --&gt; amp[c] + pmcoa[c] + ppi[c]</t>
  </si>
  <si>
    <t>CHLabc</t>
  </si>
  <si>
    <t>choline transport via ABC system</t>
  </si>
  <si>
    <t>atp[c] + chol[e] + h2o[c] --&gt; adp[c] + chol[c] + h[c] + pi[c]</t>
  </si>
  <si>
    <t>CHLt2r</t>
  </si>
  <si>
    <t>choline transport via proton symport, reversible</t>
  </si>
  <si>
    <t>chol[e] + h[e] &lt;==&gt; chol[c] + h[c]</t>
  </si>
  <si>
    <t>CHOLD</t>
  </si>
  <si>
    <t>choline dehydrogenase</t>
  </si>
  <si>
    <t>chol[c] + nad[c] --&gt; betald[c] + h[c] + nadh[c]</t>
  </si>
  <si>
    <t>CHORM</t>
  </si>
  <si>
    <t>chorismate mutase</t>
  </si>
  <si>
    <t>chor[c] --&gt; pphn[c]</t>
  </si>
  <si>
    <t>CHORS</t>
  </si>
  <si>
    <t>chorismate synthase</t>
  </si>
  <si>
    <t>3psme[c] --&gt; chor[c] + pi[c]</t>
  </si>
  <si>
    <t>CIT-Mgt</t>
  </si>
  <si>
    <t>citrate-Mg transport in via proton symport</t>
  </si>
  <si>
    <t>Cit-Mg[e] + h[e] --&gt; Cit-Mg[c] + h[c]</t>
  </si>
  <si>
    <t>CLPNS_SA</t>
  </si>
  <si>
    <t>Cardiolipin Synthase (Saureus)</t>
  </si>
  <si>
    <t>0.04 pg_SA[c] &lt;==&gt; 0.02 clpn_SA[c] + glyc[c]</t>
  </si>
  <si>
    <t>CO2t</t>
  </si>
  <si>
    <t>CO2 transporter via diffusion</t>
  </si>
  <si>
    <t>co2[e] &lt;==&gt; co2[c]</t>
  </si>
  <si>
    <t>Coabc</t>
  </si>
  <si>
    <t>Cobalt transport via ABC system</t>
  </si>
  <si>
    <t>atp[c] + cobalt2[e] + h2o[c] --&gt; adp[c] + cobalt2[c] + h[c] + pi[c]</t>
  </si>
  <si>
    <t>CPPPGO</t>
  </si>
  <si>
    <t>coproporphyrinogen oxidase (O2 required)</t>
  </si>
  <si>
    <t>cpppg3[c] + 2 h[c] + o2[c] --&gt; 2 co2[c] + 2 h2o[c] + pppg9[c]</t>
  </si>
  <si>
    <t>CRNabc</t>
  </si>
  <si>
    <t>L-carnitine transport via ABC system</t>
  </si>
  <si>
    <t>atp[c] + crn[e] + h2o[c] --&gt; adp[c] + crn[c] + h[c] + pi[c]</t>
  </si>
  <si>
    <t>CS</t>
  </si>
  <si>
    <t>citrate synthase</t>
  </si>
  <si>
    <t>accoa[c] + h2o[c] + oaa[c] --&gt; cit[c] + coa[c] + h[c]</t>
  </si>
  <si>
    <t>CSNt2</t>
  </si>
  <si>
    <t>cytosine transport in via proton symport</t>
  </si>
  <si>
    <t>csn[e] + h[e] --&gt; csn[c] + h[c]</t>
  </si>
  <si>
    <t>CTPS1</t>
  </si>
  <si>
    <t>CTP synthase (NH3)</t>
  </si>
  <si>
    <t>atp[c] + nh4[c] + utp[c] --&gt; adp[c] + ctp[c] + 2 h[c] + pi[c]</t>
  </si>
  <si>
    <t>Cut1</t>
  </si>
  <si>
    <t>Copper export via ATPase</t>
  </si>
  <si>
    <t>atp[c] + cu2[c] + h2o[c] --&gt; adp[c] + cu2[e] + h[c] + pi[c]</t>
  </si>
  <si>
    <t>CYSabc</t>
  </si>
  <si>
    <t>L-cysteine transport via ABC system</t>
  </si>
  <si>
    <t>atp[c] + cys-L[e] + h2o[c] --&gt; adp[c] + cys-L[c] + h[c] + pi[c]</t>
  </si>
  <si>
    <t>CYSS</t>
  </si>
  <si>
    <t>cysteine synthase</t>
  </si>
  <si>
    <t>acser[c] + h2s[c] --&gt; ac[c] + cys-L[c] + h[c]</t>
  </si>
  <si>
    <t>CYSTL</t>
  </si>
  <si>
    <t>cystathionine b-lyase</t>
  </si>
  <si>
    <t>cyst-L[c] + h2o[c] --&gt; hcys-L[c] + nh4[c] + pyr[c]</t>
  </si>
  <si>
    <t>CYSTRS</t>
  </si>
  <si>
    <t>Cysteinyl-tRNA synthetase</t>
  </si>
  <si>
    <t>atp[c] + cys-L[c] + trnacys[c] --&gt; amp[c] + cystrna[c] + ppi[c]</t>
  </si>
  <si>
    <t>CYTBD</t>
  </si>
  <si>
    <t>cytochrome oxidase bd (ubiquinol-8: 2 protons)</t>
  </si>
  <si>
    <t>2 h[c] + 0.5 o2[c] + q8h2[c] --&gt; 2 h[e] + h2o[c] + q8[c]</t>
  </si>
  <si>
    <t>CYTD</t>
  </si>
  <si>
    <t>cytidine deaminase</t>
  </si>
  <si>
    <t>cytd[c] + h[c] + h2o[c] --&gt; nh4[c] + uri[c]</t>
  </si>
  <si>
    <t>CYTDK2</t>
  </si>
  <si>
    <t>cytidine kinase (GTP)</t>
  </si>
  <si>
    <t>cytd[c] + gtp[c] --&gt; cmp[c] + gdp[c] + h[c]</t>
  </si>
  <si>
    <t>CYTDt4</t>
  </si>
  <si>
    <t>cytidine transport in via sodium symport</t>
  </si>
  <si>
    <t>cytd[e] + na1[e] --&gt; cytd[c] + na1[c]</t>
  </si>
  <si>
    <t>CYTK1</t>
  </si>
  <si>
    <t>cytidylate kinase (CMP)</t>
  </si>
  <si>
    <t>atp[c] + cmp[c] &lt;==&gt; adp[c] + cdp[c]</t>
  </si>
  <si>
    <t>CYTK2</t>
  </si>
  <si>
    <t>cytidylate kinase (dCMP)</t>
  </si>
  <si>
    <t>atp[c] + dcmp[c] &lt;==&gt; adp[c] + dcdp[c]</t>
  </si>
  <si>
    <t>DAGK_SA</t>
  </si>
  <si>
    <t>Diacylglycerol kinase</t>
  </si>
  <si>
    <t>0.02 12dgr_SA[c] + atp[c] --&gt; adp[c] + h[c] + 0.02 pa_SA[c]</t>
  </si>
  <si>
    <t>DALAt2r</t>
  </si>
  <si>
    <t>D-alanine transport via proton symport</t>
  </si>
  <si>
    <t>ala-D[e] + h[e] &lt;==&gt; ala-D[c] + h[c]</t>
  </si>
  <si>
    <t>DAPDC</t>
  </si>
  <si>
    <t>diaminopimelate decarboxylase</t>
  </si>
  <si>
    <t>26dap-M[c] + h[c] --&gt; co2[c] + lys-L[c]</t>
  </si>
  <si>
    <t>DAPE</t>
  </si>
  <si>
    <t>diaminopimelate epimerase</t>
  </si>
  <si>
    <t>26dap-LL[c] &lt;==&gt; 26dap-M[c]</t>
  </si>
  <si>
    <t>DASYN_SA</t>
  </si>
  <si>
    <t>CDP-Diacylglycerol synthetase (Saureus)</t>
  </si>
  <si>
    <t>ctp[c] + h[c] + 0.02 pa_SA[c] &lt;==&gt; 0.02 cdpdag_SA[c] + ppi[c]</t>
  </si>
  <si>
    <t>DB4PS</t>
  </si>
  <si>
    <t>3,4-Dihydroxy-2-butanone-4-phosphate</t>
  </si>
  <si>
    <t>ru5p-D[c] --&gt; db4p[c] + for[c] + h[c]</t>
  </si>
  <si>
    <t>DBTSr</t>
  </si>
  <si>
    <t>dethiobiotin synthase</t>
  </si>
  <si>
    <t>atp[c] + co2[c] + dann[c] &lt;==&gt; adp[c] + dtbt[c] + 3 h[c] + pi[c]</t>
  </si>
  <si>
    <t>DCMPDA</t>
  </si>
  <si>
    <t>dCMP deaminase</t>
  </si>
  <si>
    <t>dcmp[c] + h[c] + h2o[c] &lt;==&gt; dump[c] + nh4[c]</t>
  </si>
  <si>
    <t>DDPA</t>
  </si>
  <si>
    <t>3-deoxy-D-arabino-heptulosonate 7-phosphate synthetase</t>
  </si>
  <si>
    <t>e4p[c] + h2o[c] + pep[c] --&gt; 2dda7p[c] + pi[c]</t>
  </si>
  <si>
    <t>DGK1</t>
  </si>
  <si>
    <t>deoxyguanylate kinase (dGMP:ATP)</t>
  </si>
  <si>
    <t>atp[c] + dgmp[c] &lt;==&gt; adp[c] + dgdp[c]</t>
  </si>
  <si>
    <t>DHAD1</t>
  </si>
  <si>
    <t>dihydroxy-acid dehydratase (2,3-dihydroxy-3-methylbutanoate)</t>
  </si>
  <si>
    <t>23dhmb[c] --&gt; 3mob[c] + h2o[c]</t>
  </si>
  <si>
    <t>DHAD2</t>
  </si>
  <si>
    <t>Dihydroxy-acid dehydratase (2,3-dihydroxy-3-methylpentanoate)</t>
  </si>
  <si>
    <t>23dhmp[c] --&gt; 3mop[c] + h2o[c]</t>
  </si>
  <si>
    <t>DHAK</t>
  </si>
  <si>
    <t>dihydroxyacetone kinase</t>
  </si>
  <si>
    <t>atp[c] + dha[c] --&gt; adp[c] + dhap[c] + h[c]</t>
  </si>
  <si>
    <t>DHDPRy</t>
  </si>
  <si>
    <t>dihydrodipicolinate reductase (NADPH)</t>
  </si>
  <si>
    <t>23dhdp[c] + h[c] + nadph[c] --&gt; nadp[c] + thdp[c]</t>
  </si>
  <si>
    <t>DHDPS</t>
  </si>
  <si>
    <t>dihydrodipicolinate synthase</t>
  </si>
  <si>
    <t>aspsa[c] + pyr[c] --&gt; 23dhdp[c] + h[c] + 2 h2o[c]</t>
  </si>
  <si>
    <t>DHFR</t>
  </si>
  <si>
    <t>dihydrofolate reductase</t>
  </si>
  <si>
    <t>dhf[c] + h[c] + nadph[c] &lt;==&gt; nadp[c] + thf[c]</t>
  </si>
  <si>
    <t>DHFS</t>
  </si>
  <si>
    <t>dihydrofolate synthase</t>
  </si>
  <si>
    <t>atp[c] + dhpt[c] + glu-L[c] --&gt; adp[c] + dhf[c] + h[c] + pi[c]</t>
  </si>
  <si>
    <t>DHNAOT</t>
  </si>
  <si>
    <t>1,4-dihydroxy-2-naphthoate octaprenyltransferase</t>
  </si>
  <si>
    <t>dhna[c] + octdp[c] --&gt; 2dmmq8[c] + co2[c] + h[c] + ppi[c]</t>
  </si>
  <si>
    <t>DHNPA2</t>
  </si>
  <si>
    <t>dihydroneopterin aldolase</t>
  </si>
  <si>
    <t>dhnpt[c] --&gt; 6hmhpt[c] + gcald[c]</t>
  </si>
  <si>
    <t>DHORD5</t>
  </si>
  <si>
    <t>dihydroorotic acid (menaquinone-8)</t>
  </si>
  <si>
    <t>dhor-S[c] + mqn8[c] --&gt; mql8[c] + orot[c]</t>
  </si>
  <si>
    <t>DHORTS</t>
  </si>
  <si>
    <t>dihydroorotase</t>
  </si>
  <si>
    <t>dhor-S[c] + h2o[c] &lt;==&gt; cbasp[c] + h[c]</t>
  </si>
  <si>
    <t>DHPPDA</t>
  </si>
  <si>
    <t>diaminohydroxyphosphoribosylaminopyrimidine deaminase</t>
  </si>
  <si>
    <t>25dhpp[c] + h[c] + h2o[c] --&gt; 5apru[c] + nh4[c]</t>
  </si>
  <si>
    <t>DHPS2</t>
  </si>
  <si>
    <t>dihydropteroate synthase</t>
  </si>
  <si>
    <t>4abz[c] + 6hmhptpp[c] --&gt; dhpt[c] + ppi[c]</t>
  </si>
  <si>
    <t>DHQD</t>
  </si>
  <si>
    <t>3-dehydroquinate dehydratase</t>
  </si>
  <si>
    <t>3dhq[c] &lt;==&gt; 3dhsk[c] + h2o[c]</t>
  </si>
  <si>
    <t>DHQS</t>
  </si>
  <si>
    <t>3-dehydroquinate synthase</t>
  </si>
  <si>
    <t>2dda7p[c] --&gt; 3dhq[c] + pi[c]</t>
  </si>
  <si>
    <t>DKMPPD</t>
  </si>
  <si>
    <t>2,3-diketo-5-methylthio-1-phosphopentane degradation reaction</t>
  </si>
  <si>
    <t>dkmpp[c] + h2o[c] + o2[c] --&gt; 2kmb[c] + for[c] + 2 h[c] + pi[c]</t>
  </si>
  <si>
    <t>DKMPPD2</t>
  </si>
  <si>
    <t>dkmpp[c] + 3 h2o[c] --&gt; 2kmb[c] + for[c] + 6 h[c] + pi[c]</t>
  </si>
  <si>
    <t>D-LACt2</t>
  </si>
  <si>
    <t>D-lactate transport via proton symport</t>
  </si>
  <si>
    <t>h[e] + lac-D[e] &lt;==&gt; h[c] + lac-D[c]</t>
  </si>
  <si>
    <t>DMATT</t>
  </si>
  <si>
    <t>dimethylallyltranstransferase</t>
  </si>
  <si>
    <t>dmpp[c] + ipdp[c] --&gt; grdp[c] + ppi[c]</t>
  </si>
  <si>
    <t>DNMPPA</t>
  </si>
  <si>
    <t>Dihydroneopterin monophosphate dephosphorylase</t>
  </si>
  <si>
    <t>dhpmp[c] + h2o[c] --&gt; dhnpt[c] + pi[c]</t>
  </si>
  <si>
    <t>DNTPPA</t>
  </si>
  <si>
    <t>Dihydroneopterin triphosphate pyrophosphatase</t>
  </si>
  <si>
    <t>ahdt[c] + h2o[c] --&gt; dhpmp[c] + h[c] + ppi[c]</t>
  </si>
  <si>
    <t>DPCOAK</t>
  </si>
  <si>
    <t>dephospho-CoA kinase</t>
  </si>
  <si>
    <t>atp[c] + dpcoa[c] --&gt; adp[c] + coa[c] + h[c]</t>
  </si>
  <si>
    <t>DPMVD</t>
  </si>
  <si>
    <t>diphosphomevalonate decarboxylase</t>
  </si>
  <si>
    <t>5dpmev[c] + atp[c] --&gt; adp[c] + co2[c] + ipdp[c] + pi[c]</t>
  </si>
  <si>
    <t>DPR</t>
  </si>
  <si>
    <t>2-dehydropantoate 2-reductase</t>
  </si>
  <si>
    <t>2dhp[c] + h[c] + nadph[c] --&gt; nadp[c] + pant-R[c]</t>
  </si>
  <si>
    <t>DRBK</t>
  </si>
  <si>
    <t>Deoxyribokinase</t>
  </si>
  <si>
    <t>atp[c] + drib[c] --&gt; 2dr5p[c] + adp[c] + h[c]</t>
  </si>
  <si>
    <t>DRPA</t>
  </si>
  <si>
    <t>deoxyribose-phosphate aldolase</t>
  </si>
  <si>
    <t>2dr5p[c] --&gt; acald[c] + g3p[c]</t>
  </si>
  <si>
    <t>DTMPK</t>
  </si>
  <si>
    <t>dTMP kinase</t>
  </si>
  <si>
    <t>atp[c] + dtmp[c] &lt;==&gt; adp[c] + dtdp[c]</t>
  </si>
  <si>
    <t>DURIK1</t>
  </si>
  <si>
    <t>deoxyuridine kinase (ATP:Deoxyuridine)</t>
  </si>
  <si>
    <t>atp[c] + duri[c] --&gt; adp[c] + dump[c] + h[c]</t>
  </si>
  <si>
    <t>DURIPP</t>
  </si>
  <si>
    <t>deoxyuridine phosphorylase</t>
  </si>
  <si>
    <t>duri[c] + pi[c] &lt;==&gt; 2dr1p[c] + ura[c]</t>
  </si>
  <si>
    <t>ECOAH1</t>
  </si>
  <si>
    <t>3-hydroxyacyl-CoA dehydratase (3-hydroxybutanoyl-CoA)</t>
  </si>
  <si>
    <t>3hbcoa[c] &lt;==&gt; b2coa[c] + h2o[c]</t>
  </si>
  <si>
    <t>ECOAH2</t>
  </si>
  <si>
    <t>3-hydroxyacyl-CoA dehydratase (3-hydroxyhexanoyl-CoA)</t>
  </si>
  <si>
    <t>3hhcoa[c] &lt;==&gt; h2o[c] + hx2coa[c]</t>
  </si>
  <si>
    <t>ECOAH3</t>
  </si>
  <si>
    <t>3-hydroxyacyl-CoA dehydratase (3-hydroxyoctanoyl-CoA)</t>
  </si>
  <si>
    <t>3hocoa[c] &lt;==&gt; h2o[c] + oc2coa[c]</t>
  </si>
  <si>
    <t>ECOAH4</t>
  </si>
  <si>
    <t>3-hydroxyacyl-CoA dehydratase (3-hydroxydecanoyl-CoA)</t>
  </si>
  <si>
    <t>3hdcoa[c] &lt;==&gt; dc2coa[c] + h2o[c]</t>
  </si>
  <si>
    <t>ECOAH5</t>
  </si>
  <si>
    <t>3-hydroxyacyl-CoA dehydratase (3-hydroxydodecanoyl-CoA)</t>
  </si>
  <si>
    <t>3hddcoa[c] &lt;==&gt; dd2coa[c] + h2o[c]</t>
  </si>
  <si>
    <t>ECOAH6</t>
  </si>
  <si>
    <t>3-hydroxyacyl-CoA dehydratase (3-hydroxytetradecanoyl-CoA)</t>
  </si>
  <si>
    <t>3htdcoa[c] &lt;==&gt; h2o[c] + td2coa[c]</t>
  </si>
  <si>
    <t>ECOAH7</t>
  </si>
  <si>
    <t>3-hydroxyacyl-CoA dehydratase (3-hydroxyhexadecanoyl-CoA)</t>
  </si>
  <si>
    <t>3hhdcoa[c] &lt;==&gt; h2o[c] + hdd2coa[c]</t>
  </si>
  <si>
    <t>ENO</t>
  </si>
  <si>
    <t>enolase</t>
  </si>
  <si>
    <t>2pg[c] &lt;==&gt; h2o[c] + pep[c]</t>
  </si>
  <si>
    <t>ETOHt</t>
  </si>
  <si>
    <t>ethanol reversible transport</t>
  </si>
  <si>
    <t>etoh[e] &lt;==&gt; etoh[c]</t>
  </si>
  <si>
    <t>EX_26dap-M(e)</t>
  </si>
  <si>
    <t>exchange1</t>
  </si>
  <si>
    <t xml:space="preserve">26dap-M[e] &lt;==&gt; </t>
  </si>
  <si>
    <t>EX_acgam(e)</t>
  </si>
  <si>
    <t>exchange3</t>
  </si>
  <si>
    <t xml:space="preserve">acgam[e] &lt;==&gt; </t>
  </si>
  <si>
    <t>EX_acnam(e)</t>
  </si>
  <si>
    <t>exchange4</t>
  </si>
  <si>
    <t xml:space="preserve">acnam[e] &lt;==&gt; </t>
  </si>
  <si>
    <t>EX_adn(e)</t>
  </si>
  <si>
    <t>exchange5</t>
  </si>
  <si>
    <t xml:space="preserve">adn[e] &lt;==&gt; </t>
  </si>
  <si>
    <t>EX_akg(e)</t>
  </si>
  <si>
    <t>exchange6</t>
  </si>
  <si>
    <t xml:space="preserve">akg[e] &lt;==&gt; </t>
  </si>
  <si>
    <t>EX_ala-D(e)</t>
  </si>
  <si>
    <t>exchange7</t>
  </si>
  <si>
    <t xml:space="preserve">ala-D[e] &lt;==&gt; </t>
  </si>
  <si>
    <t>EX_ala-L(e)</t>
  </si>
  <si>
    <t>exchange8</t>
  </si>
  <si>
    <t xml:space="preserve">ala-L[e] &lt;==&gt; </t>
  </si>
  <si>
    <t>EX_arg-L(e)</t>
  </si>
  <si>
    <t>exchange9</t>
  </si>
  <si>
    <t xml:space="preserve">arg-L[e] &lt;==&gt; </t>
  </si>
  <si>
    <t>EX_asp-L(e)</t>
  </si>
  <si>
    <t>exchange10</t>
  </si>
  <si>
    <t xml:space="preserve">asp-L[e] &lt;==&gt; </t>
  </si>
  <si>
    <t>EX_btn(e)</t>
  </si>
  <si>
    <t>exchange11</t>
  </si>
  <si>
    <t xml:space="preserve">btn[e] &lt;==&gt; </t>
  </si>
  <si>
    <t>EX_chol(e)</t>
  </si>
  <si>
    <t>exchange12</t>
  </si>
  <si>
    <t xml:space="preserve">chol[e] &lt;==&gt; </t>
  </si>
  <si>
    <t>EX_Cit-Mg(e)</t>
  </si>
  <si>
    <t>exchange2</t>
  </si>
  <si>
    <t xml:space="preserve">Cit-Mg[e] &lt;==&gt; </t>
  </si>
  <si>
    <t>EX_co2(e)</t>
  </si>
  <si>
    <t>exchange13</t>
  </si>
  <si>
    <t xml:space="preserve">co2[e] &lt;==&gt; </t>
  </si>
  <si>
    <t>EX_cobalt2(e)</t>
  </si>
  <si>
    <t>exchange14</t>
  </si>
  <si>
    <t xml:space="preserve">cobalt2[e] &lt;==&gt; </t>
  </si>
  <si>
    <t>EX_crn(e)</t>
  </si>
  <si>
    <t>exchange15</t>
  </si>
  <si>
    <t xml:space="preserve">crn[e] &lt;==&gt; </t>
  </si>
  <si>
    <t>EX_csn(e)</t>
  </si>
  <si>
    <t>exchange16</t>
  </si>
  <si>
    <t xml:space="preserve">csn[e] &lt;==&gt; </t>
  </si>
  <si>
    <t>EX_cu2(e)</t>
  </si>
  <si>
    <t>exchange17</t>
  </si>
  <si>
    <t xml:space="preserve">cu2[e] &lt;==&gt; </t>
  </si>
  <si>
    <t>EX_cys-L(e)</t>
  </si>
  <si>
    <t>exchange18</t>
  </si>
  <si>
    <t xml:space="preserve">cys-L[e] &lt;==&gt; </t>
  </si>
  <si>
    <t>EX_cytd(e)</t>
  </si>
  <si>
    <t>exchange19</t>
  </si>
  <si>
    <t xml:space="preserve">cytd[e] &lt;==&gt; </t>
  </si>
  <si>
    <t>EX_etoh(e)</t>
  </si>
  <si>
    <t>exchange20</t>
  </si>
  <si>
    <t xml:space="preserve">etoh[e] &lt;==&gt; </t>
  </si>
  <si>
    <t>EX_fe2(e)</t>
  </si>
  <si>
    <t>exchange21</t>
  </si>
  <si>
    <t xml:space="preserve">fe2[e] &lt;==&gt; </t>
  </si>
  <si>
    <t>EX_for(e)</t>
  </si>
  <si>
    <t>exchange22</t>
  </si>
  <si>
    <t xml:space="preserve">for[e] &lt;==&gt; </t>
  </si>
  <si>
    <t>EX_fru(e)</t>
  </si>
  <si>
    <t>exchange23</t>
  </si>
  <si>
    <t xml:space="preserve">fru[e] &lt;==&gt; </t>
  </si>
  <si>
    <t>EX_galt(e)</t>
  </si>
  <si>
    <t>exchange24</t>
  </si>
  <si>
    <t xml:space="preserve">galt[e] &lt;==&gt; </t>
  </si>
  <si>
    <t>EX_glc(e)</t>
  </si>
  <si>
    <t>exchange25</t>
  </si>
  <si>
    <t xml:space="preserve">glc-D[e] &lt;==&gt; </t>
  </si>
  <si>
    <t>EX_glcn(e)</t>
  </si>
  <si>
    <t>exchange26</t>
  </si>
  <si>
    <t xml:space="preserve">glcn[e] &lt;==&gt; </t>
  </si>
  <si>
    <t>EX_glu-L(e)</t>
  </si>
  <si>
    <t>exchange27</t>
  </si>
  <si>
    <t xml:space="preserve">glu-L[e] &lt;==&gt; </t>
  </si>
  <si>
    <t>EX_gly(e)</t>
  </si>
  <si>
    <t>exchange28</t>
  </si>
  <si>
    <t xml:space="preserve">gly[e] &lt;==&gt; </t>
  </si>
  <si>
    <t>EX_glyald(e)</t>
  </si>
  <si>
    <t>exchange29</t>
  </si>
  <si>
    <t xml:space="preserve">glyald[e] &lt;==&gt; </t>
  </si>
  <si>
    <t>EX_glyb(e)</t>
  </si>
  <si>
    <t>exchange30</t>
  </si>
  <si>
    <t xml:space="preserve">glyb[e] &lt;==&gt; </t>
  </si>
  <si>
    <t>EX_glyc(e)</t>
  </si>
  <si>
    <t>exchange31</t>
  </si>
  <si>
    <t xml:space="preserve">glyc[e] &lt;==&gt; </t>
  </si>
  <si>
    <t>EX_glyc3p(e)</t>
  </si>
  <si>
    <t>exchange32</t>
  </si>
  <si>
    <t xml:space="preserve">glyc3p[e] &lt;==&gt; </t>
  </si>
  <si>
    <t>EX_gua(e)</t>
  </si>
  <si>
    <t>exchange33</t>
  </si>
  <si>
    <t xml:space="preserve">gua[e] &lt;==&gt; </t>
  </si>
  <si>
    <t>EX_h(e)</t>
  </si>
  <si>
    <t>exchange34</t>
  </si>
  <si>
    <t xml:space="preserve">h[e] &lt;==&gt; </t>
  </si>
  <si>
    <t>EX_h2o(e)</t>
  </si>
  <si>
    <t>exchange35</t>
  </si>
  <si>
    <t xml:space="preserve">h2o[e] &lt;==&gt; </t>
  </si>
  <si>
    <t>EX_hdca(e)</t>
  </si>
  <si>
    <t>exchange36</t>
  </si>
  <si>
    <t xml:space="preserve">hdca[e] &lt;==&gt; </t>
  </si>
  <si>
    <t>EX_his-L(e)</t>
  </si>
  <si>
    <t>exchange37</t>
  </si>
  <si>
    <t xml:space="preserve">his-L[e] &lt;==&gt; </t>
  </si>
  <si>
    <t>EX_ile-L(e)</t>
  </si>
  <si>
    <t>exchange38</t>
  </si>
  <si>
    <t xml:space="preserve">ile-L[e] &lt;==&gt; </t>
  </si>
  <si>
    <t>EX_k(e)</t>
  </si>
  <si>
    <t>exchange39</t>
  </si>
  <si>
    <t xml:space="preserve">k[e] &lt;==&gt; </t>
  </si>
  <si>
    <t>EX_lac-D(e)</t>
  </si>
  <si>
    <t>exchange40</t>
  </si>
  <si>
    <t xml:space="preserve">lac-D[e] &lt;==&gt; </t>
  </si>
  <si>
    <t>EX_lac-L(e)</t>
  </si>
  <si>
    <t>exchange41</t>
  </si>
  <si>
    <t xml:space="preserve">lac-L[e] &lt;==&gt; </t>
  </si>
  <si>
    <t>EX_lcts(e)</t>
  </si>
  <si>
    <t>exchange42</t>
  </si>
  <si>
    <t xml:space="preserve">lcts[e] &lt;==&gt; </t>
  </si>
  <si>
    <t>EX_leu-L(e)</t>
  </si>
  <si>
    <t>exchange43</t>
  </si>
  <si>
    <t xml:space="preserve">leu-L[e] &lt;==&gt; </t>
  </si>
  <si>
    <t>EX_lys-L(e)</t>
  </si>
  <si>
    <t>exchange44</t>
  </si>
  <si>
    <t xml:space="preserve">lys-L[e] &lt;==&gt; </t>
  </si>
  <si>
    <t>EX_mal-L(e)</t>
  </si>
  <si>
    <t>exchange45</t>
  </si>
  <si>
    <t xml:space="preserve">mal-L[e] &lt;==&gt; </t>
  </si>
  <si>
    <t>EX_malt(e)</t>
  </si>
  <si>
    <t>exchange46</t>
  </si>
  <si>
    <t xml:space="preserve">malt[e] &lt;==&gt; </t>
  </si>
  <si>
    <t>EX_man(e)</t>
  </si>
  <si>
    <t>exchange47</t>
  </si>
  <si>
    <t xml:space="preserve">man[e] &lt;==&gt; </t>
  </si>
  <si>
    <t>EX_met-L(e)</t>
  </si>
  <si>
    <t>exchange48</t>
  </si>
  <si>
    <t xml:space="preserve">met-L[e] &lt;==&gt; </t>
  </si>
  <si>
    <t>EX_mg2(e)</t>
  </si>
  <si>
    <t>exchange49</t>
  </si>
  <si>
    <t xml:space="preserve">mg2[e] &lt;==&gt; </t>
  </si>
  <si>
    <t>EX_mn2(e)</t>
  </si>
  <si>
    <t>exchange50</t>
  </si>
  <si>
    <t xml:space="preserve">mn2[e] &lt;==&gt; </t>
  </si>
  <si>
    <t>EX_mnl(e)</t>
  </si>
  <si>
    <t>exchange51</t>
  </si>
  <si>
    <t xml:space="preserve">mnl[e] &lt;==&gt; </t>
  </si>
  <si>
    <t>EX_mobd(e)</t>
  </si>
  <si>
    <t>exchange52</t>
  </si>
  <si>
    <t xml:space="preserve">mobd[e] &lt;==&gt; </t>
  </si>
  <si>
    <t>EX_na1(e)</t>
  </si>
  <si>
    <t>exchange53</t>
  </si>
  <si>
    <t xml:space="preserve">na1[e] &lt;==&gt; </t>
  </si>
  <si>
    <t>EX_nac(e)</t>
  </si>
  <si>
    <t>exchange54</t>
  </si>
  <si>
    <t xml:space="preserve">nac[e] &lt;==&gt; </t>
  </si>
  <si>
    <t>EX_ncam(e)</t>
  </si>
  <si>
    <t>exchange55</t>
  </si>
  <si>
    <t xml:space="preserve">ncam[e] &lt;==&gt; </t>
  </si>
  <si>
    <t>EX_nh4(e)</t>
  </si>
  <si>
    <t>exchange56</t>
  </si>
  <si>
    <t xml:space="preserve">nh4[e] &lt;==&gt; </t>
  </si>
  <si>
    <t>EX_ni2(e)</t>
  </si>
  <si>
    <t>exchange57</t>
  </si>
  <si>
    <t xml:space="preserve">ni2[e] &lt;==&gt; </t>
  </si>
  <si>
    <t>EX_no2(e)</t>
  </si>
  <si>
    <t>exchange58</t>
  </si>
  <si>
    <t xml:space="preserve">no2[e] &lt;==&gt; </t>
  </si>
  <si>
    <t>EX_no3(e)</t>
  </si>
  <si>
    <t>exchange59</t>
  </si>
  <si>
    <t xml:space="preserve">no3[e] &lt;==&gt; </t>
  </si>
  <si>
    <t>EX_o2(e)</t>
  </si>
  <si>
    <t>exchange60</t>
  </si>
  <si>
    <t xml:space="preserve">o2[e] &lt;==&gt; </t>
  </si>
  <si>
    <t>EX_orn(e)</t>
  </si>
  <si>
    <t>exchange61</t>
  </si>
  <si>
    <t xml:space="preserve">orn[e] &lt;==&gt; </t>
  </si>
  <si>
    <t>EX_phe-L(e)</t>
  </si>
  <si>
    <t>exchange62</t>
  </si>
  <si>
    <t xml:space="preserve">phe-L[e] &lt;==&gt; </t>
  </si>
  <si>
    <t>EX_pheme(e)</t>
  </si>
  <si>
    <t>exchange63</t>
  </si>
  <si>
    <t xml:space="preserve">pheme[e] &lt;==&gt; </t>
  </si>
  <si>
    <t>EX_pi(e)</t>
  </si>
  <si>
    <t>exchange64</t>
  </si>
  <si>
    <t xml:space="preserve">pi[e] &lt;==&gt; </t>
  </si>
  <si>
    <t>EX_pro-L(e)</t>
  </si>
  <si>
    <t>exchange65</t>
  </si>
  <si>
    <t xml:space="preserve">pro-L[e] &lt;==&gt; </t>
  </si>
  <si>
    <t>EX_ptrc(e)</t>
  </si>
  <si>
    <t>exchange66</t>
  </si>
  <si>
    <t xml:space="preserve">ptrc[e] &lt;==&gt; </t>
  </si>
  <si>
    <t>EX_rib-D(e)</t>
  </si>
  <si>
    <t>exchange67</t>
  </si>
  <si>
    <t xml:space="preserve">rib-D[e] &lt;==&gt; </t>
  </si>
  <si>
    <t>EX_salcn(e)</t>
  </si>
  <si>
    <t>exchange68</t>
  </si>
  <si>
    <t xml:space="preserve">salcn[e] &lt;==&gt; </t>
  </si>
  <si>
    <t>EX_ser-L(e)</t>
  </si>
  <si>
    <t>exchange69</t>
  </si>
  <si>
    <t xml:space="preserve">ser-L[e] &lt;==&gt; </t>
  </si>
  <si>
    <t>EX_so4(e)</t>
  </si>
  <si>
    <t>exchange70</t>
  </si>
  <si>
    <t xml:space="preserve">so4[e] &lt;==&gt; </t>
  </si>
  <si>
    <t>EX_spmd(e)</t>
  </si>
  <si>
    <t>exchange71</t>
  </si>
  <si>
    <t xml:space="preserve">spmd[e] &lt;==&gt; </t>
  </si>
  <si>
    <t>EX_sucr(e)</t>
  </si>
  <si>
    <t>exchange72</t>
  </si>
  <si>
    <t xml:space="preserve">sucr[e] &lt;==&gt; </t>
  </si>
  <si>
    <t>EX_thm(e)</t>
  </si>
  <si>
    <t>exchange73</t>
  </si>
  <si>
    <t xml:space="preserve">thm[e] &lt;==&gt; </t>
  </si>
  <si>
    <t>EX_thr-L(e)</t>
  </si>
  <si>
    <t>exchange74</t>
  </si>
  <si>
    <t xml:space="preserve">thr-L[e] &lt;==&gt; </t>
  </si>
  <si>
    <t>EX_thymd(e)</t>
  </si>
  <si>
    <t>exchange75</t>
  </si>
  <si>
    <t xml:space="preserve">thymd[e] &lt;==&gt; </t>
  </si>
  <si>
    <t>EX_tre(e)</t>
  </si>
  <si>
    <t>exchange76</t>
  </si>
  <si>
    <t xml:space="preserve">tre[e] &lt;==&gt; </t>
  </si>
  <si>
    <t>EX_trp-L(e)</t>
  </si>
  <si>
    <t>exchange77</t>
  </si>
  <si>
    <t xml:space="preserve">trp-L[e] &lt;==&gt; </t>
  </si>
  <si>
    <t>EX_tyr-L(e)</t>
  </si>
  <si>
    <t>exchange78</t>
  </si>
  <si>
    <t xml:space="preserve">tyr-L[e] &lt;==&gt; </t>
  </si>
  <si>
    <t>EX_ura(e)</t>
  </si>
  <si>
    <t>exchange79</t>
  </si>
  <si>
    <t xml:space="preserve">ura[e] &lt;==&gt; </t>
  </si>
  <si>
    <t>EX_urea(e)</t>
  </si>
  <si>
    <t>exchange80</t>
  </si>
  <si>
    <t xml:space="preserve">urea[e] &lt;==&gt; </t>
  </si>
  <si>
    <t>EX_uri(e)</t>
  </si>
  <si>
    <t>exchange81</t>
  </si>
  <si>
    <t xml:space="preserve">uri[e] &lt;==&gt; </t>
  </si>
  <si>
    <t>EX_val-L(e)</t>
  </si>
  <si>
    <t>exchange82</t>
  </si>
  <si>
    <t xml:space="preserve">val-L[e] &lt;==&gt; </t>
  </si>
  <si>
    <t>EX_xan(e)</t>
  </si>
  <si>
    <t>exchange83</t>
  </si>
  <si>
    <t xml:space="preserve">xan[e] &lt;==&gt; </t>
  </si>
  <si>
    <t>EX_zn2(e)</t>
  </si>
  <si>
    <t>exchange84</t>
  </si>
  <si>
    <t xml:space="preserve">zn2[e] &lt;==&gt; </t>
  </si>
  <si>
    <t>FACOAL160</t>
  </si>
  <si>
    <t>fatty-acid--CoA ligase (hexadecanoate)</t>
  </si>
  <si>
    <t>atp[c] + coa[c] + hdca[c] &lt;==&gt; amp[c] + pmtcoa[c] + ppi[c]</t>
  </si>
  <si>
    <t>FBA</t>
  </si>
  <si>
    <t>fructose-bisphosphate aldolase</t>
  </si>
  <si>
    <t>fdp[c] &lt;==&gt; dhap[c] + g3p[c]</t>
  </si>
  <si>
    <t>FBP</t>
  </si>
  <si>
    <t>fructose-bisphosphatase</t>
  </si>
  <si>
    <t>fdp[c] + h2o[c] --&gt; f6p[c] + pi[c]</t>
  </si>
  <si>
    <t>FCLT</t>
  </si>
  <si>
    <t>Ferrochelatase</t>
  </si>
  <si>
    <t>fe2[c] + ppp9[c] --&gt; 2 h[c] + pheme[c]</t>
  </si>
  <si>
    <t>FDHr</t>
  </si>
  <si>
    <t>formate dehydrogenase</t>
  </si>
  <si>
    <t>for[c] + nad[c] &lt;==&gt; co2[c] + nadh[c]</t>
  </si>
  <si>
    <t>FE2abc</t>
  </si>
  <si>
    <t>iron (II) transport via ABC system</t>
  </si>
  <si>
    <t>atp[c] + fe2[e] + h2o[c] --&gt; adp[c] + fe2[c] + h[c] + pi[c]</t>
  </si>
  <si>
    <t>FFSDr</t>
  </si>
  <si>
    <t>beta-fructofuranosidase</t>
  </si>
  <si>
    <t>h2o[c] + suc6p[c] &lt;==&gt; fru[c] + g6p[c]</t>
  </si>
  <si>
    <t>FGLU</t>
  </si>
  <si>
    <t>formimidoylglutamase</t>
  </si>
  <si>
    <t>forglu[c] + h[c] + h2o[c] --&gt; frmd[c] + glu-L[c]</t>
  </si>
  <si>
    <t>FLDO</t>
  </si>
  <si>
    <t>NAD(P)H-flavin oxidoreductase</t>
  </si>
  <si>
    <t>fmnh2[c] + nadp[c] --&gt; fmn[c] + h[c] + nadph[c]</t>
  </si>
  <si>
    <t>FLVR</t>
  </si>
  <si>
    <t>flavin reductase</t>
  </si>
  <si>
    <t>h[c] + nadph[c] + ribflv[c] --&gt; nadp[c] + rbflvrd[c]</t>
  </si>
  <si>
    <t>FLVR(NAD)</t>
  </si>
  <si>
    <t>flavin reductase (NAD)</t>
  </si>
  <si>
    <t>h[c] + nadh[c] + ribflv[c] --&gt; nad[c] + rbflvrd[c]</t>
  </si>
  <si>
    <t>FMNAT</t>
  </si>
  <si>
    <t>FMN adenylyltransferase</t>
  </si>
  <si>
    <t>atp[c] + fmn[c] + h[c] --&gt; fad[c] + ppi[c]</t>
  </si>
  <si>
    <t>FMNRx</t>
  </si>
  <si>
    <t>FMN reductase</t>
  </si>
  <si>
    <t>fmn[c] + h[c] + nadh[c] --&gt; fmnh2[c] + nad[c]</t>
  </si>
  <si>
    <t>FORt2</t>
  </si>
  <si>
    <t>formate transport in via proton symport</t>
  </si>
  <si>
    <t>for[e] + h[e] --&gt; for[c] + h[c]</t>
  </si>
  <si>
    <t>FORt3</t>
  </si>
  <si>
    <t>formate transport out via proton antiport</t>
  </si>
  <si>
    <t>for[c] + h[e] --&gt; for[e] + h[c]</t>
  </si>
  <si>
    <t>FRUK</t>
  </si>
  <si>
    <t>fructose-1-phosphate kinase</t>
  </si>
  <si>
    <t>atp[c] + f1p[c] --&gt; adp[c] + fdp[c] + h[c]</t>
  </si>
  <si>
    <t>FRUpts</t>
  </si>
  <si>
    <t>D-fructose transport via PEP:Pyr PTS</t>
  </si>
  <si>
    <t>fru[e] + pep[c] --&gt; f1p[c] + pyr[c]</t>
  </si>
  <si>
    <t>FTHFL</t>
  </si>
  <si>
    <t>formate-tetrahydrofolate ligase</t>
  </si>
  <si>
    <t>atp[c] + for[c] + thf[c] &lt;==&gt; 10fthf[c] + adp[c] + pi[c]</t>
  </si>
  <si>
    <t>FUM</t>
  </si>
  <si>
    <t>fumarase</t>
  </si>
  <si>
    <t>fum[c] + h2o[c] &lt;==&gt; mal-L[c]</t>
  </si>
  <si>
    <t>G1PACT</t>
  </si>
  <si>
    <t>glucosamine-1-phosphate N-acetyltransferase</t>
  </si>
  <si>
    <t>accoa[c] + gam1p[c] --&gt; acgam1p[c] + coa[c] + h[c]</t>
  </si>
  <si>
    <t>G1SATi</t>
  </si>
  <si>
    <t>glutamate-1-semialdehyde aminotransferase</t>
  </si>
  <si>
    <t>glu1sa[c] --&gt; 5aop[c]</t>
  </si>
  <si>
    <t>G3PCT</t>
  </si>
  <si>
    <t>glycerol-3-phosphate cytidylyltransferase</t>
  </si>
  <si>
    <t>ctp[c] + glyc3p[c] + h[c] --&gt; cdpglyc[c] + ppi[c]</t>
  </si>
  <si>
    <t>G3PD2</t>
  </si>
  <si>
    <t>glycerol-3-phosphate dehydrogenase (NADP)</t>
  </si>
  <si>
    <t>glyc3p[c] + nadp[c] &lt;==&gt; dhap[c] + h[c] + nadph[c]</t>
  </si>
  <si>
    <t>G3PD5</t>
  </si>
  <si>
    <t>glycerol-3-phosphate dehydrogenase (ubiquinone-8)</t>
  </si>
  <si>
    <t>glyc3p[c] + q8[c] --&gt; dhap[c] + q8h2[c]</t>
  </si>
  <si>
    <t>G3PD6</t>
  </si>
  <si>
    <t>glycerol-3-phosphate dehydrogenase (menaquinone-8)</t>
  </si>
  <si>
    <t>glyc3p[c] + mqn8[c] --&gt; dhap[c] + mql8[c]</t>
  </si>
  <si>
    <t>G3PD7</t>
  </si>
  <si>
    <t>glycerol-3-phosphate dehydrogenase (demethylmenaquinone-8)</t>
  </si>
  <si>
    <t>2dmmq8[c] + glyc3p[c] --&gt; 2dmmql8[c] + dhap[c]</t>
  </si>
  <si>
    <t>G6PDA</t>
  </si>
  <si>
    <t>glucosamine-6-phosphate deaminase</t>
  </si>
  <si>
    <t>gam6p[c] + h2o[c] --&gt; f6p[c] + nh4[c]</t>
  </si>
  <si>
    <t>G6PDH2r</t>
  </si>
  <si>
    <t>glucose 6-phosphate dehydrogenase</t>
  </si>
  <si>
    <t>g6p[c] + nadp[c] &lt;==&gt; 6pgl[c] + h[c] + nadph[c]</t>
  </si>
  <si>
    <t>GAL6PI</t>
  </si>
  <si>
    <t>galactose-6-phosphate isomerase</t>
  </si>
  <si>
    <t>dgal6p[c] &lt;==&gt; tag6p-D[c]</t>
  </si>
  <si>
    <t>GALTpts</t>
  </si>
  <si>
    <t>Galactitol transport via PEP:Pyr PTS</t>
  </si>
  <si>
    <t>galt[e] + pep[c] --&gt; galt1p[c] + pyr[c]</t>
  </si>
  <si>
    <t>GALUi</t>
  </si>
  <si>
    <t>UTP-glucose-1-phosphate uridylyltransferase (irreversible)</t>
  </si>
  <si>
    <t>g1p[c] + h[c] + utp[c] --&gt; ppi[c] + udpg[c]</t>
  </si>
  <si>
    <t>GAPD</t>
  </si>
  <si>
    <t>glyceraldehyde-3-phosphate dehydrogenase</t>
  </si>
  <si>
    <t>g3p[c] + nad[c] + pi[c] &lt;==&gt; 13dpg[c] + h[c] + nadh[c]</t>
  </si>
  <si>
    <t>GARFT</t>
  </si>
  <si>
    <t>phosphoribosylglycinamide formyltransferase</t>
  </si>
  <si>
    <t>10fthf[c] + gar[c] &lt;==&gt; fgam[c] + h[c] + thf[c]</t>
  </si>
  <si>
    <t>GCALDD</t>
  </si>
  <si>
    <t>Glycolaldehyde dehydrogenase</t>
  </si>
  <si>
    <t>gcald[c] + h2o[c] + nad[c] --&gt; glyclt[c] + 2 h[c] + nadh[c]</t>
  </si>
  <si>
    <t>GCCa</t>
  </si>
  <si>
    <t>glycine-cleavage complex</t>
  </si>
  <si>
    <t>gly[c] + h[c] + lpro[c] --&gt; alpro[c] + co2[c]</t>
  </si>
  <si>
    <t>GCCb</t>
  </si>
  <si>
    <t>glycine cleavage complex</t>
  </si>
  <si>
    <t>alpro[c] + thf[c] --&gt; dhlpro[c] + mlthf[c] + nh4[c]</t>
  </si>
  <si>
    <t>GCCc</t>
  </si>
  <si>
    <t>dhlpro[c] + nad[c] --&gt; h[c] + lpro[c] + nadh[c]</t>
  </si>
  <si>
    <t>GF6PTA</t>
  </si>
  <si>
    <t>glutamine-fructose-6-phosphate transaminase</t>
  </si>
  <si>
    <t>f6p[c] + gln-L[c] --&gt; gam6p[c] + glu-L[c]</t>
  </si>
  <si>
    <t>GHMT2</t>
  </si>
  <si>
    <t>glycine hydroxymethyltransferase</t>
  </si>
  <si>
    <t>ser-L[c] + thf[c] --&gt; gly[c] + h2o[c] + mlthf[c]</t>
  </si>
  <si>
    <t>GK1</t>
  </si>
  <si>
    <t>guanylate kinase (GMP:ATP)</t>
  </si>
  <si>
    <t>atp[c] + gmp[c] &lt;==&gt; adp[c] + gdp[c]</t>
  </si>
  <si>
    <t>GLCNt2r</t>
  </si>
  <si>
    <t>D-gluconate transport via proton symport, reversible</t>
  </si>
  <si>
    <t>glcn[e] + h[e] &lt;==&gt; glcn[c] + h[c]</t>
  </si>
  <si>
    <t>GLCPcom_SA</t>
  </si>
  <si>
    <t>Glucosyl Phosphoglycerol Combination (SA)</t>
  </si>
  <si>
    <t>2 gtca1[c] + 2 gtca2[c] + 2 gtca3[c] --&gt; glcp_SA[c]</t>
  </si>
  <si>
    <t>GLCpts</t>
  </si>
  <si>
    <t>D-glucose transport via PEP:Pyr PTS</t>
  </si>
  <si>
    <t>glc-D[e] + pep[c] --&gt; g6p[c] + pyr[c]</t>
  </si>
  <si>
    <t>GLCS1</t>
  </si>
  <si>
    <t>glycogen synthase (ADPGlc)</t>
  </si>
  <si>
    <t>adpglc[c] --&gt; adp[c] + glycogen[c] + h[c]</t>
  </si>
  <si>
    <t>GLGC</t>
  </si>
  <si>
    <t>glucose-1-phosphate adenylyltransferase</t>
  </si>
  <si>
    <t>atp[c] + g1p[c] + h[c] --&gt; adpglc[c] + ppi[c]</t>
  </si>
  <si>
    <t>GLNS</t>
  </si>
  <si>
    <t>glutamine synthetase</t>
  </si>
  <si>
    <t>atp[c] + glu-L[c] + nh4[c] --&gt; adp[c] + gln-L[c] + h[c] + pi[c]</t>
  </si>
  <si>
    <t>GLUabc</t>
  </si>
  <si>
    <t>L-glutamate transport via ABC system</t>
  </si>
  <si>
    <t>atp[c] + glu-L[e] + h2o[c] --&gt; adp[c] + glu-L[c] + h[c] + pi[c]</t>
  </si>
  <si>
    <t>GLUDx</t>
  </si>
  <si>
    <t>glutamate dehydrogenase (NAD)</t>
  </si>
  <si>
    <t>glu-L[c] + h2o[c] + nad[c] &lt;==&gt; akg[c] + h[c] + nadh[c] + nh4[c]</t>
  </si>
  <si>
    <t>GLUPRT</t>
  </si>
  <si>
    <t>glutamine phosphoribosyldiphosphate amidotransferase</t>
  </si>
  <si>
    <t>gln-L[c] + h2o[c] + prpp[c] --&gt; glu-L[c] + ppi[c] + pram[c]</t>
  </si>
  <si>
    <t>GLUR</t>
  </si>
  <si>
    <t>glutamate racemase</t>
  </si>
  <si>
    <t>glu-D[c] &lt;==&gt; glu-L[c]</t>
  </si>
  <si>
    <t>GLUSx</t>
  </si>
  <si>
    <t>glutamate synthase (NADH2)</t>
  </si>
  <si>
    <t>akg[c] + gln-L[c] + h[c] + nadh[c] --&gt; 2 glu-L[c] + nad[c]</t>
  </si>
  <si>
    <t>GLUt2</t>
  </si>
  <si>
    <t>L-glutamate transport in via proton symport</t>
  </si>
  <si>
    <t>glu-L[e] + h[e] --&gt; glu-L[c] + h[c]</t>
  </si>
  <si>
    <t>GLUt2r</t>
  </si>
  <si>
    <t>L-glutamate transport via proton symport, reversible</t>
  </si>
  <si>
    <t>glu-L[e] + h[e] &lt;==&gt; glu-L[c] + h[c]</t>
  </si>
  <si>
    <t>GLUTRR</t>
  </si>
  <si>
    <t>glutamyl-tRNA reductase</t>
  </si>
  <si>
    <t>glutrna[c] + h[c] + nadph[c] --&gt; glu1sa[c] + nadp[c] + trnaglu[c]</t>
  </si>
  <si>
    <t>GLUTRS</t>
  </si>
  <si>
    <t>Glutamyl-tRNA synthetase</t>
  </si>
  <si>
    <t>atp[c] + glu-L[c] + trnaglu[c] --&gt; amp[c] + glutrna[c] + ppi[c]</t>
  </si>
  <si>
    <t>GLYabc</t>
  </si>
  <si>
    <t>glycine transport via ABC system</t>
  </si>
  <si>
    <t>atp[c] + gly[e] + h2o[c] --&gt; adp[c] + gly[c] + h[c] + pi[c]</t>
  </si>
  <si>
    <t>GLYALDt</t>
  </si>
  <si>
    <t>Glyceraldehyde facilitated diffusion</t>
  </si>
  <si>
    <t>glyald[e] &lt;==&gt; glyald[c]</t>
  </si>
  <si>
    <t>GLYAT</t>
  </si>
  <si>
    <t>glycine C-acetyltransferase</t>
  </si>
  <si>
    <t>accoa[c] + gly[c] &lt;==&gt; 2aobut[c] + coa[c]</t>
  </si>
  <si>
    <t>GLYBabc</t>
  </si>
  <si>
    <t>Glycine betaine transport via ABC system</t>
  </si>
  <si>
    <t>atp[c] + glyb[e] + h2o[c] --&gt; adp[c] + glyb[c] + h[c] + pi[c]</t>
  </si>
  <si>
    <t>GLYBt2r</t>
  </si>
  <si>
    <t>Glycine betaine transport via proton symport, reversible</t>
  </si>
  <si>
    <t>glyb[e] + h[e] &lt;==&gt; glyb[c] + h[c]</t>
  </si>
  <si>
    <t>GLYC3Pabc</t>
  </si>
  <si>
    <t>sn-Glycerol 3-phosphate transport via ABC system</t>
  </si>
  <si>
    <t>atp[c] + glyc3p[e] + h2o[c] --&gt; adp[c] + glyc3p[c] + h[c] + pi[c]</t>
  </si>
  <si>
    <t>GLYC3Pt6</t>
  </si>
  <si>
    <t>Glycerol-3-phosphate : phosphate antiporter</t>
  </si>
  <si>
    <t>glyc3p[e] + pi[c] --&gt; glyc3p[c] + pi[e]</t>
  </si>
  <si>
    <t>GLYCK</t>
  </si>
  <si>
    <t>glycerate kinase</t>
  </si>
  <si>
    <t>atp[c] + glyc-R[c] --&gt; 3pg[c] + adp[c] + h[c]</t>
  </si>
  <si>
    <t>GLYCt</t>
  </si>
  <si>
    <t>glycerol transport via channel</t>
  </si>
  <si>
    <t>glyc[c] &lt;==&gt; glyc[e]</t>
  </si>
  <si>
    <t>GLYD</t>
  </si>
  <si>
    <t>glycerate dehydrogenase</t>
  </si>
  <si>
    <t>h[c] + hpyr[c] + nadh[c] &lt;==&gt; glyc-R[c] + nad[c]</t>
  </si>
  <si>
    <t>GLYKr</t>
  </si>
  <si>
    <t>glycerol kinase (reversible)</t>
  </si>
  <si>
    <t>atp[c] + glyc[c] &lt;==&gt; adp[c] + glyc3p[c] + h[c]</t>
  </si>
  <si>
    <t>GLYTRS</t>
  </si>
  <si>
    <t>Glycyl-tRNA synthetase</t>
  </si>
  <si>
    <t>atp[c] + gly[c] + trnagly[c] --&gt; amp[c] + glytrna[c] + ppi[c]</t>
  </si>
  <si>
    <t>GMHEPAT</t>
  </si>
  <si>
    <t>D-glycero-D-manno-hepose 1-phosphate adenyltransferase</t>
  </si>
  <si>
    <t>atp[c] + gmhep1p[c] + h[c] --&gt; adphep-D,D[c] + ppi[c]</t>
  </si>
  <si>
    <t>GMHEPK</t>
  </si>
  <si>
    <t>D-glycero-D-manno-heptose 7-phosphate kinase</t>
  </si>
  <si>
    <t>atp[c] + gmhep7p[c] --&gt; adp[c] + gmhep17bp[c] + h[c]</t>
  </si>
  <si>
    <t>GMHEPPA</t>
  </si>
  <si>
    <t>D-glycero-D-manno-heptose 1,7-bisphosphate phosphatase</t>
  </si>
  <si>
    <t>gmhep17bp[c] + h2o[c] --&gt; gmhep1p[c] + pi[c]</t>
  </si>
  <si>
    <t>GMPR</t>
  </si>
  <si>
    <t>GMP reductase</t>
  </si>
  <si>
    <t>gmp[c] + 2 h[c] + nadph[c] --&gt; imp[c] + nadp[c] + nh4[c]</t>
  </si>
  <si>
    <t>GMPS2</t>
  </si>
  <si>
    <t>GMP synthase</t>
  </si>
  <si>
    <t>atp[c] + gln-L[c] + h2o[c] + xmp[c] --&gt; amp[c] + glu-L[c] + gmp[c] + 2 h[c] + ppi[c]</t>
  </si>
  <si>
    <t>GND</t>
  </si>
  <si>
    <t>phosphogluconate dehydrogenase</t>
  </si>
  <si>
    <t>6pgc[c] + nadp[c] --&gt; co2[c] + nadph[c] + ru5p-D[c]</t>
  </si>
  <si>
    <t>GNK</t>
  </si>
  <si>
    <t>gluconokinase</t>
  </si>
  <si>
    <t>atp[c] + glcn[c] --&gt; 6pgc[c] + adp[c] + h[c]</t>
  </si>
  <si>
    <t>GPDDA1</t>
  </si>
  <si>
    <t>Glycerophosphodiester phosphodiesterase (Glycerophosphocholine)</t>
  </si>
  <si>
    <t>g3pc[c] + h2o[c] --&gt; chol[c] + glyc3p[c] + h[c]</t>
  </si>
  <si>
    <t>GPDDA2</t>
  </si>
  <si>
    <t>Glycerophosphodiester phosphodiesterase (Glycerophosphoethanolamine)</t>
  </si>
  <si>
    <t>g3pe[c] + h2o[c] --&gt; etha[c] + glyc3p[c] + h[c]</t>
  </si>
  <si>
    <t>GPDDA3</t>
  </si>
  <si>
    <t>Glycerophosphodiester phosphodiesterase (Glycerophosphoserine)</t>
  </si>
  <si>
    <t>g3ps[c] + h2o[c] --&gt; glyc3p[c] + h[c] + ser-L[c]</t>
  </si>
  <si>
    <t>GPDDA4</t>
  </si>
  <si>
    <t>Glycerophosphodiester phosphodiesterase (Glycerophosphoglycerol)</t>
  </si>
  <si>
    <t>g3pg[c] + h2o[c] --&gt; glyc[c] + glyc3p[c] + h[c]</t>
  </si>
  <si>
    <t>GPDDA5</t>
  </si>
  <si>
    <t>Glycerophosphodiester phosphodiesterase (Glycerophosphoinositol)</t>
  </si>
  <si>
    <t>g3pi[c] + h2o[c] --&gt; glyc3p[c] + h[c] + inost[c]</t>
  </si>
  <si>
    <t>GRTT</t>
  </si>
  <si>
    <t>geranyltranstransferase</t>
  </si>
  <si>
    <t>grdp[c] + ipdp[c] --&gt; frdp[c] + ppi[c]</t>
  </si>
  <si>
    <t>GTHP</t>
  </si>
  <si>
    <t>glutathione peridoxase</t>
  </si>
  <si>
    <t>2 gthrd[c] + h2o2[c] &lt;==&gt; gthox[c] + 2 h2o[c]</t>
  </si>
  <si>
    <t>GTPCI</t>
  </si>
  <si>
    <t>GTP cyclohydrolase I</t>
  </si>
  <si>
    <t>gtp[c] + h2o[c] --&gt; ahdt[c] + for[c] + h[c]</t>
  </si>
  <si>
    <t>GTPCII</t>
  </si>
  <si>
    <t>GTP cyclohydrolase II</t>
  </si>
  <si>
    <t>gtp[c] + 3 h2o[c] --&gt; 25dhpp[c] + for[c] + 2 h[c] + ppi[c]</t>
  </si>
  <si>
    <t>GTPDPK</t>
  </si>
  <si>
    <t>GTP diphosphokinase</t>
  </si>
  <si>
    <t>atp[c] + gtp[c] --&gt; amp[c] + gdptp[c] + h[c]</t>
  </si>
  <si>
    <t>GUAPRT</t>
  </si>
  <si>
    <t>guanine phosphoribosyltransferase</t>
  </si>
  <si>
    <t>gua[c] + prpp[c] --&gt; gmp[c] + ppi[c]</t>
  </si>
  <si>
    <t>GUAt2</t>
  </si>
  <si>
    <t>guanine transport in via proton symport</t>
  </si>
  <si>
    <t>gua[e] + h[e] --&gt; gua[c] + h[c]</t>
  </si>
  <si>
    <t>H2Ot</t>
  </si>
  <si>
    <t>H2O transport via diffusion</t>
  </si>
  <si>
    <t>h2o[e] &lt;==&gt; h2o[c]</t>
  </si>
  <si>
    <t>HACD1</t>
  </si>
  <si>
    <t>3-hydroxyacyl-CoA dehydrogenase (acetoacetyl-CoA)</t>
  </si>
  <si>
    <t>aacoa[c] + h[c] + nadh[c] &lt;==&gt; 3hbcoa[c] + nad[c]</t>
  </si>
  <si>
    <t>HACD2</t>
  </si>
  <si>
    <t>3-hydroxyacyl-CoA dehydrogenase (3-oxohexanoyl-CoA)</t>
  </si>
  <si>
    <t>3ohcoa[c] + h[c] + nadh[c] &lt;==&gt; 3hhcoa[c] + nad[c]</t>
  </si>
  <si>
    <t>HACD3</t>
  </si>
  <si>
    <t>3-hydroxyacyl-CoA dehydrogenase (3-oxooctanoyl-CoA)</t>
  </si>
  <si>
    <t>3oocoa[c] + h[c] + nadh[c] &lt;==&gt; 3hocoa[c] + nad[c]</t>
  </si>
  <si>
    <t>HACD4</t>
  </si>
  <si>
    <t>3-hydroxyacyl-CoA dehydrogenase (3-oxodecanoyl-CoA)</t>
  </si>
  <si>
    <t>3odcoa[c] + h[c] + nadh[c] &lt;==&gt; 3hdcoa[c] + nad[c]</t>
  </si>
  <si>
    <t>HACD5</t>
  </si>
  <si>
    <t>3-hydroxyacyl-CoA dehydrogenase (3-oxododecanoyl-CoA)</t>
  </si>
  <si>
    <t>3oddcoa[c] + h[c] + nadh[c] &lt;==&gt; 3hddcoa[c] + nad[c]</t>
  </si>
  <si>
    <t>HACD6</t>
  </si>
  <si>
    <t>3-hydroxyacyl-CoA dehydrogenase (3-oxotetradecanoyl-CoA)</t>
  </si>
  <si>
    <t>3otdcoa[c] + h[c] + nadh[c] &lt;==&gt; 3htdcoa[c] + nad[c]</t>
  </si>
  <si>
    <t>HACD7</t>
  </si>
  <si>
    <t>3-hydroxyacyl-CoA dehydrogenase (3-oxohexadecanoyl-CoA)</t>
  </si>
  <si>
    <t>3ohdcoa[c] + h[c] + nadh[c] &lt;==&gt; 3hhdcoa[c] + nad[c]</t>
  </si>
  <si>
    <t>HCO3E</t>
  </si>
  <si>
    <t>HCO3 equilibration reaction</t>
  </si>
  <si>
    <t>co2[c] + h2o[c] &lt;==&gt; h[c] + hco3[c]</t>
  </si>
  <si>
    <t>HCYSMT</t>
  </si>
  <si>
    <t>homocysteine S-methyltransferase</t>
  </si>
  <si>
    <t>amet[c] + hcys-L[c] --&gt; ahcys[c] + h[c] + met-L[c]</t>
  </si>
  <si>
    <t>HDCAt2</t>
  </si>
  <si>
    <t>Hexadecanoate transport via proton symport</t>
  </si>
  <si>
    <t>h[e] + hdca[e] --&gt; h[c] + hdca[c]</t>
  </si>
  <si>
    <t>HEMEAS</t>
  </si>
  <si>
    <t>Heme A synthase</t>
  </si>
  <si>
    <t>h2o[c] + hemeO[c] --&gt; 4 h[c] + hemeA_#1[c]</t>
  </si>
  <si>
    <t>HEMEOS</t>
  </si>
  <si>
    <t>Heme O synthase</t>
  </si>
  <si>
    <t>frdp[c] + h2o[c] + pheme[c] --&gt; hemeO[c] + ppi[c]</t>
  </si>
  <si>
    <t>HEMEti</t>
  </si>
  <si>
    <t>Heme transport via ABC system</t>
  </si>
  <si>
    <t>atp[c] + h2o[c] + pheme[e] --&gt; adp[c] + h[c] + pheme[c] + pi[c]</t>
  </si>
  <si>
    <t>HETZK</t>
  </si>
  <si>
    <t>hydroxyethylthiazole kinase</t>
  </si>
  <si>
    <t>4mhetz[c] + atp[c] --&gt; 4mpetz[c] + adp[c] + h[c]</t>
  </si>
  <si>
    <t>HEX1</t>
  </si>
  <si>
    <t>hexokinase (D-glucose:ATP)</t>
  </si>
  <si>
    <t>atp[c] + glc-D[c] --&gt; adp[c] + g6p[c] + h[c]</t>
  </si>
  <si>
    <t>HEX7</t>
  </si>
  <si>
    <t>hexokinase (D-fructose:ATP)</t>
  </si>
  <si>
    <t>atp[c] + fru[c] --&gt; adp[c] + f6p[c] + h[c]</t>
  </si>
  <si>
    <t>HEXTT</t>
  </si>
  <si>
    <t>trans-hexaprenyltranstransferase</t>
  </si>
  <si>
    <t>hexdp[c] + ipdp[c] --&gt; hepdp[c] + ppi[c]</t>
  </si>
  <si>
    <t>HISabc</t>
  </si>
  <si>
    <t>L-histidine transport via ABC system</t>
  </si>
  <si>
    <t>atp[c] + h2o[c] + his-L[e] --&gt; adp[c] + h[c] + his-L[c] + pi[c]</t>
  </si>
  <si>
    <t>HISDr</t>
  </si>
  <si>
    <t>histidase_r</t>
  </si>
  <si>
    <t>his-L[c] &lt;==&gt; nh4[c] + urcan[c]</t>
  </si>
  <si>
    <t>HISTD</t>
  </si>
  <si>
    <t>histidinol dehydrogenase</t>
  </si>
  <si>
    <t>h2o[c] + histd[c] + 2 nad[c] --&gt; 3 h[c] + his-L[c] + 2 nadh[c]</t>
  </si>
  <si>
    <t>HISTP</t>
  </si>
  <si>
    <t>histidinol-phosphatase</t>
  </si>
  <si>
    <t>h2o[c] + hisp[c] --&gt; histd[c] + pi[c]</t>
  </si>
  <si>
    <t>HMBS</t>
  </si>
  <si>
    <t>hydroxymethylbilane synthase</t>
  </si>
  <si>
    <t>h2o[c] + 4 ppbng[c] --&gt; hmbil[c] + 4 nh4[c]</t>
  </si>
  <si>
    <t>HMGCOARi</t>
  </si>
  <si>
    <t>Hydroxymethylglutaryl CoA reductase (ir)</t>
  </si>
  <si>
    <t>2 h[c] + hmgcoa[c] + 2 nadph[c] --&gt; coa[c] + mev-R[c] + 2 nadp[c]</t>
  </si>
  <si>
    <t>HMGCOASi</t>
  </si>
  <si>
    <t>Hydroxymethylglutaryl CoA synthase (ir)</t>
  </si>
  <si>
    <t>aacoa[c] + accoa[c] + h2o[c] --&gt; coa[c] + h[c] + hmgcoa[c]</t>
  </si>
  <si>
    <t>HPPK2</t>
  </si>
  <si>
    <t>6-hydroxymethyl-dihydropterin pyrophosphokinase</t>
  </si>
  <si>
    <t>6hmhpt[c] + atp[c] --&gt; 6hmhptpp[c] + amp[c] + h[c]</t>
  </si>
  <si>
    <t>HSDy</t>
  </si>
  <si>
    <t>homoserine dehydrogenase (NADPH)</t>
  </si>
  <si>
    <t>hom-L[c] + nadp[c] &lt;==&gt; aspsa[c] + h[c] + nadph[c]</t>
  </si>
  <si>
    <t>HSERTA</t>
  </si>
  <si>
    <t>homoserine O-trans-acetylase</t>
  </si>
  <si>
    <t>accoa[c] + hom-L[c] &lt;==&gt; achms[c] + coa[c]</t>
  </si>
  <si>
    <t>HSK</t>
  </si>
  <si>
    <t>homoserine kinase</t>
  </si>
  <si>
    <t>atp[c] + hom-L[c] --&gt; adp[c] + h[c] + phom[c]</t>
  </si>
  <si>
    <t>HSTPT</t>
  </si>
  <si>
    <t>histidinol-phosphate transaminase</t>
  </si>
  <si>
    <t>glu-L[c] + imacp[c] --&gt; akg[c] + hisp[c]</t>
  </si>
  <si>
    <t>HXPRT</t>
  </si>
  <si>
    <t>hypoxanthine phosphoribosyltransferase (Hypoxanthine)</t>
  </si>
  <si>
    <t>hxan[c] + prpp[c] --&gt; imp[c] + ppi[c]</t>
  </si>
  <si>
    <t>ICDHyr</t>
  </si>
  <si>
    <t>isocitrate dehydrogenase (NADP)</t>
  </si>
  <si>
    <t>icit[c] + nadp[c] &lt;==&gt; akg[c] + co2[c] + nadph[c]</t>
  </si>
  <si>
    <t>ICHORS</t>
  </si>
  <si>
    <t>isochorismate synthase</t>
  </si>
  <si>
    <t>chor[c] &lt;==&gt; ichor[c]</t>
  </si>
  <si>
    <t>IG3PS</t>
  </si>
  <si>
    <t>Imidazole-glycerol-3-phosphate synthase</t>
  </si>
  <si>
    <t>gln-L[c] + prlp[c] --&gt; aicar[c] + eig3p[c] + glu-L[c] + h[c]</t>
  </si>
  <si>
    <t>IGPDH</t>
  </si>
  <si>
    <t>imidazoleglycerol-phosphate dehydratase</t>
  </si>
  <si>
    <t>eig3p[c] --&gt; h2o[c] + imacp[c]</t>
  </si>
  <si>
    <t>IGPS</t>
  </si>
  <si>
    <t>indole-3-glycerol-phosphate synthase</t>
  </si>
  <si>
    <t>2cpr5p[c] + h[c] --&gt; 3ig3p[c] + co2[c] + h2o[c]</t>
  </si>
  <si>
    <t>ILEabc</t>
  </si>
  <si>
    <t>L-isoleucine transport via ABC system</t>
  </si>
  <si>
    <t>atp[c] + h2o[c] + ile-L[e] --&gt; adp[c] + h[c] + ile-L[c] + pi[c]</t>
  </si>
  <si>
    <t>ILEt2r</t>
  </si>
  <si>
    <t>L-isoleucine reversible transport via proton symport</t>
  </si>
  <si>
    <t>h[e] + ile-L[e] &lt;==&gt; h[c] + ile-L[c]</t>
  </si>
  <si>
    <t>ILETA</t>
  </si>
  <si>
    <t>isoleucine transaminase</t>
  </si>
  <si>
    <t>akg[c] + ile-L[c] &lt;==&gt; 3mop[c] + glu-L[c]</t>
  </si>
  <si>
    <t>ILETRS</t>
  </si>
  <si>
    <t>Isoleucyl-tRNA synthetase</t>
  </si>
  <si>
    <t>atp[c] + ile-L[c] + trnaile[c] --&gt; amp[c] + iletrna[c] + ppi[c]</t>
  </si>
  <si>
    <t>IMPC</t>
  </si>
  <si>
    <t>IMP cyclohydrolase</t>
  </si>
  <si>
    <t>h2o[c] + imp[c] &lt;==&gt; fprica[c]</t>
  </si>
  <si>
    <t>IMPD</t>
  </si>
  <si>
    <t>IMP dehydrogenase</t>
  </si>
  <si>
    <t>h2o[c] + imp[c] + nad[c] --&gt; h[c] + nadh[c] + xmp[c]</t>
  </si>
  <si>
    <t>INDPYRD</t>
  </si>
  <si>
    <t>Indole-3-pyruvate carboxylase</t>
  </si>
  <si>
    <t>h[c] + indpyr[c] &lt;==&gt; co2[c] + id3acald[c]</t>
  </si>
  <si>
    <t>IPDDI</t>
  </si>
  <si>
    <t>isopentenyl-diphosphate D-isomerase</t>
  </si>
  <si>
    <t>ipdp[c] &lt;==&gt; dmpp[c]</t>
  </si>
  <si>
    <t>IPMD</t>
  </si>
  <si>
    <t>3-isopropylmalate dehydrogenase</t>
  </si>
  <si>
    <t>3c2hmp[c] + nad[c] --&gt; 3c4mop[c] + h[c] + nadh[c]</t>
  </si>
  <si>
    <t>IPPMIa</t>
  </si>
  <si>
    <t>3-isopropylmalate dehydratase</t>
  </si>
  <si>
    <t>3c2hmp[c] &lt;==&gt; 2ippm[c] + h2o[c]</t>
  </si>
  <si>
    <t>IPPMIb</t>
  </si>
  <si>
    <t>2-isopropylmalate hydratase</t>
  </si>
  <si>
    <t>2ippm[c] + h2o[c] &lt;==&gt; 3c3hmp[c]</t>
  </si>
  <si>
    <t>IPPS</t>
  </si>
  <si>
    <t>2-isopropylmalate synthase</t>
  </si>
  <si>
    <t>3mob[c] + accoa[c] + h2o[c] --&gt; 3c3hmp[c] + coa[c] + h[c]</t>
  </si>
  <si>
    <t>IZPN</t>
  </si>
  <si>
    <t>imidazolonepropionase</t>
  </si>
  <si>
    <t>4izp[c] + h2o[c] --&gt; forglu[c] + h[c]</t>
  </si>
  <si>
    <t>Kabc</t>
  </si>
  <si>
    <t>Potassium ABC transporter</t>
  </si>
  <si>
    <t>atp[c] + h2o[c] + k[e] --&gt; adp[c] + h[c] + k[c] + pi[c]</t>
  </si>
  <si>
    <t>KARA1i</t>
  </si>
  <si>
    <t>acetohydroxy acid isomeroreductase</t>
  </si>
  <si>
    <t>alac-S[c] + h[c] + nadph[c] --&gt; 23dhmb[c] + nadp[c]</t>
  </si>
  <si>
    <t>KARA2i</t>
  </si>
  <si>
    <t>ketol-acid reductoisomerase (2-Aceto-2-hydroxybutanoate)</t>
  </si>
  <si>
    <t>2ahbut[c] + h[c] + nadph[c] --&gt; 23dhmp[c] + nadp[c]</t>
  </si>
  <si>
    <t>KAS1</t>
  </si>
  <si>
    <t>b-ketoacyl synthetase (Iso-C14:0)</t>
  </si>
  <si>
    <t>14 h[c] + ibcoa[c] + 5 malcoa[c] + 10 nadph[c] --&gt; 5 co2[c] + 6 coa[c] + fa1[c] + 4 h2o[c] + 10 nadp[c]</t>
  </si>
  <si>
    <t>KAS10</t>
  </si>
  <si>
    <t>b-ketoacyl synthetase (Anteiso-C17:1)</t>
  </si>
  <si>
    <t>2mbcoa[c] + 16 h[c] + 6 malcoa[c] + 11 nadph[c] --&gt; 6 co2[c] + 7 coa[c] + fa10[c] + 5 h2o[c] + 11 nadp[c]</t>
  </si>
  <si>
    <t>KAS11</t>
  </si>
  <si>
    <t>b-ketoacyl synthetase (Iso-C17:0)</t>
  </si>
  <si>
    <t>17 h[c] + ivcoa[c] + 6 malcoa[c] + 12 nadph[c] --&gt; 6 co2[c] + 7 coa[c] + fa11[c] + 5 h2o[c] + 12 nadp[c]</t>
  </si>
  <si>
    <t>KAS12</t>
  </si>
  <si>
    <t>b-ketoacyl synthetase (Anteiso-C17:0)</t>
  </si>
  <si>
    <t>2mbcoa[c] + 17 h[c] + 6 malcoa[c] + 12 nadph[c] --&gt; 6 co2[c] + 7 coa[c] + fa12[c] + 5 h2o[c] + 12 nadp[c]</t>
  </si>
  <si>
    <t>KAS13</t>
  </si>
  <si>
    <t>b-ketoacyl synthetase (octadecanoate)</t>
  </si>
  <si>
    <t>accoa[c] + 23 h[c] + 8 malcoa[c] + 16 nadph[c] --&gt; 8 co2[c] + 9 coa[c] + 7 h2o[c] + 16 nadp[c] + ocdca[c]</t>
  </si>
  <si>
    <t>KAS14</t>
  </si>
  <si>
    <t>b-ketoacyl synthase</t>
  </si>
  <si>
    <t>acACP[c] + h[c] + malACP[c] --&gt; ACP[c] + actACP[c] + co2[c]</t>
  </si>
  <si>
    <t>KAS15</t>
  </si>
  <si>
    <t>accoa[c] + h[c] + malACP[c] --&gt; actACP[c] + co2[c] + coa[c]</t>
  </si>
  <si>
    <t>KAS16</t>
  </si>
  <si>
    <t>3-hydroxy-myristoyl-ACP synthesis</t>
  </si>
  <si>
    <t>ddcaACP[c] + 2 h[c] + malACP[c] + nadph[c] --&gt; 3hmrsACP[c] + ACP[c] + co2[c] + nadp[c]</t>
  </si>
  <si>
    <t>KAS17</t>
  </si>
  <si>
    <t>b-ketoacyl synthetase (n-C18:1)</t>
  </si>
  <si>
    <t>accoa[c] + 22 h[c] + 8 malcoa[c] + 15 nadph[c] --&gt; 8 co2[c] + 9 coa[c] + 7 h2o[c] + 15 nadp[c] + ocdcea[c]</t>
  </si>
  <si>
    <t>KAS19SA</t>
  </si>
  <si>
    <t>b-ketoacyl synthetase (Anteiso-C19:0)</t>
  </si>
  <si>
    <t>2mbcoa[c] + 20 h[c] + 7 malcoa[c] + 14 nadph[c] --&gt; 7 co2[c] + 8 coa[c] + fa19a[c] + 6 h2o[c] + 14 nadp[c]</t>
  </si>
  <si>
    <t>KAS2</t>
  </si>
  <si>
    <t>b-ketoacyl synthetase (n-C14:0)</t>
  </si>
  <si>
    <t>accoa[c] + 17 h[c] + 6 malcoa[c] + 12 nadph[c] --&gt; 6 co2[c] + 7 coa[c] + 5 h2o[c] + 12 nadp[c] + ttdca[c]</t>
  </si>
  <si>
    <t>KAS20SA</t>
  </si>
  <si>
    <t>b-ketoacyl synthetase (C20:0)</t>
  </si>
  <si>
    <t>accoa[c] + 26 h[c] + 9 malcoa[c] + 18 nadph[c] --&gt; 9 co2[c] + 10 coa[c] + fa20n[c] + 8 h2o[c] + 18 nadp[c]</t>
  </si>
  <si>
    <t>KAS3</t>
  </si>
  <si>
    <t>b-ketoacyl synthetase (Iso-C15:0)</t>
  </si>
  <si>
    <t>14 h[c] + ivcoa[c] + 5 malcoa[c] + 10 nadph[c] --&gt; 5 co2[c] + 6 coa[c] + fa3[c] + 4 h2o[c] + 10 nadp[c]</t>
  </si>
  <si>
    <t>KAS4</t>
  </si>
  <si>
    <t>b-ketoacyl synthetase (Anteiso-C15:0)</t>
  </si>
  <si>
    <t>2mbcoa[c] + 14 h[c] + 5 malcoa[c] + 10 nadph[c] --&gt; 5 co2[c] + 6 coa[c] + fa4[c] + 4 h2o[c] + 10 nadp[c]</t>
  </si>
  <si>
    <t>KAS5</t>
  </si>
  <si>
    <t>b-ketoacyl synthetase (Iso-C16:1)</t>
  </si>
  <si>
    <t>16 h[c] + ibcoa[c] + 6 malcoa[c] + 11 nadph[c] --&gt; 6 co2[c] + 7 coa[c] + fa5[c] + 5 h2o[c] + 11 nadp[c]</t>
  </si>
  <si>
    <t>KAS6</t>
  </si>
  <si>
    <t>b-ketoacyl synthetase (Iso-C16:0)</t>
  </si>
  <si>
    <t>17 h[c] + ibcoa[c] + 6 malcoa[c] + 12 nadph[c] --&gt; 6 co2[c] + 7 coa[c] + fa6[c] + 5 h2o[c] + 12 nadp[c]</t>
  </si>
  <si>
    <t>KAS7</t>
  </si>
  <si>
    <t>b-ketoacyl synthetase (n-C16:1)</t>
  </si>
  <si>
    <t>accoa[c] + 19 h[c] + 7 malcoa[c] + 13 nadph[c] --&gt; 7 co2[c] + 8 coa[c] + 6 h2o[c] + hdcea[c] + 13 nadp[c]</t>
  </si>
  <si>
    <t>KAS8</t>
  </si>
  <si>
    <t>b-ketoacyl synthetase (palmitate, n-C16:0)</t>
  </si>
  <si>
    <t>accoa[c] + 20 h[c] + 7 malcoa[c] + 14 nadph[c] --&gt; 7 co2[c] + 8 coa[c] + 6 h2o[c] + hdca[c] + 14 nadp[c]</t>
  </si>
  <si>
    <t>KAS9</t>
  </si>
  <si>
    <t>b-ketoacyl synthetase (Iso-C17:1)</t>
  </si>
  <si>
    <t>16 h[c] + ivcoa[c] + 6 malcoa[c] + 11 nadph[c] --&gt; 6 co2[c] + 7 coa[c] + fa9[c] + 5 h2o[c] + 11 nadp[c]</t>
  </si>
  <si>
    <t>Kt2r</t>
  </si>
  <si>
    <t>potassium reversible transport  via proton symport</t>
  </si>
  <si>
    <t>h[e] + k[e] &lt;==&gt; h[c] + k[c]</t>
  </si>
  <si>
    <t>LACpts</t>
  </si>
  <si>
    <t>Lactose transport via PEP:Pyr PTS</t>
  </si>
  <si>
    <t>lcts[e] + pep[c] --&gt; Lac6p[c] + pyr[c]</t>
  </si>
  <si>
    <t>LDH_D</t>
  </si>
  <si>
    <t>D-lactate dehydrogenase</t>
  </si>
  <si>
    <t>lac-D[c] + nad[c] &lt;==&gt; h[c] + nadh[c] + pyr[c]</t>
  </si>
  <si>
    <t>LDH_L</t>
  </si>
  <si>
    <t>L-lactate dehydrogenase</t>
  </si>
  <si>
    <t>lac-L[c] + nad[c] &lt;==&gt; h[c] + nadh[c] + pyr[c]</t>
  </si>
  <si>
    <t>LEUabc</t>
  </si>
  <si>
    <t>L-leucine transport via ABC system</t>
  </si>
  <si>
    <t>atp[c] + h2o[c] + leu-L[e] --&gt; adp[c] + h[c] + leu-L[c] + pi[c]</t>
  </si>
  <si>
    <t>LEUt2r</t>
  </si>
  <si>
    <t>L-leucine reversible transport via proton symport</t>
  </si>
  <si>
    <t>h[e] + leu-L[e] &lt;==&gt; h[c] + leu-L[c]</t>
  </si>
  <si>
    <t>LEUTA</t>
  </si>
  <si>
    <t>leucine transaminase</t>
  </si>
  <si>
    <t>akg[c] + leu-L[c] &lt;==&gt; 4mop[c] + glu-L[c]</t>
  </si>
  <si>
    <t>L-LACt2r</t>
  </si>
  <si>
    <t>L-lactate reversible transport via proton symport</t>
  </si>
  <si>
    <t>h[e] + lac-L[e] &lt;==&gt; h[c] + lac-L[c]</t>
  </si>
  <si>
    <t>LYSabc</t>
  </si>
  <si>
    <t>L-lysine transport via ABC system</t>
  </si>
  <si>
    <t>atp[c] + h2o[c] + lys-L[e] --&gt; adp[c] + h[c] + lys-L[c] + pi[c]</t>
  </si>
  <si>
    <t>LYSDC</t>
  </si>
  <si>
    <t>lysine decarboxylase</t>
  </si>
  <si>
    <t>h[c] + lys-L[c] --&gt; 15dap[c] + co2[c]</t>
  </si>
  <si>
    <t>LYSt2r</t>
  </si>
  <si>
    <t>L-lysine reversible transport via proton symport</t>
  </si>
  <si>
    <t>h[e] + lys-L[e] &lt;==&gt; h[c] + lys-L[c]</t>
  </si>
  <si>
    <t>LYSTRS</t>
  </si>
  <si>
    <t>Lysyl-tRNA synthetase</t>
  </si>
  <si>
    <t>atp[c] + lys-L[c] + trnalys[c] --&gt; amp[c] + lystrna[c] + ppi[c]</t>
  </si>
  <si>
    <t>M1PD</t>
  </si>
  <si>
    <t>mannitol-1-phosphate 5-dehydrogenase</t>
  </si>
  <si>
    <t>mnl1p[c] + nad[c] &lt;==&gt; f6p[c] + h[c] + nadh[c]</t>
  </si>
  <si>
    <t>MACPD</t>
  </si>
  <si>
    <t>Malonyl-ACP decarboxylase</t>
  </si>
  <si>
    <t>h[c] + malACP[c] --&gt; acACP[c] + co2[c]</t>
  </si>
  <si>
    <t>MALT</t>
  </si>
  <si>
    <t>alpha-glucosidase</t>
  </si>
  <si>
    <t>h2o[c] + malt[c] --&gt; 2 glc-D[c]</t>
  </si>
  <si>
    <t>MALTabc</t>
  </si>
  <si>
    <t>maltose transport via ABC system</t>
  </si>
  <si>
    <t>atp[c] + h2o[c] + malt[e] --&gt; adp[c] + h[c] + malt[c] + pi[c]</t>
  </si>
  <si>
    <t>MALTAT</t>
  </si>
  <si>
    <t>maltose O-acetyltransferase</t>
  </si>
  <si>
    <t>accoa[c] + malt[c] --&gt; acmalt[c] + coa[c]</t>
  </si>
  <si>
    <t>MAN6PI</t>
  </si>
  <si>
    <t>mannose-6-phosphate isomerase</t>
  </si>
  <si>
    <t>man6p[c] &lt;==&gt; f6p[c]</t>
  </si>
  <si>
    <t>MANpts</t>
  </si>
  <si>
    <t>D-mannose transport via PEP:Pyr PTS</t>
  </si>
  <si>
    <t>man[e] + pep[c] --&gt; man6p[c] + pyr[c]</t>
  </si>
  <si>
    <t>MCOATA</t>
  </si>
  <si>
    <t>Malonyl-CoA-ACP transacylase</t>
  </si>
  <si>
    <t>ACP[c] + malcoa[c] &lt;==&gt; coa[c] + malACP[c]</t>
  </si>
  <si>
    <t>MDH</t>
  </si>
  <si>
    <t>malate dehydrogenase</t>
  </si>
  <si>
    <t>mal-L[c] + nad[c] &lt;==&gt; h[c] + nadh[c] + oaa[c]</t>
  </si>
  <si>
    <t>MDH2</t>
  </si>
  <si>
    <t>Malate dehydrogenase (ubiquinone 8 as acceptor)</t>
  </si>
  <si>
    <t>mal-L[c] + q8[c] --&gt; oaa[c] + q8h2[c]</t>
  </si>
  <si>
    <t>MDH3</t>
  </si>
  <si>
    <t>Malate dehydrogenase (menaquinone 8 as acceptor)</t>
  </si>
  <si>
    <t>mal-L[c] + mqn8[c] --&gt; mql8[c] + oaa[c]</t>
  </si>
  <si>
    <t>MDRPD</t>
  </si>
  <si>
    <t>5-Methylthio-5-deoxy-D-ribulose 1-phosphate dehydratase</t>
  </si>
  <si>
    <t>5mdru1p[c] --&gt; dkmpp[c] + h2o[c]</t>
  </si>
  <si>
    <t>ME1_rev</t>
  </si>
  <si>
    <t>malic enzyme</t>
  </si>
  <si>
    <t>mal-L[c] + nad[c] &lt;==&gt; co2[c] + nadh[c] + pyr[c]</t>
  </si>
  <si>
    <t>MEPCT</t>
  </si>
  <si>
    <t>2-C-methyl-D-erythritol 4-phosphate cytidylyltransferase</t>
  </si>
  <si>
    <t>2me4p[c] + ctp[c] + h[c] --&gt; 4c2me[c] + ppi[c]</t>
  </si>
  <si>
    <t>METabc</t>
  </si>
  <si>
    <t>L-methionine transport via ABC system</t>
  </si>
  <si>
    <t>atp[c] + h2o[c] + met-L[e] --&gt; adp[c] + h[c] + met-L[c] + pi[c]</t>
  </si>
  <si>
    <t>METAT</t>
  </si>
  <si>
    <t>methionine adenosyltransferase</t>
  </si>
  <si>
    <t>atp[c] + h2o[c] + met-L[c] --&gt; amet[c] + pi[c] + ppi[c]</t>
  </si>
  <si>
    <t>METS</t>
  </si>
  <si>
    <t>methionine synthase</t>
  </si>
  <si>
    <t>5mthf[c] + hcys-L[c] --&gt; h[c] + met-L[c] + thf[c]</t>
  </si>
  <si>
    <t>METTRS</t>
  </si>
  <si>
    <t>Methionyl-tRNA synthetase</t>
  </si>
  <si>
    <t>atp[c] + met-L[c] + trnamet[c] --&gt; amp[c] + mettrna[c] + ppi[c]</t>
  </si>
  <si>
    <t>MEVK1</t>
  </si>
  <si>
    <t>mevalonate kinase (atp)</t>
  </si>
  <si>
    <t>atp[c] + mev-R[c] --&gt; 5pmev[c] + adp[c] + h[c]</t>
  </si>
  <si>
    <t>MEVK2</t>
  </si>
  <si>
    <t>mevalonate kinase (ctp)</t>
  </si>
  <si>
    <t>ctp[c] + mev-R[c] --&gt; 5pmev[c] + cdp[c] + h[c]</t>
  </si>
  <si>
    <t>MEVK3</t>
  </si>
  <si>
    <t>mevalonate kinase (gtp)</t>
  </si>
  <si>
    <t>gtp[c] + mev-R[c] --&gt; 5pmev[c] + gdp[c] + h[c]</t>
  </si>
  <si>
    <t>MEVK4</t>
  </si>
  <si>
    <t>mevalonate kinase (utp)</t>
  </si>
  <si>
    <t>mev-R[c] + utp[c] --&gt; 5pmev[c] + h[c] + udp[c]</t>
  </si>
  <si>
    <t>MG2abc</t>
  </si>
  <si>
    <t>magnesium transport via ABC system</t>
  </si>
  <si>
    <t>atp[c] + h2o[c] + mg2[e] --&gt; adp[c] + h[c] + mg2[c] + pi[c]</t>
  </si>
  <si>
    <t>MHPGLUT</t>
  </si>
  <si>
    <t>5-methyltetrahydropteroyltriglutamate-homocysteine S-methyltransferase</t>
  </si>
  <si>
    <t>hcys-L[c] + mhpglu[c] --&gt; hpglu[c] + met-L[c]</t>
  </si>
  <si>
    <t>MI1PP</t>
  </si>
  <si>
    <t>myo-inositol 1-phosphatase</t>
  </si>
  <si>
    <t>h2o[c] + mi1p-D[c] --&gt; inost[c] + pi[c]</t>
  </si>
  <si>
    <t>MNabc</t>
  </si>
  <si>
    <t>manganese transport via ABC system</t>
  </si>
  <si>
    <t>atp[c] + h2o[c] + mn2[e] --&gt; adp[c] + h[c] + mn2[c] + pi[c]</t>
  </si>
  <si>
    <t>MNLpts</t>
  </si>
  <si>
    <t>mannitol transport via PEP:Pyr PTS</t>
  </si>
  <si>
    <t>mnl[e] + pep[c] --&gt; mnl1p[c] + pyr[c]</t>
  </si>
  <si>
    <t>MNt2</t>
  </si>
  <si>
    <t>manganese transport in via proton symport</t>
  </si>
  <si>
    <t>h[e] + mn2[e] --&gt; h[c] + mn2[c]</t>
  </si>
  <si>
    <t>MOBDabc</t>
  </si>
  <si>
    <t>molybdate transport via ABC system</t>
  </si>
  <si>
    <t>atp[c] + h2o[c] + mobd[e] --&gt; adp[c] + h[c] + mobd[c] + pi[c]</t>
  </si>
  <si>
    <t>MOHMT</t>
  </si>
  <si>
    <t>3-methyl-2-oxobutanoate hydroxymethyltransferase</t>
  </si>
  <si>
    <t>3mob[c] + h2o[c] + mlthf[c] --&gt; 2dhp[c] + thf[c]</t>
  </si>
  <si>
    <t>MTAN</t>
  </si>
  <si>
    <t>methylthioadenosine nucleosidase</t>
  </si>
  <si>
    <t>5mta[c] + h2o[c] --&gt; 5mtr[c] + ade[c]</t>
  </si>
  <si>
    <t>MTHFC</t>
  </si>
  <si>
    <t>methenyltetrahydrofolate cyclohydrolase</t>
  </si>
  <si>
    <t>h2o[c] + methf[c] &lt;==&gt; 10fthf[c] + h[c]</t>
  </si>
  <si>
    <t>MTHFD</t>
  </si>
  <si>
    <t>methylenetetrahydrofolate dehydrogenase (NADP)</t>
  </si>
  <si>
    <t>mlthf[c] + nadp[c] &lt;==&gt; methf[c] + nadph[c]</t>
  </si>
  <si>
    <t>MTHFR2</t>
  </si>
  <si>
    <t>5,10-methylenetetrahydrofolate reductase (NADH)</t>
  </si>
  <si>
    <t>2 h[c] + mlthf[c] + nadh[c] --&gt; 5mthf[c] + nad[c]</t>
  </si>
  <si>
    <t>MTRI</t>
  </si>
  <si>
    <t>5-methylthioribose-1-phosphate isomerase</t>
  </si>
  <si>
    <t>5mdr1p[c] &lt;==&gt; 5mdru1p[c]</t>
  </si>
  <si>
    <t>MTRK</t>
  </si>
  <si>
    <t>5-methylthioribose kinase</t>
  </si>
  <si>
    <t>5mtr[c] + atp[c] --&gt; 5mdr1p[c] + adp[c] + h[c]</t>
  </si>
  <si>
    <t>NACUP</t>
  </si>
  <si>
    <t>Nicotinic acid uptake</t>
  </si>
  <si>
    <t>nac[e] --&gt; nac[c]</t>
  </si>
  <si>
    <t>NADH10</t>
  </si>
  <si>
    <t>NADH dehydrogenase (menaquinone-8 &amp; 0 protons)</t>
  </si>
  <si>
    <t>h[c] + mqn8[c] + nadh[c] --&gt; mql8[c] + nad[c]</t>
  </si>
  <si>
    <t>NADH5</t>
  </si>
  <si>
    <t>NADH dehydrogenase (ubiquinone-8 )</t>
  </si>
  <si>
    <t>h[c] + nadh[c] + q8[c] --&gt; nad[c] + q8h2[c]</t>
  </si>
  <si>
    <t>NADH6</t>
  </si>
  <si>
    <t>NADH dehydrogenase (ubiquinone-8 &amp; 3.5 protons)</t>
  </si>
  <si>
    <t>4.5 h[c] + nadh[c] + q8[c] --&gt; 3.5 h[e] + nad[c] + q8h2[c]</t>
  </si>
  <si>
    <t>NADH7</t>
  </si>
  <si>
    <t>NADH dehydrogenase (menaquinone-8 &amp; 2 protons)</t>
  </si>
  <si>
    <t>3 h[c] + mqn8[c] + nadh[c] --&gt; 2 h[e] + mql8[c] + nad[c]</t>
  </si>
  <si>
    <t>NADH8</t>
  </si>
  <si>
    <t>NADH dehydrogenase (demethylmenaquinone-8 &amp; 2.8 protons)</t>
  </si>
  <si>
    <t>2dmmq8[c] + 3.8 h[c] + nadh[c] --&gt; 2dmmql8[c] + 2.8 h[e] + nad[c]</t>
  </si>
  <si>
    <t>NADH9</t>
  </si>
  <si>
    <t>NADH dehydrogenase (demethylmenaquinone-8 &amp; 0 protons)</t>
  </si>
  <si>
    <t>2dmmq8[c] + h[c] + nadh[c] --&gt; 2dmmql8[c] + nad[c]</t>
  </si>
  <si>
    <t>NADK</t>
  </si>
  <si>
    <t>NAD kinase</t>
  </si>
  <si>
    <t>atp[c] + nad[c] --&gt; adp[c] + h[c] + nadp[c]</t>
  </si>
  <si>
    <t>NADS1</t>
  </si>
  <si>
    <t>NAD synthase (nh3)</t>
  </si>
  <si>
    <t>atp[c] + dnad[c] + nh4[c] --&gt; amp[c] + h[c] + nad[c] + ppi[c]</t>
  </si>
  <si>
    <t>NALN6</t>
  </si>
  <si>
    <t>2a3pp[c] + nal2a6o[c] --&gt; 3pop[c] + n6all26d[c]</t>
  </si>
  <si>
    <t>NAPRTr</t>
  </si>
  <si>
    <t>NAPRTase (rev)</t>
  </si>
  <si>
    <t>h[c] + nac[c] + prpp[c] &lt;==&gt; nicrnt[c] + ppi[c]</t>
  </si>
  <si>
    <t>NAt3</t>
  </si>
  <si>
    <t>sodium transport out via proton antiport</t>
  </si>
  <si>
    <t>h[e] + na1[c] --&gt; h[c] + na1[e]</t>
  </si>
  <si>
    <t>NAt3_1</t>
  </si>
  <si>
    <t>sodium proton antiporter (H:NA is 1:1)</t>
  </si>
  <si>
    <t>h[e] + na1[c] &lt;==&gt; h[c] + na1[e]</t>
  </si>
  <si>
    <t>NAt3_1.5</t>
  </si>
  <si>
    <t>sodium proton antiporter (H:NA is 1.5)</t>
  </si>
  <si>
    <t>3 h[e] + 2 na1[c] --&gt; 3 h[c] + 2 na1[e]</t>
  </si>
  <si>
    <t>NAt3_2</t>
  </si>
  <si>
    <t>sodium proton antiporter (H:NA is 2)</t>
  </si>
  <si>
    <t>2 h[e] + na1[c] --&gt; 2 h[c] + na1[e]</t>
  </si>
  <si>
    <t>NBAH</t>
  </si>
  <si>
    <t>N-Benzoylglycine amidohydrolase</t>
  </si>
  <si>
    <t>bgly[c] + h2o[c] &lt;==&gt; bz[c] + gly[c]</t>
  </si>
  <si>
    <t>NCAMUP</t>
  </si>
  <si>
    <t>Nicotinamide acid uptake</t>
  </si>
  <si>
    <t>ncam[e] --&gt; ncam[c]</t>
  </si>
  <si>
    <t>NDPK1</t>
  </si>
  <si>
    <t>nucleoside-diphosphate kinase (ATP:GDP)</t>
  </si>
  <si>
    <t>atp[c] + gdp[c] &lt;==&gt; adp[c] + gtp[c]</t>
  </si>
  <si>
    <t>NDPK2</t>
  </si>
  <si>
    <t>nucleoside-diphosphate kinase (ATP:UDP)</t>
  </si>
  <si>
    <t>atp[c] + udp[c] &lt;==&gt; adp[c] + utp[c]</t>
  </si>
  <si>
    <t>NDPK3</t>
  </si>
  <si>
    <t>nucleoside-diphosphate kinase (ATP:CDP)</t>
  </si>
  <si>
    <t>atp[c] + cdp[c] &lt;==&gt; adp[c] + ctp[c]</t>
  </si>
  <si>
    <t>NDPK4</t>
  </si>
  <si>
    <t>nucleoside-diphosphate kinase (ATP:dTDP)</t>
  </si>
  <si>
    <t>atp[c] + dtdp[c] &lt;==&gt; adp[c] + dttp[c]</t>
  </si>
  <si>
    <t>NDPK5</t>
  </si>
  <si>
    <t>nucleoside-diphosphate kinase (ATP:dGDP)</t>
  </si>
  <si>
    <t>atp[c] + dgdp[c] &lt;==&gt; adp[c] + dgtp[c]</t>
  </si>
  <si>
    <t>NDPK6</t>
  </si>
  <si>
    <t>nucleoside-diphosphate kinase (ATP:dUDP)</t>
  </si>
  <si>
    <t>atp[c] + dudp[c] &lt;==&gt; adp[c] + dutp[c]</t>
  </si>
  <si>
    <t>NDPK7</t>
  </si>
  <si>
    <t>nucleoside-diphosphate kinase (ATP:dCDP)</t>
  </si>
  <si>
    <t>atp[c] + dcdp[c] &lt;==&gt; adp[c] + dctp[c]</t>
  </si>
  <si>
    <t>NDPK8</t>
  </si>
  <si>
    <t>nucleoside-diphosphate kinase (ATP:dADP)</t>
  </si>
  <si>
    <t>atp[c] + dadp[c] &lt;==&gt; adp[c] + datp[c]</t>
  </si>
  <si>
    <t>NDPK9</t>
  </si>
  <si>
    <t>nucleoside-diphosphate kinase (ATP:IDP)</t>
  </si>
  <si>
    <t>atp[c] + idp[c] &lt;==&gt; adp[c] + itp[c]</t>
  </si>
  <si>
    <t>NH4OHDs</t>
  </si>
  <si>
    <t>NH4OH dissociation</t>
  </si>
  <si>
    <t>h[c] + nh4oh[c] &lt;==&gt; h2o[c] + nh4[c]</t>
  </si>
  <si>
    <t>NH4t4</t>
  </si>
  <si>
    <t>ammonium transport out via K+ antiport</t>
  </si>
  <si>
    <t>k[c] + nh4[e] --&gt; k[e] + nh4[c]</t>
  </si>
  <si>
    <t>NIabc</t>
  </si>
  <si>
    <t>nickel transport via ABC system</t>
  </si>
  <si>
    <t>atp[c] + h2o[c] + ni2[e] --&gt; adp[c] + h[c] + ni2[c] + pi[c]</t>
  </si>
  <si>
    <t>NNAM</t>
  </si>
  <si>
    <t>nicotinamidase</t>
  </si>
  <si>
    <t>h2o[c] + ncam[c] --&gt; nac[c] + nh4[c]</t>
  </si>
  <si>
    <t>NNATr</t>
  </si>
  <si>
    <t>nicotinate-nucleotide adenylyltransferase</t>
  </si>
  <si>
    <t>atp[c] + h[c] + nicrnt[c] &lt;==&gt; dnad[c] + ppi[c]</t>
  </si>
  <si>
    <t>NO2t2r</t>
  </si>
  <si>
    <t>nitrite transport in via proton symport, reversible</t>
  </si>
  <si>
    <t>h[e] + no2[e] &lt;==&gt; h[c] + no2[c]</t>
  </si>
  <si>
    <t>NO3R1</t>
  </si>
  <si>
    <t>Nitrate reductase (Ubiquinol-8)</t>
  </si>
  <si>
    <t>2 h[c] + no3[c] + q8h2[c] --&gt; 2 h[e] + h2o[c] + no2[c] + q8[c]</t>
  </si>
  <si>
    <t>NO3R2</t>
  </si>
  <si>
    <t>Nitrate reductase (Menaquinol-8)</t>
  </si>
  <si>
    <t>2 h[c] + mql8[c] + no3[c] --&gt; 2 h[e] + h2o[c] + mqn8[c] + no2[c]</t>
  </si>
  <si>
    <t>NO3t7</t>
  </si>
  <si>
    <t>nitrate transport in via nitrite antiport</t>
  </si>
  <si>
    <t>no2[c] + no3[e] --&gt; no2[e] + no3[c]</t>
  </si>
  <si>
    <t>NOPD</t>
  </si>
  <si>
    <t>D-nopaline dehydrogenase</t>
  </si>
  <si>
    <t>h2o[c] + nadp[c] + nop[c] &lt;==&gt; akg[c] + arg-L[c] + h[c] + nadph[c]</t>
  </si>
  <si>
    <t>NPHSr</t>
  </si>
  <si>
    <t>naphthoate synthase (reversible)</t>
  </si>
  <si>
    <t>sbzcoa[c] &lt;==&gt; coa[c] + dhna[c]</t>
  </si>
  <si>
    <t>NTRIRx</t>
  </si>
  <si>
    <t>nitrite reductase (NADH)</t>
  </si>
  <si>
    <t>4 h[c] + 3 nadh[c] + no2[c] --&gt; h2o[c] + 3 nad[c] + nh4oh[c]</t>
  </si>
  <si>
    <t>NTRIRy</t>
  </si>
  <si>
    <t>nitrite reductase (NADPH)</t>
  </si>
  <si>
    <t>4 h[c] + 3 nadph[c] + no2[c] --&gt; h2o[c] + 3 nadp[c] + nh4oh[c]</t>
  </si>
  <si>
    <t>O2t5i</t>
  </si>
  <si>
    <t>O2 transport in via diffusion</t>
  </si>
  <si>
    <t>o2[e] --&gt; o2[c]</t>
  </si>
  <si>
    <t>OCBT</t>
  </si>
  <si>
    <t>ornithine carbamoyltransferase</t>
  </si>
  <si>
    <t>cbp[c] + orn[c] &lt;==&gt; citr-L[c] + h[c] + pi[c]</t>
  </si>
  <si>
    <t>OCTD</t>
  </si>
  <si>
    <t>D-octopine dehydrogenase</t>
  </si>
  <si>
    <t>h2o[c] + nadp[c] + octp[c] &lt;==&gt; arg-L[c] + h[c] + nadph[c] + pyr[c]</t>
  </si>
  <si>
    <t>OIVD1</t>
  </si>
  <si>
    <t>2-oxoisovalerate dehydrogenase (acylating; 4-methyl-2-oxopentaoate)</t>
  </si>
  <si>
    <t>4mop[c] + coa[c] + nad[c] &lt;==&gt; co2[c] + ivcoa[c] + nadh[c]</t>
  </si>
  <si>
    <t>OIVD2</t>
  </si>
  <si>
    <t>2-oxoisovalerate dehydrogenase (acylating; 3-methyl-2-oxobutanoate)</t>
  </si>
  <si>
    <t>3mob[c] + coa[c] + nad[c] --&gt; co2[c] + ibcoa[c] + nadh[c]</t>
  </si>
  <si>
    <t>OIVD3</t>
  </si>
  <si>
    <t>2-oxoisovalerate dehydrogenase (acylating; 3-methyl-2-oxopentanoate)</t>
  </si>
  <si>
    <t>3mop[c] + coa[c] + nad[c] --&gt; 2mbcoa[c] + co2[c] + nadh[c]</t>
  </si>
  <si>
    <t>OMCDC</t>
  </si>
  <si>
    <t>2-Oxo-4-methyl-3-carboxypentanoate decarboxylation</t>
  </si>
  <si>
    <t>3c4mop[c] + h[c] --&gt; 4mop[c] + co2[c]</t>
  </si>
  <si>
    <t>OMPDC</t>
  </si>
  <si>
    <t>orotidine-5'-phosphate decarboxylase</t>
  </si>
  <si>
    <t>h[c] + orot5p[c] --&gt; co2[c] + ump[c]</t>
  </si>
  <si>
    <t>OOR2r</t>
  </si>
  <si>
    <t>2-oxoglutarate synthase (rev)</t>
  </si>
  <si>
    <t>akg[c] + coa[c] + fdxox[c] + h[c] &lt;==&gt; co2[c] + fdxrd[c] + succoa[c]</t>
  </si>
  <si>
    <t>ORNabc</t>
  </si>
  <si>
    <t>ornithine transport via ABC system</t>
  </si>
  <si>
    <t>atp[c] + h2o[c] + orn[e] --&gt; adp[c] + h[c] + orn[c] + pi[c]</t>
  </si>
  <si>
    <t>ORNCD</t>
  </si>
  <si>
    <t>ornithine cyclodeaminase</t>
  </si>
  <si>
    <t>orn[c] --&gt; nh4[c] + pro-L[c]</t>
  </si>
  <si>
    <t>ORNDC</t>
  </si>
  <si>
    <t>Ornithine Decarboxylase</t>
  </si>
  <si>
    <t>h[c] + orn[c] --&gt; co2[c] + ptrc[c]</t>
  </si>
  <si>
    <t>ORNTA</t>
  </si>
  <si>
    <t>ornithine transaminase</t>
  </si>
  <si>
    <t>akg[c] + orn[c] --&gt; glu-L[c] + glu5sa[c]</t>
  </si>
  <si>
    <t>ORNTAC</t>
  </si>
  <si>
    <t>ornithine transacetylase</t>
  </si>
  <si>
    <t>acorn[c] + glu-L[c] &lt;==&gt; acglu[c] + orn[c]</t>
  </si>
  <si>
    <t>ORPT</t>
  </si>
  <si>
    <t>orotate phosphoribosyltransferase</t>
  </si>
  <si>
    <t>orot5p[c] + ppi[c] &lt;==&gt; orot[c] + prpp[c]</t>
  </si>
  <si>
    <t>P5CD</t>
  </si>
  <si>
    <t>1-pyrroline-5-carboxylate dehydrogenase</t>
  </si>
  <si>
    <t>1pyr5c[c] + 2 h2o[c] + nad[c] --&gt; glu-L[c] + h[c] + nadh[c]</t>
  </si>
  <si>
    <t>P5CR</t>
  </si>
  <si>
    <t>pyrroline-5-carboxylate reductase</t>
  </si>
  <si>
    <t>1pyr5c[c] + 2 h[c] + nadph[c] --&gt; nadp[c] + pro-L[c]</t>
  </si>
  <si>
    <t>PALASA_SA2</t>
  </si>
  <si>
    <t>Phosphatidylalanine Synthase (SA) 2</t>
  </si>
  <si>
    <t>ala-L[c] + 0.02 cdpdag_SA[c] &lt;==&gt; cmp[c] + h[c] + 0.02 pala_SA2[c]</t>
  </si>
  <si>
    <t>PANTS</t>
  </si>
  <si>
    <t>pantothenate synthase</t>
  </si>
  <si>
    <t>ala-B[c] + atp[c] + pant-R[c] --&gt; amp[c] + h[c] + pnto-R[c] + ppi[c]</t>
  </si>
  <si>
    <t>PAPA_SA</t>
  </si>
  <si>
    <t>Phosphatidate phosphatase</t>
  </si>
  <si>
    <t>h2o[c] + 0.02 pa_SA[c] --&gt; 0.02 12dgr_SA[c] + pi[c]</t>
  </si>
  <si>
    <t>PAPPT3</t>
  </si>
  <si>
    <t>phospho-N-acetylmuramoyl-pentapeptide-transferase (meso-2,6-diaminopimelate)</t>
  </si>
  <si>
    <t>udcpp[c] + ugmda[c] --&gt; uagmda[c] + ump[c]</t>
  </si>
  <si>
    <t>PAPSR</t>
  </si>
  <si>
    <t>phosphoadenylyl-sulfate reductase (thioredoxin)</t>
  </si>
  <si>
    <t>paps[c] + trdrd[c] --&gt; 2 h[c] + pap[c] + so3[c] + trdox[c]</t>
  </si>
  <si>
    <t>PASYN_SA</t>
  </si>
  <si>
    <t>Phosphatidic acid synthase (Saureus)</t>
  </si>
  <si>
    <t>0.013 fa1[c] + 0.15 fa11[c] + 0.35 fa12[c] + 0.186 fa19a[c] + 0.063 fa20n[c] + 0.169 fa3[c] + 0.792 fa4[c] + 0.033 fa6[c] + glyc3p[c] + 0.024 hdca[c] + 0.116 ocdca[c] + 0.004 ttdca[c] --&gt; 0.02 pa_SA[c]</t>
  </si>
  <si>
    <t>PC</t>
  </si>
  <si>
    <t>pyruvate carboxylase</t>
  </si>
  <si>
    <t>atp[c] + hco3[c] + pyr[c] --&gt; adp[c] + h[c] + oaa[c] + pi[c]</t>
  </si>
  <si>
    <t>PDH</t>
  </si>
  <si>
    <t>pyruvate dehydrogenase</t>
  </si>
  <si>
    <t>coa[c] + nad[c] + pyr[c] --&gt; accoa[c] + co2[c] + nadh[c]</t>
  </si>
  <si>
    <t>PDHcr</t>
  </si>
  <si>
    <t>Pyruvate dehydrogenase (dihydrolipoamide dehydrogenase) reversible</t>
  </si>
  <si>
    <t>dhlam[c] + nad[c] &lt;==&gt; h[c] + lpam[c] + nadh[c]</t>
  </si>
  <si>
    <t>PFK</t>
  </si>
  <si>
    <t>phosphofructokinase</t>
  </si>
  <si>
    <t>atp[c] + f6p[c] --&gt; adp[c] + fdp[c] + h[c]</t>
  </si>
  <si>
    <t>PFK_2</t>
  </si>
  <si>
    <t>Phosphofructokinase</t>
  </si>
  <si>
    <t>atp[c] + tag6p-D[c] --&gt; adp[c] + h[c] + tagdp-D[c]</t>
  </si>
  <si>
    <t>PFLr</t>
  </si>
  <si>
    <t>pyruvate formate lyase</t>
  </si>
  <si>
    <t>coa[c] + pyr[c] &lt;==&gt; accoa[c] + for[c]</t>
  </si>
  <si>
    <t>PGAMT</t>
  </si>
  <si>
    <t>phosphoglucosamine mutase</t>
  </si>
  <si>
    <t>gam1p[c] &lt;==&gt; gam6p[c]</t>
  </si>
  <si>
    <t>PGCD</t>
  </si>
  <si>
    <t>phosphoglycerate dehydrogenase</t>
  </si>
  <si>
    <t>3pg[c] + nad[c] --&gt; 3php[c] + h[c] + nadh[c]</t>
  </si>
  <si>
    <t>PGI</t>
  </si>
  <si>
    <t>glucose-6-phosphate isomerase</t>
  </si>
  <si>
    <t>g6p[c] &lt;==&gt; f6p[c]</t>
  </si>
  <si>
    <t>PGK</t>
  </si>
  <si>
    <t>phosphoglycerate kinase</t>
  </si>
  <si>
    <t>3pg[c] + atp[c] &lt;==&gt; 13dpg[c] + adp[c]</t>
  </si>
  <si>
    <t>PGLYCP</t>
  </si>
  <si>
    <t>Phosphoglycolate phosphatase</t>
  </si>
  <si>
    <t>2pglyc[c] + h2o[c] --&gt; glyclt[c] + pi[c]</t>
  </si>
  <si>
    <t>PGLYSA_SA2</t>
  </si>
  <si>
    <t>Phosphatidylglycine Synthase (SA) 2</t>
  </si>
  <si>
    <t>0.02 cdpdag_SA[c] + gly[c] &lt;==&gt; cmp[c] + h[c] + 0.02 pgly_SA2[c]</t>
  </si>
  <si>
    <t>PGM</t>
  </si>
  <si>
    <t>phosphoglycerate mutase</t>
  </si>
  <si>
    <t>2pg[c] &lt;==&gt; 3pg[c]</t>
  </si>
  <si>
    <t>PGMT</t>
  </si>
  <si>
    <t>phosphoglucomutase</t>
  </si>
  <si>
    <t>g1p[c] &lt;==&gt; g6p[c]</t>
  </si>
  <si>
    <t>PGPP_SA</t>
  </si>
  <si>
    <t>Phosphatidylglycerol phosphate phosphatase (Saureus)</t>
  </si>
  <si>
    <t>h2o[c] + 0.02 pgp_SA[c] --&gt; 0.02 pg_SA[c] + pi[c]</t>
  </si>
  <si>
    <t>PGSA_SA</t>
  </si>
  <si>
    <t>Phosphatidylglycerol synthase (Saureus)</t>
  </si>
  <si>
    <t>0.02 cdpdag_SA[c] + glyc3p[c] &lt;==&gt; cmp[c] + h[c] + 0.02 pgp_SA[c]</t>
  </si>
  <si>
    <t>PHEt2r</t>
  </si>
  <si>
    <t>L-phenylalanine reversible transport via proton symport</t>
  </si>
  <si>
    <t>h[e] + phe-L[e] &lt;==&gt; h[c] + phe-L[c]</t>
  </si>
  <si>
    <t>PHETA1</t>
  </si>
  <si>
    <t>phenylalanine transaminase</t>
  </si>
  <si>
    <t>akg[c] + phe-L[c] &lt;==&gt; glu-L[c] + phpyr[c]</t>
  </si>
  <si>
    <t>PIabc</t>
  </si>
  <si>
    <t>phosphate transport via ABC system</t>
  </si>
  <si>
    <t>atp[c] + h2o[c] + pi[e] --&gt; adp[c] + h[c] + 2 pi[c]</t>
  </si>
  <si>
    <t>PIt7</t>
  </si>
  <si>
    <t>phosphate transport in/out via three Na+ symporter</t>
  </si>
  <si>
    <t>3 na1[e] + pi[e] &lt;==&gt; 3 na1[c] + pi[c]</t>
  </si>
  <si>
    <t>PLEUSA_SA2</t>
  </si>
  <si>
    <t>Phosphatidylleucine Synthase (SA) 2</t>
  </si>
  <si>
    <t>0.02 cdpdag_SA[c] + leu-L[c] &lt;==&gt; cmp[c] + h[c] + 0.02 pleu_SA2[c]</t>
  </si>
  <si>
    <t>PLYSSA_SA2</t>
  </si>
  <si>
    <t>Phosphatidyllysine Synthase (SA) 2</t>
  </si>
  <si>
    <t>0.02 cdpdag_SA[c] + lys-L[c] &lt;==&gt; cmp[c] + h[c] + 0.02 plys_SA2[c]</t>
  </si>
  <si>
    <t>PMANM</t>
  </si>
  <si>
    <t>phosphomannomutase</t>
  </si>
  <si>
    <t>man1p[c] &lt;==&gt; man6p[c]</t>
  </si>
  <si>
    <t>PMDPHT</t>
  </si>
  <si>
    <t>pyrimidine phosphatase</t>
  </si>
  <si>
    <t>5aprbu[c] + h2o[c] --&gt; 4r5au[c] + pi[c]</t>
  </si>
  <si>
    <t>PMEVK</t>
  </si>
  <si>
    <t>phosphomevalonate kinase</t>
  </si>
  <si>
    <t>5pmev[c] + atp[c] --&gt; 5dpmev[c] + adp[c]</t>
  </si>
  <si>
    <t>PMPK</t>
  </si>
  <si>
    <t>phosphomethylpyrimidine kinase</t>
  </si>
  <si>
    <t>4ampm[c] + atp[c] --&gt; 2mahmp[c] + adp[c]</t>
  </si>
  <si>
    <t>PNTK</t>
  </si>
  <si>
    <t>pantothenate kinase</t>
  </si>
  <si>
    <t>atp[c] + pnto-R[c] --&gt; 4ppan[c] + adp[c] + h[c]</t>
  </si>
  <si>
    <t>POX</t>
  </si>
  <si>
    <t>pyruvate oxidase</t>
  </si>
  <si>
    <t>h2o[c] + pyr[c] + q8[c] --&gt; ac[c] + co2[c] + q8h2[c]</t>
  </si>
  <si>
    <t>POX2</t>
  </si>
  <si>
    <t>Pyruvate Oxidase (2)</t>
  </si>
  <si>
    <t>h[c] + h2o[c] + 1.5 o2[c] + pi[c] + pyr[c] --&gt; actp[c] + co2[c] + 2 h2o2[c]</t>
  </si>
  <si>
    <t>PPA</t>
  </si>
  <si>
    <t>inorganic diphosphatase</t>
  </si>
  <si>
    <t>h2o[c] + ppi[c] --&gt; h[c] + 2 pi[c]</t>
  </si>
  <si>
    <t>PPBNGS</t>
  </si>
  <si>
    <t>porphobilinogen synthase</t>
  </si>
  <si>
    <t>2 5aop[c] --&gt; h[c] + 2 h2o[c] + ppbng[c]</t>
  </si>
  <si>
    <t>PPCDC</t>
  </si>
  <si>
    <t>phosphopantothenoylcysteine decarboxylase</t>
  </si>
  <si>
    <t>4ppcys[c] + h[c] --&gt; co2[c] + pan4p[c]</t>
  </si>
  <si>
    <t>PPCK</t>
  </si>
  <si>
    <t>phosphoenolpyruvate carboxykinase</t>
  </si>
  <si>
    <t>atp[c] + oaa[c] --&gt; adp[c] + co2[c] + pep[c]</t>
  </si>
  <si>
    <t>PPM</t>
  </si>
  <si>
    <t>phosphopentomutase</t>
  </si>
  <si>
    <t>r1p[c] &lt;==&gt; r5p[c]</t>
  </si>
  <si>
    <t>PPM2</t>
  </si>
  <si>
    <t>phosphopentomutase 2 (deoxyribose)</t>
  </si>
  <si>
    <t>2dr1p[c] &lt;==&gt; 2dr5p[c]</t>
  </si>
  <si>
    <t>PPNCL2</t>
  </si>
  <si>
    <t>phosphopantothenate-cysteine ligase</t>
  </si>
  <si>
    <t>4ppan[c] + ctp[c] + cys-L[c] --&gt; 4ppcys[c] + cmp[c] + h[c] + ppi[c]</t>
  </si>
  <si>
    <t>PPND</t>
  </si>
  <si>
    <t>prephenate dehydrogenase</t>
  </si>
  <si>
    <t>nad[c] + pphn[c] --&gt; 34hpp[c] + co2[c] + nadh[c]</t>
  </si>
  <si>
    <t>PPNDH</t>
  </si>
  <si>
    <t>prephenate dehydratase</t>
  </si>
  <si>
    <t>h[c] + pphn[c] --&gt; co2[c] + h2o[c] + phpyr[c]</t>
  </si>
  <si>
    <t>PPPGO</t>
  </si>
  <si>
    <t>protoporphyrinogen oxidase</t>
  </si>
  <si>
    <t>1.5 o2[c] + pppg9[c] --&gt; 3 h2o[c] + ppp9[c]</t>
  </si>
  <si>
    <t>PRAGS</t>
  </si>
  <si>
    <t>phosphoribosylglycinamide synthetase</t>
  </si>
  <si>
    <t>atp[c] + gly[c] + pram[c] --&gt; adp[c] + gar[c] + h[c] + pi[c]</t>
  </si>
  <si>
    <t>PRAI</t>
  </si>
  <si>
    <t>phosphoribosylanthranilate isomerase</t>
  </si>
  <si>
    <t>pran[c] &lt;==&gt; 2cpr5p[c]</t>
  </si>
  <si>
    <t>PRAIS</t>
  </si>
  <si>
    <t>phosphoribosylaminoimidazole synthase</t>
  </si>
  <si>
    <t>atp[c] + fpram[c] --&gt; adp[c] + air[c] + 2 h[c] + pi[c]</t>
  </si>
  <si>
    <t>PRAMPC</t>
  </si>
  <si>
    <t>phosphoribosyl-AMP cyclohydrolase</t>
  </si>
  <si>
    <t>h2o[c] + prbamp[c] --&gt; prfp[c]</t>
  </si>
  <si>
    <t>PRASCS</t>
  </si>
  <si>
    <t>phosphoribosylaminoimidazolesuccinocarboxamide synthase</t>
  </si>
  <si>
    <t>5aizc[c] + asp-L[c] + atp[c] &lt;==&gt; 25aics[c] + adp[c] + h[c] + pi[c]</t>
  </si>
  <si>
    <t>PRATPP</t>
  </si>
  <si>
    <t>phosphoribosyl-ATP pyrophosphatase</t>
  </si>
  <si>
    <t>h2o[c] + prbatp[c] --&gt; h[c] + ppi[c] + prbamp[c]</t>
  </si>
  <si>
    <t>PRFGS</t>
  </si>
  <si>
    <t>phosphoribosylformylglycinamidine synthase</t>
  </si>
  <si>
    <t>atp[c] + fgam[c] + gln-L[c] + h2o[c] --&gt; adp[c] + fpram[c] + glu-L[c] + h[c] + pi[c]</t>
  </si>
  <si>
    <t>PRMICIi</t>
  </si>
  <si>
    <t>1-(5-phosphoribosyl)-5-[(5-phosphoribosylamino)methylideneamino)imidazole-4-carboxamide isomerase (irreversible)</t>
  </si>
  <si>
    <t>prfp[c] --&gt; prlp[c]</t>
  </si>
  <si>
    <t>PROabc</t>
  </si>
  <si>
    <t>L-proline transport via ABC system</t>
  </si>
  <si>
    <t>atp[c] + h2o[c] + pro-L[e] --&gt; adp[c] + h[c] + pi[c] + pro-L[c]</t>
  </si>
  <si>
    <t>PROD2</t>
  </si>
  <si>
    <t>Proline dehydrogenase</t>
  </si>
  <si>
    <t>fad[c] + pro-L[c] --&gt; 1pyr5c[c] + fadh2[c] + h[c]</t>
  </si>
  <si>
    <t>PROt4</t>
  </si>
  <si>
    <t>Na+/Proline-L symporter</t>
  </si>
  <si>
    <t>na1[e] + pro-L[e] --&gt; na1[c] + pro-L[c]</t>
  </si>
  <si>
    <t>PRPPS</t>
  </si>
  <si>
    <t>phosphoribosylpyrophosphate synthetase</t>
  </si>
  <si>
    <t>atp[c] + r5p[c] &lt;==&gt; amp[c] + h[c] + prpp[c]</t>
  </si>
  <si>
    <t>PSCVT</t>
  </si>
  <si>
    <t>3-phosphoshikimate 1-carboxyvinyltransferase</t>
  </si>
  <si>
    <t>pep[c] + skm5p[c] &lt;==&gt; 3psme[c] + pi[c]</t>
  </si>
  <si>
    <t>PSD_SA</t>
  </si>
  <si>
    <t>Phosphatidylserine decarboxylase (Saureus)</t>
  </si>
  <si>
    <t>h[c] + 0.02 ps_SA[c] --&gt; co2[c] + 0.02 pe_SA[c]</t>
  </si>
  <si>
    <t>PSERT</t>
  </si>
  <si>
    <t>phosphoserine transaminase</t>
  </si>
  <si>
    <t>3php[c] + glu-L[c] --&gt; akg[c] + pser-L[c]</t>
  </si>
  <si>
    <t>PSP_L</t>
  </si>
  <si>
    <t>phosphoserine phosphatase (L-serine)</t>
  </si>
  <si>
    <t>h2o[c] + pser-L[c] --&gt; pi[c] + ser-L[c]</t>
  </si>
  <si>
    <t>PSSA_SA</t>
  </si>
  <si>
    <t>Phosphatidylserine syntase (Saureus)</t>
  </si>
  <si>
    <t>0.02 cdpdag_SA[c] + ser-L[c] &lt;==&gt; cmp[c] + h[c] + 0.02 ps_SA[c]</t>
  </si>
  <si>
    <t>PTAr</t>
  </si>
  <si>
    <t>phosphotransacetylase</t>
  </si>
  <si>
    <t>accoa[c] + pi[c] &lt;==&gt; actp[c] + coa[c]</t>
  </si>
  <si>
    <t>PTHPS</t>
  </si>
  <si>
    <t>6-pyruvoyltetrahydropterin synthase</t>
  </si>
  <si>
    <t>ahdt[c] --&gt; 6pthp[c] + pppi[c]</t>
  </si>
  <si>
    <t>PTPATi</t>
  </si>
  <si>
    <t>pantetheine-phosphate adenylyltransferase</t>
  </si>
  <si>
    <t>atp[c] + h[c] + pan4p[c] --&gt; dpcoa[c] + ppi[c]</t>
  </si>
  <si>
    <t>PTRCORNt7</t>
  </si>
  <si>
    <t>putrescine/ornithine antiporter</t>
  </si>
  <si>
    <t>orn[c] + ptrc[e] &lt;==&gt; orn[e] + ptrc[c]</t>
  </si>
  <si>
    <t>PUNP1</t>
  </si>
  <si>
    <t>purine-nucleoside phosphorylase (Adenosine)</t>
  </si>
  <si>
    <t>adn[c] + pi[c] &lt;==&gt; ade[c] + r1p[c]</t>
  </si>
  <si>
    <t>PUNP2</t>
  </si>
  <si>
    <t>purine-nucleoside phosphorylase (Deoxyadenosine)</t>
  </si>
  <si>
    <t>dad-2[c] + pi[c] &lt;==&gt; 2dr1p[c] + ade[c]</t>
  </si>
  <si>
    <t>PYK</t>
  </si>
  <si>
    <t>pyruvate kinase</t>
  </si>
  <si>
    <t>adp[c] + h[c] + pep[c] --&gt; atp[c] + pyr[c]</t>
  </si>
  <si>
    <t>PYNP1</t>
  </si>
  <si>
    <t>pyrimidine-nucleoside phosphorylase (cytosine)</t>
  </si>
  <si>
    <t>csn[c] + r1p[c] --&gt; cytd[c] + pi[c]</t>
  </si>
  <si>
    <t>PYRZAM</t>
  </si>
  <si>
    <t>Pyrazinamidase</t>
  </si>
  <si>
    <t>h2o[c] + malm[c] --&gt; male[c] + nh4[c]</t>
  </si>
  <si>
    <t>RAFH</t>
  </si>
  <si>
    <t>raffinose hydrolyzing enzyme</t>
  </si>
  <si>
    <t>h2o[c] + raffin[c] --&gt; fru[c] + melib[c]</t>
  </si>
  <si>
    <t>RBFK</t>
  </si>
  <si>
    <t>riboflavin kinase</t>
  </si>
  <si>
    <t>atp[c] + ribflv[c] --&gt; adp[c] + fmn[c] + h[c]</t>
  </si>
  <si>
    <t>RBFSa</t>
  </si>
  <si>
    <t>riboflavin synthase</t>
  </si>
  <si>
    <t>4r5au[c] + db4p[c] --&gt; dmlz[c] + 2 h2o[c] + pi[c]</t>
  </si>
  <si>
    <t>RBFSb</t>
  </si>
  <si>
    <t>2 dmlz[c] --&gt; 4r5au[c] + ribflv[c]</t>
  </si>
  <si>
    <t>RBK</t>
  </si>
  <si>
    <t>ribokinase</t>
  </si>
  <si>
    <t>atp[c] + rib-D[c] --&gt; adp[c] + h[c] + r5p[c]</t>
  </si>
  <si>
    <t>RBK_L1</t>
  </si>
  <si>
    <t>L-ribulokinase (L-ribulose)</t>
  </si>
  <si>
    <t>atp[c] + rbl-L[c] --&gt; adp[c] + h[c] + ru5p-L[c]</t>
  </si>
  <si>
    <t>RIBabc</t>
  </si>
  <si>
    <t>D-ribose transport via ABC system</t>
  </si>
  <si>
    <t>atp[c] + h2o[c] + rib-D[e] --&gt; adp[c] + h[c] + pi[c] + rib-D[c]</t>
  </si>
  <si>
    <t>RNDR1</t>
  </si>
  <si>
    <t>ribonucleoside-diphosphate reductase (ADP)</t>
  </si>
  <si>
    <t>adp[c] + trdrd[c] --&gt; dadp[c] + h2o[c] + trdox[c]</t>
  </si>
  <si>
    <t>RNDR2</t>
  </si>
  <si>
    <t>ribonucleoside-diphosphate reductase (GDP)</t>
  </si>
  <si>
    <t>gdp[c] + trdrd[c] --&gt; dgdp[c] + h2o[c] + trdox[c]</t>
  </si>
  <si>
    <t>RNDR3</t>
  </si>
  <si>
    <t>ribonucleoside-diphosphate reductase (CDP)</t>
  </si>
  <si>
    <t>cdp[c] + trdrd[c] --&gt; dcdp[c] + h2o[c] + trdox[c]</t>
  </si>
  <si>
    <t>RNDR4</t>
  </si>
  <si>
    <t>ribonucleoside-diphosphate reductase (UDP)</t>
  </si>
  <si>
    <t>trdrd[c] + udp[c] --&gt; dudp[c] + h2o[c] + trdox[c]</t>
  </si>
  <si>
    <t>RNTR1</t>
  </si>
  <si>
    <t>ribonucleoside-triphosphate reductase (ATP)</t>
  </si>
  <si>
    <t>atp[c] + trdrd[c] --&gt; datp[c] + h2o[c] + trdox[c]</t>
  </si>
  <si>
    <t>RNTR2</t>
  </si>
  <si>
    <t>ribonucleoside-triphosphate reductase (GTP)</t>
  </si>
  <si>
    <t>gtp[c] + trdrd[c] --&gt; dgtp[c] + h2o[c] + trdox[c]</t>
  </si>
  <si>
    <t>RNTR3</t>
  </si>
  <si>
    <t>ribonucleoside-triphosphate reductase (CTP)</t>
  </si>
  <si>
    <t>ctp[c] + trdrd[c] --&gt; dctp[c] + h2o[c] + trdox[c]</t>
  </si>
  <si>
    <t>RNTR4</t>
  </si>
  <si>
    <t>ribonucleoside-triphosphate reductase (UTP)</t>
  </si>
  <si>
    <t>trdrd[c] + utp[c] --&gt; dutp[c] + h2o[c] + trdox[c]</t>
  </si>
  <si>
    <t>RPE</t>
  </si>
  <si>
    <t>ribulose 5-phosphate 3-epimerase</t>
  </si>
  <si>
    <t>ru5p-D[c] &lt;==&gt; xu5p-D[c]</t>
  </si>
  <si>
    <t>RPI</t>
  </si>
  <si>
    <t>ribose-5-phosphate isomerase</t>
  </si>
  <si>
    <t>r5p[c] &lt;==&gt; ru5p-D[c]</t>
  </si>
  <si>
    <t>S3AdT</t>
  </si>
  <si>
    <t>streptomycin 3"-adenylyltransferase</t>
  </si>
  <si>
    <t>Stmyn[c] + atp[c] + h[c] --&gt; 3AStmyn[c] + ppi[c]</t>
  </si>
  <si>
    <t>SA2385 or SA1952 or SA1481 or SA0765 or SA0049</t>
  </si>
  <si>
    <t>S7PIr</t>
  </si>
  <si>
    <t>sedoheptulose 7-phosphate isomerase (reversible)</t>
  </si>
  <si>
    <t>s7p[c] &lt;==&gt; gmhep7p[c]</t>
  </si>
  <si>
    <t>SA_free_FA</t>
  </si>
  <si>
    <t>Free Fatty Acid composition for SA</t>
  </si>
  <si>
    <t>7.7 fa11[c] + 18.1 fa12[c] + 19.3 fa3[c] + 32.7 fa4[c] + 4.7 fa6[c] + 10.1 hdca[c] --&gt; SA_FREE_FA[c]</t>
  </si>
  <si>
    <t>SADT2</t>
  </si>
  <si>
    <t>Sulfate adenyltransferase</t>
  </si>
  <si>
    <t>atp[c] + gtp[c] + h2o[c] + so4[c] --&gt; aps[c] + gdp[c] + pi[c] + ppi[c]</t>
  </si>
  <si>
    <t>SALCpts</t>
  </si>
  <si>
    <t>salicin transport via PEP:Pyr PTS</t>
  </si>
  <si>
    <t>pep[c] + salcn[e] --&gt; pyr[c] + salc6p[c]</t>
  </si>
  <si>
    <t>SBTD_Dr</t>
  </si>
  <si>
    <t>D-sorbitol dehydrogenase (R)</t>
  </si>
  <si>
    <t>nad[c] + sbt-D[c] &lt;==&gt; fru[c] + h[c] + nadh[c]</t>
  </si>
  <si>
    <t>SDPDS</t>
  </si>
  <si>
    <t>succinyl-diaminopimelate desuccinylase</t>
  </si>
  <si>
    <t>h2o[c] + sl26da[c] --&gt; 26dap-LL[c] + succ[c]</t>
  </si>
  <si>
    <t>SDPTA</t>
  </si>
  <si>
    <t>succinyldiaminopimelate transaminase</t>
  </si>
  <si>
    <t>akg[c] + sl26da[c] &lt;==&gt; glu-L[c] + sl2a6o[c]</t>
  </si>
  <si>
    <t>SERabc</t>
  </si>
  <si>
    <t>L-serine transport via ABC system</t>
  </si>
  <si>
    <t>atp[c] + h2o[c] + ser-L[e] --&gt; adp[c] + h[c] + pi[c] + ser-L[c]</t>
  </si>
  <si>
    <t>SERAT</t>
  </si>
  <si>
    <t>serine O-acetyltransferase</t>
  </si>
  <si>
    <t>accoa[c] + ser-L[c] &lt;==&gt; acser[c] + coa[c]</t>
  </si>
  <si>
    <t>SERD_Lr</t>
  </si>
  <si>
    <t>L-serine deaminase (rev)</t>
  </si>
  <si>
    <t>ser-L[c] &lt;==&gt; nh4[c] + pyr[c]</t>
  </si>
  <si>
    <t>SERTRS</t>
  </si>
  <si>
    <t>Seryl-tRNA synthetase</t>
  </si>
  <si>
    <t>atp[c] + ser-L[c] + trnaser[c] --&gt; amp[c] + ppi[c] + sertrna[c]</t>
  </si>
  <si>
    <t>SHCHCS2</t>
  </si>
  <si>
    <t>2-succinyl-6-hydroxy-2,4-cyclohexadiene 1-carboxylate synthase</t>
  </si>
  <si>
    <t>ichor[c] + ssaltpp[c] --&gt; 2shchc[c] + pyr[c] + thmpp[c]</t>
  </si>
  <si>
    <t>SHCHD2</t>
  </si>
  <si>
    <t>sirohydrochlorin dehydrogenase (NAD)</t>
  </si>
  <si>
    <t>dscl[c] + nad[c] --&gt; h[c] + nadh[c] + scl[c]</t>
  </si>
  <si>
    <t>SHCHF</t>
  </si>
  <si>
    <t>sirohydrochlorin ferrochetalase</t>
  </si>
  <si>
    <t>fe2[c] + scl[c] --&gt; 3 h[c] + sheme[c]</t>
  </si>
  <si>
    <t>SHK3Dr</t>
  </si>
  <si>
    <t>shikimate dehydrogenase</t>
  </si>
  <si>
    <t>3dhsk[c] + h[c] + nadph[c] &lt;==&gt; nadp[c] + skm[c]</t>
  </si>
  <si>
    <t>SHKK</t>
  </si>
  <si>
    <t>shikimate kinase</t>
  </si>
  <si>
    <t>atp[c] + skm[c] --&gt; adp[c] + h[c] + skm5p[c]</t>
  </si>
  <si>
    <t>SHSL1</t>
  </si>
  <si>
    <t>O-succinylhomoserine lyase (L-cysteine)</t>
  </si>
  <si>
    <t>cys-L[c] + suchms[c] --&gt; cyst-L[c] + h[c] + succ[c]</t>
  </si>
  <si>
    <t>SHSL4r</t>
  </si>
  <si>
    <t>O-succinylhomoserine lyase (elimination), reversible</t>
  </si>
  <si>
    <t>h2o[c] + suchms[c] &lt;==&gt; 2obut[c] + h[c] + nh4[c] + succ[c]</t>
  </si>
  <si>
    <t>sink_ahcys(c)</t>
  </si>
  <si>
    <t xml:space="preserve">ahcys[c] &lt;==&gt; </t>
  </si>
  <si>
    <t>sink_glyclt(c)</t>
  </si>
  <si>
    <t xml:space="preserve">glyclt[c] &lt;==&gt; </t>
  </si>
  <si>
    <t>SPMDabc</t>
  </si>
  <si>
    <t>spermidine transport via ABC system</t>
  </si>
  <si>
    <t>atp[c] + h2o[c] + spmd[e] --&gt; adp[c] + h[c] + pi[c] + spmd[c]</t>
  </si>
  <si>
    <t>SPMS</t>
  </si>
  <si>
    <t>spermidine synthase</t>
  </si>
  <si>
    <t>ametam[c] + ptrc[c] --&gt; 5mta[c] + h[c] + spmd[c]</t>
  </si>
  <si>
    <t>SPODM</t>
  </si>
  <si>
    <t>superoxide dismutase</t>
  </si>
  <si>
    <t>2 h[c] + 2 o2-[c] --&gt; h2o2[c] + o2[c]</t>
  </si>
  <si>
    <t>Spt3AdT</t>
  </si>
  <si>
    <t>spectinomycin 3"-adenylyltransferase</t>
  </si>
  <si>
    <t>Sptmyn[c] + atp[c] + h[c] --&gt; 3AStrmyn[c] + ppi[c]</t>
  </si>
  <si>
    <t>SQLS</t>
  </si>
  <si>
    <t>Squalene synthase</t>
  </si>
  <si>
    <t>2 frdp[c] + h[c] + nadph[c] --&gt; nadp[c] + 2 ppi[c] + sql[c]</t>
  </si>
  <si>
    <t>SSALy</t>
  </si>
  <si>
    <t>succinate-semialdehyde dehydrogenase (NADP)</t>
  </si>
  <si>
    <t>h2o[c] + nadp[c] + sucsal[c] --&gt; 2 h[c] + nadph[c] + succ[c]</t>
  </si>
  <si>
    <t>SUCBZL</t>
  </si>
  <si>
    <t>o-succinylbenzoate-CoA ligase</t>
  </si>
  <si>
    <t>atp[c] + coa[c] + sucbz[c] --&gt; amp[c] + ppi[c] + sbzcoa[c]</t>
  </si>
  <si>
    <t>SUCBZS</t>
  </si>
  <si>
    <t>O-succinylbenzoate-CoA synthase</t>
  </si>
  <si>
    <t>2shchc[c] --&gt; h2o[c] + sucbz[c]</t>
  </si>
  <si>
    <t>SUCD1</t>
  </si>
  <si>
    <t>succinate dehydrogenase</t>
  </si>
  <si>
    <t>fad[c] + succ[c] &lt;==&gt; fadh2[c] + fum[c]</t>
  </si>
  <si>
    <t>SUCD4</t>
  </si>
  <si>
    <t>succinate dehyrdogenase</t>
  </si>
  <si>
    <t>fadh2[c] + q8[c] &lt;==&gt; fad[c] + q8h2[c]</t>
  </si>
  <si>
    <t>SUCOAS</t>
  </si>
  <si>
    <t>succinyl-CoA synthetase (ADP-forming)</t>
  </si>
  <si>
    <t>atp[c] + coa[c] + succ[c] &lt;==&gt; adp[c] + pi[c] + succoa[c]</t>
  </si>
  <si>
    <t>SUCpts</t>
  </si>
  <si>
    <t>sucrose transport via PEP:Pyr PTS</t>
  </si>
  <si>
    <t>pep[c] + sucr[e] --&gt; pyr[c] + suc6p[c]</t>
  </si>
  <si>
    <t>SUCR</t>
  </si>
  <si>
    <t>sucrose hydrolyzing enzyme</t>
  </si>
  <si>
    <t>h2o[c] + sucr[c] --&gt; fru[c] + glc-D[c]</t>
  </si>
  <si>
    <t>SULabc</t>
  </si>
  <si>
    <t>sulfate transport via ABC system</t>
  </si>
  <si>
    <t>atp[c] + h2o[c] + so4[e] --&gt; adp[c] + h[c] + pi[c] + so4[c]</t>
  </si>
  <si>
    <t>SULR</t>
  </si>
  <si>
    <t>sulfite reductase (NADPH2)</t>
  </si>
  <si>
    <t>3 h2o[c] + h2s[c] + 3 nadp[c] &lt;==&gt; 5 h[c] + 3 nadph[c] + so3[c]</t>
  </si>
  <si>
    <t>TAGO</t>
  </si>
  <si>
    <t>Tag O reaction for initiation of teichoic acid</t>
  </si>
  <si>
    <t>2 h2o[c] + uacgam[c] --&gt; acgam[c] + 2 h[c] + pi[c] + ump[c]</t>
  </si>
  <si>
    <t>TALA</t>
  </si>
  <si>
    <t>transaldolase</t>
  </si>
  <si>
    <t>g3p[c] + s7p[c] &lt;==&gt; e4p[c] + f6p[c]</t>
  </si>
  <si>
    <t>TECA1S</t>
  </si>
  <si>
    <t>glycerol teichoic acid synthesis (no sub, n=25)</t>
  </si>
  <si>
    <t>acgam[c] + 25 cdpglyc[c] + uacmam[c] --&gt; 25 cmp[c] + gtca1[c] + 26 h[c] + udp[c]</t>
  </si>
  <si>
    <t>TECA2S</t>
  </si>
  <si>
    <t>glycerol techoic acid synthesis (D-ala, n=25)</t>
  </si>
  <si>
    <t>acgam[c] + 25 ala-D[c] + 25 atp[c] + 25 cdpglyc[c] + uacmam[c] --&gt; 25 amp[c] + 25 cmp[c] + gtca2[c] + 26 h[c] + 25 ppi[c] + udp[c]</t>
  </si>
  <si>
    <t>TECA3S</t>
  </si>
  <si>
    <t>glycerol teichoic acid synthesis (n=25, glucose sub)</t>
  </si>
  <si>
    <t>acgam[c] + 25 cdpglyc[c] + uacmam[c] + 25 udpg[c] --&gt; 25 cmp[c] + gtca3[c] + 51 h[c] + 26 udp[c]</t>
  </si>
  <si>
    <t>TECA4S</t>
  </si>
  <si>
    <t>minor teichoic acid synthesis (n=30)</t>
  </si>
  <si>
    <t>30 h2o[c] + 30 udpacgal[c] + 30 udpg[c] --&gt; 60 h[c] + tcam[c] + 30 udp[c] + 30 ump[c]</t>
  </si>
  <si>
    <t>TEST_NADTRHD</t>
  </si>
  <si>
    <t>NAD transhydrogenase</t>
  </si>
  <si>
    <t>nad[c] + nadph[c] --&gt; nadh[c] + nadp[c]</t>
  </si>
  <si>
    <t>TGBPA</t>
  </si>
  <si>
    <t>Tagatose-bisphosphate aldolase</t>
  </si>
  <si>
    <t>tagdp-D[c] &lt;==&gt; dhap[c] + g3p[c]</t>
  </si>
  <si>
    <t>THDPS</t>
  </si>
  <si>
    <t>tetrahydrodipicolinate succinylase</t>
  </si>
  <si>
    <t>h2o[c] + succoa[c] + thdp[c] --&gt; coa[c] + sl2a6o[c]</t>
  </si>
  <si>
    <t>THFGLUS</t>
  </si>
  <si>
    <t>Tetrahydrofolate:L-glutamate gamma-ligase (ADP-forming)</t>
  </si>
  <si>
    <t>atp[c] + glu-L[c] + thf[c] &lt;==&gt; adp[c] + h[c] + pi[c] + thfglu[c]</t>
  </si>
  <si>
    <t>THMabc</t>
  </si>
  <si>
    <t>thiamine transport via ABC system</t>
  </si>
  <si>
    <t>atp[c] + h2o[c] + thm[e] --&gt; adp[c] + h[c] + pi[c] + thm[c]</t>
  </si>
  <si>
    <t>THMDt2</t>
  </si>
  <si>
    <t>thymidine transport in via proton symport</t>
  </si>
  <si>
    <t>h[e] + thymd[e] --&gt; h[c] + thymd[c]</t>
  </si>
  <si>
    <t>THMDt4</t>
  </si>
  <si>
    <t>thymidine transport in via sodium symport</t>
  </si>
  <si>
    <t>na1[e] + thymd[e] --&gt; na1[c] + thymd[c]</t>
  </si>
  <si>
    <t>THRAr</t>
  </si>
  <si>
    <t>Threonine Aldolase</t>
  </si>
  <si>
    <t>thr-L[c] &lt;==&gt; acald[c] + gly[c]</t>
  </si>
  <si>
    <t>THRD_L</t>
  </si>
  <si>
    <t>L-threonine deaminase</t>
  </si>
  <si>
    <t>thr-L[c] --&gt; 2obut[c] + nh4[c]</t>
  </si>
  <si>
    <t>THRS</t>
  </si>
  <si>
    <t>threonine synthase</t>
  </si>
  <si>
    <t>h2o[c] + phom[c] --&gt; pi[c] + thr-L[c]</t>
  </si>
  <si>
    <t>THRt2</t>
  </si>
  <si>
    <t>L-threonine transport in via proton symport</t>
  </si>
  <si>
    <t>h[e] + thr-L[e] --&gt; h[c] + thr-L[c]</t>
  </si>
  <si>
    <t>THRTRS</t>
  </si>
  <si>
    <t>Threonyl-tRNA synthetase</t>
  </si>
  <si>
    <t>atp[c] + thr-L[c] + trnathr[c] --&gt; amp[c] + ppi[c] + thrtrna[c]</t>
  </si>
  <si>
    <t>TKT1</t>
  </si>
  <si>
    <t>transketolase</t>
  </si>
  <si>
    <t>r5p[c] + xu5p-D[c] &lt;==&gt; g3p[c] + s7p[c]</t>
  </si>
  <si>
    <t>TKT2</t>
  </si>
  <si>
    <t>e4p[c] + xu5p-D[c] &lt;==&gt; f6p[c] + g3p[c]</t>
  </si>
  <si>
    <t>TMDK1</t>
  </si>
  <si>
    <t>thymidine kinase (ATP:thymidine)</t>
  </si>
  <si>
    <t>atp[c] + thymd[c] --&gt; adp[c] + dtmp[c] + h[c]</t>
  </si>
  <si>
    <t>TMDS</t>
  </si>
  <si>
    <t>thymidylate synthase</t>
  </si>
  <si>
    <t>dump[c] + mlthf[c] --&gt; dhf[c] + dtmp[c]</t>
  </si>
  <si>
    <t>TMPPP</t>
  </si>
  <si>
    <t>thiamine-phosphate diphosphorylase</t>
  </si>
  <si>
    <t>2mahmp[c] + 4mpetz[c] + h[c] --&gt; ppi[c] + thmmp[c]</t>
  </si>
  <si>
    <t>TPI</t>
  </si>
  <si>
    <t>triose-phosphate isomerase</t>
  </si>
  <si>
    <t>dhap[c] &lt;==&gt; g3p[c]</t>
  </si>
  <si>
    <t>TRDR</t>
  </si>
  <si>
    <t>thioredoxin reductase (NADPH)</t>
  </si>
  <si>
    <t>h[c] + nadph[c] + trdox[c] --&gt; nadp[c] + trdrd[c]</t>
  </si>
  <si>
    <t>TRE6PH</t>
  </si>
  <si>
    <t>trehalose-6-phosphate hydrolase</t>
  </si>
  <si>
    <t>h2o[c] + tre6p[c] --&gt; g6p[c] + glc-D[c]</t>
  </si>
  <si>
    <t>TREpts</t>
  </si>
  <si>
    <t>trehalose transport via PEP:Pyr PTS</t>
  </si>
  <si>
    <t>pep[c] + tre[e] --&gt; pyr[c] + tre6p[c]</t>
  </si>
  <si>
    <t>TRPS1</t>
  </si>
  <si>
    <t>tryptophan synthase (indoleglycerol phosphate)</t>
  </si>
  <si>
    <t>3ig3p[c] + ser-L[c] --&gt; g3p[c] + h2o[c] + trp-L[c]</t>
  </si>
  <si>
    <t>TRPt2r</t>
  </si>
  <si>
    <t>L-tryptophan reversible transport via proton symport</t>
  </si>
  <si>
    <t>h[e] + trp-L[e] &lt;==&gt; h[c] + trp-L[c]</t>
  </si>
  <si>
    <t>TYRt2r</t>
  </si>
  <si>
    <t>L-tyrosine reversible transport via proton symport</t>
  </si>
  <si>
    <t>h[e] + tyr-L[e] &lt;==&gt; h[c] + tyr-L[c]</t>
  </si>
  <si>
    <t>TYRTA</t>
  </si>
  <si>
    <t>tyrosine transaminase</t>
  </si>
  <si>
    <t>akg[c] + tyr-L[c] &lt;==&gt; 34hpp[c] + glu-L[c]</t>
  </si>
  <si>
    <t>UAAGDS</t>
  </si>
  <si>
    <t>UDP-N-acetylmuramoyl-L-alanyl-D-glutamyl-meso-2,6-diaminopimelate synthetase</t>
  </si>
  <si>
    <t>26dap-M[c] + atp[c] + uamag[c] --&gt; adp[c] + h[c] + pi[c] + ugmd[c]</t>
  </si>
  <si>
    <t>UAG2E</t>
  </si>
  <si>
    <t>UDP-N-acetylglucosamine 2-epimerase</t>
  </si>
  <si>
    <t>uacgam[c] &lt;==&gt; uacmam[c]</t>
  </si>
  <si>
    <t>UAG2EMA</t>
  </si>
  <si>
    <t>UDP-N-acetyl-D-glucosamine 2-epimerase (Hydrolysis)</t>
  </si>
  <si>
    <t>h2o[c] + uacgam[c] &lt;==&gt; acmana[c] + h[c] + udp[c]</t>
  </si>
  <si>
    <t>UAG4E</t>
  </si>
  <si>
    <t>UDP-N-acetylglucosamine 4-epimerase</t>
  </si>
  <si>
    <t>uacgam[c] --&gt; udpacgal[c]</t>
  </si>
  <si>
    <t>UAGCVT</t>
  </si>
  <si>
    <t>UDP-N-acetylglucosamine 1-carboxyvinyltransferase</t>
  </si>
  <si>
    <t>pep[c] + uacgam[c] --&gt; pi[c] + uaccg[c]</t>
  </si>
  <si>
    <t>UAGDP</t>
  </si>
  <si>
    <t>UDP-N-acetylglucosamine diphosphorylase</t>
  </si>
  <si>
    <t>acgam1p[c] + h[c] + utp[c] --&gt; ppi[c] + uacgam[c]</t>
  </si>
  <si>
    <t>UAGPT3</t>
  </si>
  <si>
    <t>UDP-N-acetylglucosamine-N-acetylmuramyl-(pentapeptide)pyrophosphoryl-undecaprenol N-acetylglucosamine transferase</t>
  </si>
  <si>
    <t>uacgam[c] + uagmda[c] --&gt; h[c] + uaagmda[c] + udp[c]</t>
  </si>
  <si>
    <t>UAMAGS</t>
  </si>
  <si>
    <t>UDP-N-acetylmuramoyl-L-alanyl-D-glutamate synthetase</t>
  </si>
  <si>
    <t>atp[c] + glu-D[c] + uama[c] --&gt; adp[c] + h[c] + pi[c] + uamag[c]</t>
  </si>
  <si>
    <t>UAMAS</t>
  </si>
  <si>
    <t>UDP-N-acetylmuramoyl-L-alanine synthetase</t>
  </si>
  <si>
    <t>ala-L[c] + atp[c] + uamr[c] --&gt; adp[c] + h[c] + pi[c] + uama[c]</t>
  </si>
  <si>
    <t>UAPGR</t>
  </si>
  <si>
    <t>UDP-N-acetylenolpyruvoylglucosamine reductase</t>
  </si>
  <si>
    <t>h[c] + nadph[c] + uaccg[c] --&gt; nadp[c] + uamr[c]</t>
  </si>
  <si>
    <t>UDCPKr</t>
  </si>
  <si>
    <t>undecaprenol kinase (reversible)</t>
  </si>
  <si>
    <t>atp[c] + udcp[c] &lt;==&gt; adp[c] + h[c] + udcpp[c]</t>
  </si>
  <si>
    <t>UDPDPS</t>
  </si>
  <si>
    <t>undecaprenyl-diphosphate synthase</t>
  </si>
  <si>
    <t>decdp[c] + ipdp[c] --&gt; ppi[c] + udcpdp[c]</t>
  </si>
  <si>
    <t>UDPG12dgrGT_SA2</t>
  </si>
  <si>
    <t>UDPglucose:1,2-diacylglycerol 3-D-glucosyltransferase</t>
  </si>
  <si>
    <t>12dgr_SA[c] + 50 udpg[c] --&gt; 3g12dgr_SA2[c] + 50 udp[c]</t>
  </si>
  <si>
    <t>UDPG3g12dgrGT_SA2</t>
  </si>
  <si>
    <t>UDPglucose:3g12dgr 3-D-glucosyltransferase 2</t>
  </si>
  <si>
    <t>3g12dgr_SA2[c] + 50 udpg[c] --&gt; dgdcg_SA2[c] + 50 udp[c]</t>
  </si>
  <si>
    <t>UDPG4E</t>
  </si>
  <si>
    <t>UDPglucose 4-epimerase</t>
  </si>
  <si>
    <t>udpg[c] &lt;==&gt; udpgal[c]</t>
  </si>
  <si>
    <t>UGMDDS</t>
  </si>
  <si>
    <t>UDP-N-acetylmuramoyl-L-alanyl-D-glutamyl-meso-2,6-diaminopimeloyl-D-alanyl-D-alanine synthetase</t>
  </si>
  <si>
    <t>alaala[c] + atp[c] + ugmd[c] --&gt; adp[c] + h[c] + pi[c] + ugmda[c]</t>
  </si>
  <si>
    <t>UMPK</t>
  </si>
  <si>
    <t>UMP kinase</t>
  </si>
  <si>
    <t>atp[c] + ump[c] &lt;==&gt; adp[c] + udp[c]</t>
  </si>
  <si>
    <t>UNK3</t>
  </si>
  <si>
    <t>2-keto-4-methylthiobutyrate transamination</t>
  </si>
  <si>
    <t>2kmb[c] + glu-L[c] --&gt; akg[c] + met-L[c]</t>
  </si>
  <si>
    <t>UPP3MT</t>
  </si>
  <si>
    <t>uroporphyrinogen methyltransferase</t>
  </si>
  <si>
    <t>2 amet[c] + uppg3[c] --&gt; 2 ahcys[c] + dscl[c] + h[c]</t>
  </si>
  <si>
    <t>UPP3S</t>
  </si>
  <si>
    <t>uroporphyrinogen-III synthase</t>
  </si>
  <si>
    <t>hmbil[c] --&gt; h2o[c] + uppg3[c]</t>
  </si>
  <si>
    <t>UPPDC1</t>
  </si>
  <si>
    <t>uroporphyrinogen decarboxylase (uroporphyrinogen III)</t>
  </si>
  <si>
    <t>4 h[c] + uppg3[c] --&gt; 4 co2[c] + cpppg3[c]</t>
  </si>
  <si>
    <t>UPPDC2</t>
  </si>
  <si>
    <t>uroporphyrinogen decarboxylase (uroporphyrinogen I)</t>
  </si>
  <si>
    <t>4 h[c] + uppg1[c] --&gt; 4 co2[c] + cpppg1[c]</t>
  </si>
  <si>
    <t>UPPRTr</t>
  </si>
  <si>
    <t>uracil phosphoribosyltransferase (r)</t>
  </si>
  <si>
    <t>prpp[c] + ura[c] &lt;==&gt; ppi[c] + ump[c]</t>
  </si>
  <si>
    <t>URAt2</t>
  </si>
  <si>
    <t>uracil transport in via proton symport</t>
  </si>
  <si>
    <t>h[e] + ura[e] --&gt; h[c] + ura[c]</t>
  </si>
  <si>
    <t>URCN</t>
  </si>
  <si>
    <t>urocanase</t>
  </si>
  <si>
    <t>h2o[c] + urcan[c] --&gt; 4izp[c]</t>
  </si>
  <si>
    <t>UREA</t>
  </si>
  <si>
    <t>urease</t>
  </si>
  <si>
    <t>2 h[c] + h2o[c] + urea[c] --&gt; co2[c] + 2 nh4[c]</t>
  </si>
  <si>
    <t>UREAt</t>
  </si>
  <si>
    <t>Urea transport via facilitate diffusion</t>
  </si>
  <si>
    <t>urea[e] &lt;==&gt; urea[c]</t>
  </si>
  <si>
    <t>URFGTT</t>
  </si>
  <si>
    <t>UDP-L-rhamnose:flavonol-3-O-D-glucoside L-rhamnosyltransferase</t>
  </si>
  <si>
    <t>2ombz[c] + amet[c] --&gt; 2ommb[c] + ahcys[c] + h[c]</t>
  </si>
  <si>
    <t>URIDK2r</t>
  </si>
  <si>
    <t>uridylate kinase (dUMP)</t>
  </si>
  <si>
    <t>atp[c] + dump[c] &lt;==&gt; adp[c] + dudp[c]</t>
  </si>
  <si>
    <t>URIK1</t>
  </si>
  <si>
    <t>uridine kinase (ATP:Uridine)</t>
  </si>
  <si>
    <t>atp[c] + uri[c] --&gt; adp[c] + h[c] + ump[c]</t>
  </si>
  <si>
    <t>URIK2</t>
  </si>
  <si>
    <t>uridine kinase (GTP:Uridine)</t>
  </si>
  <si>
    <t>gtp[c] + uri[c] --&gt; gdp[c] + h[c] + ump[c]</t>
  </si>
  <si>
    <t>URIK3</t>
  </si>
  <si>
    <t>uridine kinase (ITP:Uridine)</t>
  </si>
  <si>
    <t>itp[c] + uri[c] --&gt; h[c] + idp[c] + ump[c]</t>
  </si>
  <si>
    <t>URIt4</t>
  </si>
  <si>
    <t>uridine transport in via sodium symport</t>
  </si>
  <si>
    <t>na1[e] + uri[e] --&gt; na1[c] + uri[c]</t>
  </si>
  <si>
    <t>VALabc</t>
  </si>
  <si>
    <t>L-valine transport via ABC system</t>
  </si>
  <si>
    <t>atp[c] + h2o[c] + val-L[e] --&gt; adp[c] + h[c] + pi[c] + val-L[c]</t>
  </si>
  <si>
    <t>VALt2r</t>
  </si>
  <si>
    <t>L-valine reversible transport via proton symport</t>
  </si>
  <si>
    <t>h[e] + val-L[e] &lt;==&gt; h[c] + val-L[c]</t>
  </si>
  <si>
    <t>VALTA</t>
  </si>
  <si>
    <t>valine transaminase</t>
  </si>
  <si>
    <t>akg[c] + val-L[c] &lt;==&gt; 3mob[c] + glu-L[c]</t>
  </si>
  <si>
    <t>XANt</t>
  </si>
  <si>
    <t>xanthine reversible transport</t>
  </si>
  <si>
    <t>xan[e] &lt;==&gt; xan[c]</t>
  </si>
  <si>
    <t>XANt2</t>
  </si>
  <si>
    <t>xanthine transport in via proton symport</t>
  </si>
  <si>
    <t>h[e] + xan[e] --&gt; h[c] + xan[c]</t>
  </si>
  <si>
    <t>XPPT</t>
  </si>
  <si>
    <t>xanthine phosphoribosyltransferase</t>
  </si>
  <si>
    <t>prpp[c] + xan[c] --&gt; ppi[c] + xmp[c]</t>
  </si>
  <si>
    <t>YUMPS</t>
  </si>
  <si>
    <t>yUMP synthetase</t>
  </si>
  <si>
    <t>r5p[c] + ura[c] &lt;==&gt; h2o[c] + psd5p[c]</t>
  </si>
  <si>
    <t>ZNabc</t>
  </si>
  <si>
    <t>zinc transport via ABC system</t>
  </si>
  <si>
    <t>atp[c] + h2o[c] + zn2[e] --&gt; adp[c] + h[c] + pi[c] + zn2[c]</t>
  </si>
  <si>
    <t>EC number</t>
  </si>
  <si>
    <t>Pathway</t>
  </si>
  <si>
    <t>1.2.4.4</t>
  </si>
  <si>
    <t>Valine, leucine and isoleucine degradation</t>
  </si>
  <si>
    <t>3.2.1.85</t>
  </si>
  <si>
    <t>Galactose metabolism</t>
  </si>
  <si>
    <t>3.2.1.86</t>
  </si>
  <si>
    <t>Glycolysis / Gluconeogenesis</t>
  </si>
  <si>
    <t>2.6.1.19</t>
  </si>
  <si>
    <t>Alanine, aspartate and glutamate metabolism</t>
  </si>
  <si>
    <t>2.3.1.9</t>
  </si>
  <si>
    <t>Fatty acid degradation</t>
  </si>
  <si>
    <t>2.3.1.16</t>
  </si>
  <si>
    <t>Fatty acid elongation</t>
  </si>
  <si>
    <t>1.2.1.10</t>
  </si>
  <si>
    <t>Phenylalanine metabolism</t>
  </si>
  <si>
    <t>6.4.1.2</t>
  </si>
  <si>
    <t>Fatty acid biosynthesis</t>
  </si>
  <si>
    <t>2.7.2.8</t>
  </si>
  <si>
    <t>Arginine and proline metabolism</t>
  </si>
  <si>
    <t>2.3.1.35</t>
  </si>
  <si>
    <t>2.2.1.6</t>
  </si>
  <si>
    <t>Valine, leucine and isoleucine biosynthesis</t>
  </si>
  <si>
    <t>2.7.2.1</t>
  </si>
  <si>
    <t>Taurine and hypotaurine metabolism</t>
  </si>
  <si>
    <t>4.1.1.5</t>
  </si>
  <si>
    <t>Butanoate metabolism</t>
  </si>
  <si>
    <t>2.5.1.57</t>
  </si>
  <si>
    <t>Amino sugar and nucleotide sugar metabolism</t>
  </si>
  <si>
    <t>1.3.99.3</t>
  </si>
  <si>
    <t>2.3.1.38</t>
  </si>
  <si>
    <t>4.2.1.3</t>
  </si>
  <si>
    <t>Citrate cycle (TCA cycle)</t>
  </si>
  <si>
    <t>2.6.1.11</t>
  </si>
  <si>
    <t>3.1.4.14</t>
  </si>
  <si>
    <t>Pantothenate and CoA biosynthesis</t>
  </si>
  <si>
    <t>2.3.1.41</t>
  </si>
  <si>
    <t>6.2.1.1</t>
  </si>
  <si>
    <t>3.6.1.7</t>
  </si>
  <si>
    <t>Pyruvate metabolism</t>
  </si>
  <si>
    <t>4.1.3.38</t>
  </si>
  <si>
    <t>Folate biosynthesis</t>
  </si>
  <si>
    <t>6.3.5.10</t>
  </si>
  <si>
    <t>Porphyrin and chlorophyll metabolism</t>
  </si>
  <si>
    <t>2.7.4.3</t>
  </si>
  <si>
    <t>Purine metabolism</t>
  </si>
  <si>
    <t>4.1.1.50</t>
  </si>
  <si>
    <t>Cysteine and methionine metabolism</t>
  </si>
  <si>
    <t>3.6.1.13</t>
  </si>
  <si>
    <t>2.4.2.7</t>
  </si>
  <si>
    <t>2.7.1.25</t>
  </si>
  <si>
    <t>4.3.2.2</t>
  </si>
  <si>
    <t>6.3.4.4</t>
  </si>
  <si>
    <t>3.5.1.25</t>
  </si>
  <si>
    <t>3.5.3.11</t>
  </si>
  <si>
    <t>1.2.1.38</t>
  </si>
  <si>
    <t>3.2.2.9</t>
  </si>
  <si>
    <t>2.1.2.3</t>
  </si>
  <si>
    <t>4.1.1.21</t>
  </si>
  <si>
    <t>1.2.4.2</t>
  </si>
  <si>
    <t>3.1.3.1</t>
  </si>
  <si>
    <t>Aminobenzoate degradation</t>
  </si>
  <si>
    <t>6.3.2.10</t>
  </si>
  <si>
    <t>Lysine biosynthesis</t>
  </si>
  <si>
    <t>1.4.1.1</t>
  </si>
  <si>
    <t>5.1.1.1</t>
  </si>
  <si>
    <t>D-Alanine metabolism</t>
  </si>
  <si>
    <t>2.6.1.2</t>
  </si>
  <si>
    <t>6.1.1.7</t>
  </si>
  <si>
    <t>Aminoacyl-tRNA biosynthesis</t>
  </si>
  <si>
    <t>1.1.1.1</t>
  </si>
  <si>
    <t>1.2.1.3</t>
  </si>
  <si>
    <t>3.5.1.28</t>
  </si>
  <si>
    <t>2.7.1.60</t>
  </si>
  <si>
    <t>2.6.1.62</t>
  </si>
  <si>
    <t>Biotin metabolism</t>
  </si>
  <si>
    <t>2.4.2.18</t>
  </si>
  <si>
    <t>Phenylalanine, tyrosine and tryptophan biosynthesis</t>
  </si>
  <si>
    <t>4.1.3.27</t>
  </si>
  <si>
    <t>2.3.1.47</t>
  </si>
  <si>
    <t>1.1.1.193</t>
  </si>
  <si>
    <t>Riboflavin metabolism</t>
  </si>
  <si>
    <t>4.1.1.19</t>
  </si>
  <si>
    <t>3.5.3.6</t>
  </si>
  <si>
    <t>3.5.3.1</t>
  </si>
  <si>
    <t>4.3.2.1</t>
  </si>
  <si>
    <t>6.3.4.5</t>
  </si>
  <si>
    <t>1.2.1.11</t>
  </si>
  <si>
    <t>Glycine, serine and threonine metabolism</t>
  </si>
  <si>
    <t>3.5.1.1</t>
  </si>
  <si>
    <t>6.3.5.4</t>
  </si>
  <si>
    <t>6.1.1.23</t>
  </si>
  <si>
    <t>4.1.1.11</t>
  </si>
  <si>
    <t>beta-Alanine metabolism</t>
  </si>
  <si>
    <t>2.1.3.2</t>
  </si>
  <si>
    <t>Pyrimidine metabolism</t>
  </si>
  <si>
    <t>2.7.2.4</t>
  </si>
  <si>
    <t>2.6.1.1</t>
  </si>
  <si>
    <t>2.4.2.17</t>
  </si>
  <si>
    <t>Histidine metabolism</t>
  </si>
  <si>
    <t>3.6.3.14</t>
  </si>
  <si>
    <t>Oxidative phosphorylation</t>
  </si>
  <si>
    <t>1.2.1.8</t>
  </si>
  <si>
    <t>3.1.3.7</t>
  </si>
  <si>
    <t>Sulfur metabolism</t>
  </si>
  <si>
    <t>2.8.1.6</t>
  </si>
  <si>
    <t>1.11.1.6</t>
  </si>
  <si>
    <t>Tryptophan metabolism</t>
  </si>
  <si>
    <t>2.7.2.2</t>
  </si>
  <si>
    <t>6.3.4.16</t>
  </si>
  <si>
    <t>2.7.8.5</t>
  </si>
  <si>
    <t>Glycerophospholipid metabolism</t>
  </si>
  <si>
    <t>2.7.1.148</t>
  </si>
  <si>
    <t>Terpenoid backbone biosynthesis</t>
  </si>
  <si>
    <t>6.2.1.14</t>
  </si>
  <si>
    <t>1.1.99.1</t>
  </si>
  <si>
    <t>5.4.99.5</t>
  </si>
  <si>
    <t>4.2.3.5</t>
  </si>
  <si>
    <t>2.7.8.41</t>
  </si>
  <si>
    <t>1.3.99.22</t>
  </si>
  <si>
    <t>2.3.3.1</t>
  </si>
  <si>
    <t>6.3.4.2</t>
  </si>
  <si>
    <t>2.5.1.47</t>
  </si>
  <si>
    <t>4.4.1.8</t>
  </si>
  <si>
    <t>1.9.3.1</t>
  </si>
  <si>
    <t>3.5.4.5</t>
  </si>
  <si>
    <t>2.7.1.74</t>
  </si>
  <si>
    <t>2.7.4.14</t>
  </si>
  <si>
    <t>2.7.1.107</t>
  </si>
  <si>
    <t>Glycerolipid metabolism</t>
  </si>
  <si>
    <t>4.1.1.20</t>
  </si>
  <si>
    <t>5.1.1.7</t>
  </si>
  <si>
    <t>6.3.3.3</t>
  </si>
  <si>
    <t xml:space="preserve">3.5.4.12  </t>
  </si>
  <si>
    <t xml:space="preserve">Pyrimidine metabolism </t>
  </si>
  <si>
    <t>2.5.1.54</t>
  </si>
  <si>
    <t>2.7.4.8</t>
  </si>
  <si>
    <t>4.2.1.9</t>
  </si>
  <si>
    <t>2.7.1.29</t>
  </si>
  <si>
    <t>1.3.1.26</t>
  </si>
  <si>
    <t>4.2.1.52</t>
  </si>
  <si>
    <t>1.5.1.3</t>
  </si>
  <si>
    <t>One carbon pool by folate</t>
  </si>
  <si>
    <t>6.3.2.12</t>
  </si>
  <si>
    <t>2.5.1.74</t>
  </si>
  <si>
    <t>Ubiquinone and other terpenoid-quinone biosynthesis</t>
  </si>
  <si>
    <t>4.1.2.25</t>
  </si>
  <si>
    <t>3.5.2.3</t>
  </si>
  <si>
    <t>3.5.4.26</t>
  </si>
  <si>
    <t>2.5.1.15</t>
  </si>
  <si>
    <t>4.2.1.10</t>
  </si>
  <si>
    <t>4.2.3.4</t>
  </si>
  <si>
    <t>2.5.1.1</t>
  </si>
  <si>
    <t>3.6.1.67</t>
  </si>
  <si>
    <t>2.7.1.24</t>
  </si>
  <si>
    <t>4.1.1.33</t>
  </si>
  <si>
    <t>1.1.1.169</t>
  </si>
  <si>
    <t>2.7.1.15</t>
  </si>
  <si>
    <t>Pentose phosphate pathway</t>
  </si>
  <si>
    <t>4.1.2.4</t>
  </si>
  <si>
    <t>2.7.4.9</t>
  </si>
  <si>
    <t>2.7.1.21</t>
  </si>
  <si>
    <t>2.4.2.23</t>
  </si>
  <si>
    <t>4.2.1.17</t>
  </si>
  <si>
    <t>4.2.1.11</t>
  </si>
  <si>
    <t>6.2.1.3</t>
  </si>
  <si>
    <t>4.1.2.13</t>
  </si>
  <si>
    <t>4.99.1.1</t>
  </si>
  <si>
    <t>1.2.1.2</t>
  </si>
  <si>
    <t>Glyoxylate and dicarboxylate metabolism</t>
  </si>
  <si>
    <t>3.2.1.26</t>
  </si>
  <si>
    <t>1.5.1.30</t>
  </si>
  <si>
    <t>2.7.7.2</t>
  </si>
  <si>
    <t>1.5.1.42</t>
  </si>
  <si>
    <t>2.7.1.56</t>
  </si>
  <si>
    <t>Fructose and mannose metabolism</t>
  </si>
  <si>
    <t>6.3.4.3</t>
  </si>
  <si>
    <t>4.2.1.2</t>
  </si>
  <si>
    <t>2.3.1.157</t>
  </si>
  <si>
    <t>5.4.3.8</t>
  </si>
  <si>
    <t>2.7.7.39</t>
  </si>
  <si>
    <t>1.1.1.8</t>
  </si>
  <si>
    <t>3.5.99.6</t>
  </si>
  <si>
    <t>1.1.1.49</t>
  </si>
  <si>
    <t>5.3.1.26</t>
  </si>
  <si>
    <t>2.7.7.9</t>
  </si>
  <si>
    <t>Pentose and glucuronate interconversions</t>
  </si>
  <si>
    <t>1.2.1.59</t>
  </si>
  <si>
    <t>2.1.2.2</t>
  </si>
  <si>
    <t>1.2.1.21</t>
  </si>
  <si>
    <t>1.4.4.2</t>
  </si>
  <si>
    <t>2.6.1.16</t>
  </si>
  <si>
    <t>2.1.2.1</t>
  </si>
  <si>
    <t>2.4.1.11</t>
  </si>
  <si>
    <t>Starch and sucrose metabolism</t>
  </si>
  <si>
    <t>2.7.7.27</t>
  </si>
  <si>
    <t>6.3.1.2</t>
  </si>
  <si>
    <t>1.4.1.2</t>
  </si>
  <si>
    <t>2.4.2.14</t>
  </si>
  <si>
    <t>5.1.1.3</t>
  </si>
  <si>
    <t>D-Glutamine and D-glutamate metabolism</t>
  </si>
  <si>
    <t>1.4.1.13</t>
  </si>
  <si>
    <t>6.1.1.17</t>
  </si>
  <si>
    <t>2.3.1.29</t>
  </si>
  <si>
    <t>2.7.1.31</t>
  </si>
  <si>
    <t>1.1.1.29</t>
  </si>
  <si>
    <t>2.7.1.30</t>
  </si>
  <si>
    <t>6.1.1.14</t>
  </si>
  <si>
    <t>1.7.1.7</t>
  </si>
  <si>
    <t>6.3.5.2</t>
  </si>
  <si>
    <t>1.1.1.44</t>
  </si>
  <si>
    <t>2.7.1.12</t>
  </si>
  <si>
    <t>3.1.4.46</t>
  </si>
  <si>
    <t>2.5.1.10</t>
  </si>
  <si>
    <t>1.11.1.9</t>
  </si>
  <si>
    <t>Glutathione metabolism</t>
  </si>
  <si>
    <t>3.5.4.16</t>
  </si>
  <si>
    <t>2.7.6.5</t>
  </si>
  <si>
    <t>2.4.2.8</t>
  </si>
  <si>
    <t>1.1.1.35</t>
  </si>
  <si>
    <t>4.2.1.1</t>
  </si>
  <si>
    <t>Nitrogen metabolism</t>
  </si>
  <si>
    <t>2.1.1.5</t>
  </si>
  <si>
    <t>1.14.13.39</t>
  </si>
  <si>
    <t>2.5.1.3</t>
  </si>
  <si>
    <t>Thiamine metabolism</t>
  </si>
  <si>
    <t>2.7.1.1</t>
  </si>
  <si>
    <t>4.3.1.3</t>
  </si>
  <si>
    <t>1.1.1.23</t>
  </si>
  <si>
    <t>3.1.3.15</t>
  </si>
  <si>
    <t>2.5.1.61</t>
  </si>
  <si>
    <t>1.1.1.34</t>
  </si>
  <si>
    <t>2.3.3.10</t>
  </si>
  <si>
    <t>Synthesis and degradation of ketone bodies</t>
  </si>
  <si>
    <t>1.1.1.3</t>
  </si>
  <si>
    <t>2.3.1.31</t>
  </si>
  <si>
    <t>2.7.1.39</t>
  </si>
  <si>
    <t>2.6.1.9</t>
  </si>
  <si>
    <t>1.1.1.42</t>
  </si>
  <si>
    <t>5.4.4.2</t>
  </si>
  <si>
    <t>4.1.1.48</t>
  </si>
  <si>
    <t>4.2.1.19</t>
  </si>
  <si>
    <t>2.6.1.32</t>
  </si>
  <si>
    <t xml:space="preserve">2.1.2.3  </t>
  </si>
  <si>
    <t>1.1.1.205</t>
  </si>
  <si>
    <t>4.1.1.74</t>
  </si>
  <si>
    <t>5.3.3.2</t>
  </si>
  <si>
    <t>1.1.1.85</t>
  </si>
  <si>
    <t>4.2.1.33</t>
  </si>
  <si>
    <t>2.3.3.13</t>
  </si>
  <si>
    <t>1.1.1.86</t>
  </si>
  <si>
    <t>1.1.1.28</t>
  </si>
  <si>
    <t>1.1.1.27</t>
  </si>
  <si>
    <t>2.6.1.6</t>
  </si>
  <si>
    <t>4.1.1.18</t>
  </si>
  <si>
    <t>Lysine degradation</t>
  </si>
  <si>
    <t>1.1.1.17</t>
  </si>
  <si>
    <t>2.3.1.39</t>
  </si>
  <si>
    <t>3.2.1.20</t>
  </si>
  <si>
    <t>5.3.1.8</t>
  </si>
  <si>
    <t>1.1.1.37</t>
  </si>
  <si>
    <t>5.3.1.23</t>
  </si>
  <si>
    <t xml:space="preserve">1.1.1.38  </t>
  </si>
  <si>
    <t>2.7.7.60</t>
  </si>
  <si>
    <t>2.5.1.6</t>
  </si>
  <si>
    <t>2.1.1.14</t>
  </si>
  <si>
    <t>2.7.1.36</t>
  </si>
  <si>
    <t>3.1.3.25</t>
  </si>
  <si>
    <t>Streptomycin biosynthesis</t>
  </si>
  <si>
    <t>2.1.2.11</t>
  </si>
  <si>
    <t>3.2.2.16</t>
  </si>
  <si>
    <t>3.5.4.9</t>
  </si>
  <si>
    <t>1.5.1.5</t>
  </si>
  <si>
    <t>1.5.1.20</t>
  </si>
  <si>
    <t>1.6.99.3</t>
  </si>
  <si>
    <t>2.7.1.23</t>
  </si>
  <si>
    <t>Nicotinate and nicotinamide metabolism</t>
  </si>
  <si>
    <t>6.3.1.5</t>
  </si>
  <si>
    <t>3.4.17.6</t>
  </si>
  <si>
    <t>2.7.4.6</t>
  </si>
  <si>
    <t>2.7.7.18</t>
  </si>
  <si>
    <t>1.7.1.1</t>
  </si>
  <si>
    <t>1.5.1.19</t>
  </si>
  <si>
    <t>4.1.3.36</t>
  </si>
  <si>
    <t>1.7.1.4</t>
  </si>
  <si>
    <t>2.1.3.3</t>
  </si>
  <si>
    <t>4.1.1.23</t>
  </si>
  <si>
    <t>1.2.7.3</t>
  </si>
  <si>
    <t>4.3.1.12</t>
  </si>
  <si>
    <t>4.1.1.17</t>
  </si>
  <si>
    <t>2.6.1.13</t>
  </si>
  <si>
    <t>2.4.2.10</t>
  </si>
  <si>
    <t>1.2.1.88</t>
  </si>
  <si>
    <t>1.5.1.2</t>
  </si>
  <si>
    <t>6.3.5.5</t>
  </si>
  <si>
    <t>6.3.2.1</t>
  </si>
  <si>
    <t>3.1.3.4</t>
  </si>
  <si>
    <t>2.7.8.13</t>
  </si>
  <si>
    <t>Peptidoglycan biosynthesis</t>
  </si>
  <si>
    <t>1.8.4.8</t>
  </si>
  <si>
    <t>6.4.1.1</t>
  </si>
  <si>
    <t>1.2.4.1</t>
  </si>
  <si>
    <t>2.7.1.11</t>
  </si>
  <si>
    <t>2.3.1.54</t>
  </si>
  <si>
    <t>5.4.2.10</t>
  </si>
  <si>
    <t>1.1.1.95</t>
  </si>
  <si>
    <t>5.3.1.9</t>
  </si>
  <si>
    <t>2.7.2.3</t>
  </si>
  <si>
    <t>3.1.3.18</t>
  </si>
  <si>
    <t>5.4.2.1</t>
  </si>
  <si>
    <t>5.4.2.2</t>
  </si>
  <si>
    <t>3.1.3.27</t>
  </si>
  <si>
    <t>2.7.8.29</t>
  </si>
  <si>
    <t>5.4.2.8</t>
  </si>
  <si>
    <t>3.1.3.5</t>
  </si>
  <si>
    <t>2.7.4.2</t>
  </si>
  <si>
    <t>2.7.4.7</t>
  </si>
  <si>
    <t>2.7.1.33</t>
  </si>
  <si>
    <t>1.2.3.3</t>
  </si>
  <si>
    <t>3.6.1.1</t>
  </si>
  <si>
    <t>4.2.1.24</t>
  </si>
  <si>
    <t>4.1.1.49</t>
  </si>
  <si>
    <t>5.4.2.7</t>
  </si>
  <si>
    <t>6.3.2.5</t>
  </si>
  <si>
    <t>1.3.1.12</t>
  </si>
  <si>
    <t>4.2.1.51</t>
  </si>
  <si>
    <t>1.3.3.4</t>
  </si>
  <si>
    <t>6.3.4.13</t>
  </si>
  <si>
    <t>5.3.1.24</t>
  </si>
  <si>
    <t>6.3.2.6</t>
  </si>
  <si>
    <t>3.6.1.31</t>
  </si>
  <si>
    <t>6.3.5.3</t>
  </si>
  <si>
    <t>5.3.1.16</t>
  </si>
  <si>
    <t>1.5.99.8</t>
  </si>
  <si>
    <t>2.7.6.1</t>
  </si>
  <si>
    <t>2.5.1.19</t>
  </si>
  <si>
    <t>4.1.1.65</t>
  </si>
  <si>
    <t>2.6.1.52</t>
  </si>
  <si>
    <t>3.1.3.3</t>
  </si>
  <si>
    <t>2.3.1.8</t>
  </si>
  <si>
    <t>2.7.7.3</t>
  </si>
  <si>
    <t>2.4.2.1</t>
  </si>
  <si>
    <t>2.7.1.40</t>
  </si>
  <si>
    <t>2.5.1.9</t>
  </si>
  <si>
    <t>2.7.1.16</t>
  </si>
  <si>
    <t>1.17.4.1</t>
  </si>
  <si>
    <t>1.17.4.2</t>
  </si>
  <si>
    <t>5.1.3.1</t>
  </si>
  <si>
    <t>5.3.1.6</t>
  </si>
  <si>
    <t>2.7.1.87</t>
  </si>
  <si>
    <t>2.7.7.4</t>
  </si>
  <si>
    <t>1.1.1.14</t>
  </si>
  <si>
    <t>3.5.1.18</t>
  </si>
  <si>
    <t>2.6.1.17</t>
  </si>
  <si>
    <t>2.3.1.30</t>
  </si>
  <si>
    <t>4.3.1.19</t>
  </si>
  <si>
    <t>4.2.99.20</t>
  </si>
  <si>
    <t>2.1.1.107</t>
  </si>
  <si>
    <t>1.1.1.25</t>
  </si>
  <si>
    <t>2.7.1.71</t>
  </si>
  <si>
    <t>2.5.1.48</t>
  </si>
  <si>
    <t>2.5.1.16</t>
  </si>
  <si>
    <t>1.15.1.1</t>
  </si>
  <si>
    <t>2.5.1.21</t>
  </si>
  <si>
    <t>Steroid biosynthesis</t>
  </si>
  <si>
    <t>1.2.1.24</t>
  </si>
  <si>
    <t>6.2.1.26</t>
  </si>
  <si>
    <t>1.3.5.1</t>
  </si>
  <si>
    <t>6.2.1.5</t>
  </si>
  <si>
    <t>1.8.99.1</t>
  </si>
  <si>
    <t>2.2.1.2</t>
  </si>
  <si>
    <t>1.6.1.2</t>
  </si>
  <si>
    <t>2.3.1.117</t>
  </si>
  <si>
    <t>6.3.2.17</t>
  </si>
  <si>
    <t>4.1.2.5</t>
  </si>
  <si>
    <t>4.2.3.1</t>
  </si>
  <si>
    <t>2.2.1.1</t>
  </si>
  <si>
    <t>2.1.1.45</t>
  </si>
  <si>
    <t>5.3.1.1</t>
  </si>
  <si>
    <t>1.8.1.9</t>
  </si>
  <si>
    <t>3.1.3.12</t>
  </si>
  <si>
    <t>4.2.1.20</t>
  </si>
  <si>
    <t>2.6.1.5</t>
  </si>
  <si>
    <t>6.3.2.13</t>
  </si>
  <si>
    <t>5.1.3.14</t>
  </si>
  <si>
    <t>5.1.3.7</t>
  </si>
  <si>
    <t>2.5.1.7</t>
  </si>
  <si>
    <t>2.7.7.23</t>
  </si>
  <si>
    <t>2.4.1.227</t>
  </si>
  <si>
    <t xml:space="preserve">1.3.1.98   </t>
  </si>
  <si>
    <t>2.7.1.66</t>
  </si>
  <si>
    <t>2.5.1.31</t>
  </si>
  <si>
    <t>2.4.1.157</t>
  </si>
  <si>
    <t>2.4.1.115</t>
  </si>
  <si>
    <t>Anthocyanin biosynthesis</t>
  </si>
  <si>
    <t>5.1.3.2</t>
  </si>
  <si>
    <t>4.2.1.75</t>
  </si>
  <si>
    <t>4.1.1.37</t>
  </si>
  <si>
    <t>2.4.2.9</t>
  </si>
  <si>
    <t>4.2.1.49</t>
  </si>
  <si>
    <t>3.5.1.5</t>
  </si>
  <si>
    <t>2.4.1.159</t>
  </si>
  <si>
    <t>Flavone and flavonol biosynthesis</t>
  </si>
  <si>
    <t>2.7.1.48</t>
  </si>
  <si>
    <t>SAUSA300_1466 and SAUSA300_1465</t>
  </si>
  <si>
    <t>SAUSA300_2149</t>
  </si>
  <si>
    <t>SAUSA300_0260</t>
  </si>
  <si>
    <t>SAUSA300_2539</t>
  </si>
  <si>
    <t>SAUSA300_0355 or SAUSA300_0225 or SAUSA300_0560</t>
  </si>
  <si>
    <t>SAUSA300_0225 or SAUSA300_0560</t>
  </si>
  <si>
    <t>SAUSA300_0151</t>
  </si>
  <si>
    <t>SAUSA300_1646 and (SAUSA300_1564 or SAUSA300_1476) and (SAUSA300_1475 or SAUSA300_1563) and SAUSA300_1647</t>
  </si>
  <si>
    <t>SAUSA300_1672</t>
  </si>
  <si>
    <t>SAUSA300_0184</t>
  </si>
  <si>
    <t>SAUSA300_0185</t>
  </si>
  <si>
    <t>(SAUSA300_2007 or SAUSA300_2166) and SAUSA300_2008</t>
  </si>
  <si>
    <t>SAUSA300_1657</t>
  </si>
  <si>
    <t>SAUSA300_2536 or SAUSA300_2165</t>
  </si>
  <si>
    <t>SAUSA300_0558</t>
  </si>
  <si>
    <t>SAUSA300_0315</t>
  </si>
  <si>
    <t>SAUSA300_2236</t>
  </si>
  <si>
    <t>SAUSA300_0885</t>
  </si>
  <si>
    <t>SAUSA300_1246</t>
  </si>
  <si>
    <t>SAUSA300_0187</t>
  </si>
  <si>
    <t>SAUSA300_0206</t>
  </si>
  <si>
    <t>SAUSA300_2028</t>
  </si>
  <si>
    <t>SAUSA300_2542 and SAUSA300_1679</t>
  </si>
  <si>
    <t>SAUSA300_1297</t>
  </si>
  <si>
    <t>SAUSA300_0700</t>
  </si>
  <si>
    <t>SAUSA300_0699</t>
  </si>
  <si>
    <t>SAUSA300_1872</t>
  </si>
  <si>
    <t>SAUSA300_2183</t>
  </si>
  <si>
    <t>SAUSA300_1449</t>
  </si>
  <si>
    <t>SAUSA300_1591</t>
  </si>
  <si>
    <t>SAUSA300_2597</t>
  </si>
  <si>
    <t>SAUSA300_1889</t>
  </si>
  <si>
    <t>SAUSA300_0017</t>
  </si>
  <si>
    <t>SAUSA300_0686</t>
  </si>
  <si>
    <t>SAUSA300_0130</t>
  </si>
  <si>
    <t>SAUSA300_2114</t>
  </si>
  <si>
    <t>SAUSA300_0186</t>
  </si>
  <si>
    <t>SAUSA300_1558</t>
  </si>
  <si>
    <t>SAUSA300_0975</t>
  </si>
  <si>
    <t>SAUSA300_0967</t>
  </si>
  <si>
    <t>SAUSA300_0966</t>
  </si>
  <si>
    <t>SAUSA300_1306</t>
  </si>
  <si>
    <t>SAUSA300_1305</t>
  </si>
  <si>
    <t>SAUSA300_2627</t>
  </si>
  <si>
    <t>SAUSA300_2561</t>
  </si>
  <si>
    <t>SAUSA300_1642 and SAUSA300_2383 and SAUSA300_2383</t>
  </si>
  <si>
    <t>SAUSA300_2039</t>
  </si>
  <si>
    <t>SAUSA300_1331 or SAUSA300_1655</t>
  </si>
  <si>
    <t>SAUSA300_2027 or SAUSA300_1292</t>
  </si>
  <si>
    <t>SAUSA300_1252 or SAUSA300_0914</t>
  </si>
  <si>
    <t>SAUSA300_1696</t>
  </si>
  <si>
    <t>SAUSA300_1575</t>
  </si>
  <si>
    <t>SAUSA300_1232</t>
  </si>
  <si>
    <t>SAUSA300_0594</t>
  </si>
  <si>
    <t>SAUSA300_0170 and SAUSA300_1901</t>
  </si>
  <si>
    <t>SAUSA300_1588 or SAUSA300_0955 or SAUSA300_2256 or SAUSA300_2579</t>
  </si>
  <si>
    <t>SAUSA300_0318</t>
  </si>
  <si>
    <t>SAUSA300_0743</t>
  </si>
  <si>
    <t>SAUSA300_2372</t>
  </si>
  <si>
    <t>SAUSA300_1264</t>
  </si>
  <si>
    <t>SAUSA300_1262 and (SAUSA300_1263 or SAUSA300_0698)</t>
  </si>
  <si>
    <t>SAUSA300_2370</t>
  </si>
  <si>
    <t>SAUSA300_1714 and SAUSA300_1712</t>
  </si>
  <si>
    <t>SAUSA300_0458</t>
  </si>
  <si>
    <t>SAUSA300_2570</t>
  </si>
  <si>
    <t>SAUSA300_2568</t>
  </si>
  <si>
    <t>SAUSA300_0863</t>
  </si>
  <si>
    <t>SAUSA300_0864</t>
  </si>
  <si>
    <t>SAUSA300_0596</t>
  </si>
  <si>
    <t>SAUSA300_1287</t>
  </si>
  <si>
    <t>SAUSA300_1368</t>
  </si>
  <si>
    <t>SAUSA300_0972</t>
  </si>
  <si>
    <t>SAUSA300_1345</t>
  </si>
  <si>
    <t>SAUSA300_2532</t>
  </si>
  <si>
    <t>SAUSA300_1093</t>
  </si>
  <si>
    <t>SAUSA300_1225 or SAUSA300_1286</t>
  </si>
  <si>
    <t>SAUSA300_1916</t>
  </si>
  <si>
    <t>SAUSA300_1586</t>
  </si>
  <si>
    <t>SAUSA300_2612</t>
  </si>
  <si>
    <t>SAUSA300_2060 and SAUSA300_2064 and SAUSA300_2057 and SAUSA300_2058 and SAUSA300_2062 and SAUSA300_2059 and SAUSA300_2061 and SAUSA300_2063 and SA1912</t>
  </si>
  <si>
    <t>SAUSA300_1347</t>
  </si>
  <si>
    <t>SAUSA300_2546</t>
  </si>
  <si>
    <t>SAUSA300_2371</t>
  </si>
  <si>
    <t>SAUSA300_1063 or SAUSA300_2567</t>
  </si>
  <si>
    <t>SAUSA300_1095 and SAUSA300_1096</t>
  </si>
  <si>
    <t>SAUSA300_0472</t>
  </si>
  <si>
    <t>SAUSA300_2369</t>
  </si>
  <si>
    <t>(SAUSA300_2393 and SAUSA300_2392 and SAUSA300_2391 and SAUSA300_2390) or (SAUSA300_0707 and SAUSA300_0706)</t>
  </si>
  <si>
    <t>SAUSA300_2549</t>
  </si>
  <si>
    <t>SAUSA300_2545</t>
  </si>
  <si>
    <t>SAUSA300_1683</t>
  </si>
  <si>
    <t>SAUSA300_1357</t>
  </si>
  <si>
    <t>SAUSA300_2552</t>
  </si>
  <si>
    <t>SAUSA300_2044 or SAUSA300_1216</t>
  </si>
  <si>
    <t>(SAUSA300_0978 and SAUSA300_0977) or (SAUSA300_2175 and SAUSA300_2176 and SAUSA300_2174) or (SAUSA300_2617 and SAUSA300_2616)</t>
  </si>
  <si>
    <t>SAUSA300_1543</t>
  </si>
  <si>
    <t>SAUSA300_1641</t>
  </si>
  <si>
    <t>SAUSA300_2081</t>
  </si>
  <si>
    <t>SAUSA300_2494</t>
  </si>
  <si>
    <t>SAUSA300_0491 or SAUSA300_0433</t>
  </si>
  <si>
    <t>SAUSA300_0359</t>
  </si>
  <si>
    <t>SAUSA300_0515</t>
  </si>
  <si>
    <t>SAUSA300_0986 and SAUSA300_0987 and SAUSA300_0963 and SAUSA300_0962 and SAUSA300_0961 and SAUSA300_0960</t>
  </si>
  <si>
    <t>SAUSA300_1528</t>
  </si>
  <si>
    <t>SAUSA300_1568</t>
  </si>
  <si>
    <t>SAUSA300_0313 or SAUSA300_0506 or SAUSA300_0631</t>
  </si>
  <si>
    <t>SAUSA300_1367</t>
  </si>
  <si>
    <t>SAUSA300_1529</t>
  </si>
  <si>
    <t>SAUSA300_1293 or SAUSA300_0125</t>
  </si>
  <si>
    <t>SAUSA300_1154</t>
  </si>
  <si>
    <t>SAUSA300_1713</t>
  </si>
  <si>
    <t>SAUSA300_2373</t>
  </si>
  <si>
    <t>SAUSA300_1548</t>
  </si>
  <si>
    <t>SAUSA300_1102</t>
  </si>
  <si>
    <t>SAUSA300_2006</t>
  </si>
  <si>
    <t>SAUSA300_0636</t>
  </si>
  <si>
    <t>SAUSA300_1289</t>
  </si>
  <si>
    <t>SAUSA300_1288</t>
  </si>
  <si>
    <t>SAUSA300_1319</t>
  </si>
  <si>
    <t>SAUSA300_1610</t>
  </si>
  <si>
    <t>SAUSA300_0944</t>
  </si>
  <si>
    <t>SAUSA300_0493</t>
  </si>
  <si>
    <t>SAUSA300_2526</t>
  </si>
  <si>
    <t>SAUSA300_1094</t>
  </si>
  <si>
    <t>SAUSA300_1715</t>
  </si>
  <si>
    <t>SAUSA300_0492</t>
  </si>
  <si>
    <t>SAUSA300_0787</t>
  </si>
  <si>
    <t>SAUSA300_1356</t>
  </si>
  <si>
    <t>SAUSA300_1470</t>
  </si>
  <si>
    <t>SAUSA300_1371</t>
  </si>
  <si>
    <t>SAUSA300_1634</t>
  </si>
  <si>
    <t>SAUSA300_0573</t>
  </si>
  <si>
    <t>SAUSA300_2388 or SAUSA300_2535</t>
  </si>
  <si>
    <t>SAUSA300_0262</t>
  </si>
  <si>
    <t>SAUSA300_0140 or SAUSA300_2090</t>
  </si>
  <si>
    <t>SAUSA300_0459</t>
  </si>
  <si>
    <t>SAUSA300_2073</t>
  </si>
  <si>
    <t>SAUSA300_2091 or SAUSA300_0138</t>
  </si>
  <si>
    <t>SAUSA300_0226</t>
  </si>
  <si>
    <t>SAUSA300_0760</t>
  </si>
  <si>
    <t>SAUSA300_0228</t>
  </si>
  <si>
    <t>SAUSA300_2079 or SAUSA300_2540</t>
  </si>
  <si>
    <t>SAUSA300_2455</t>
  </si>
  <si>
    <t>SAUSA300_1782</t>
  </si>
  <si>
    <t>SAUSA300_0179 and SAUSA300_2258</t>
  </si>
  <si>
    <t>SAUSA300_2487 or SAUSA300_2520</t>
  </si>
  <si>
    <t>SAUSA300_1994</t>
  </si>
  <si>
    <t>SAUSA300_2281</t>
  </si>
  <si>
    <t>SAUSA300_0340 or SAUSA300_0545</t>
  </si>
  <si>
    <t>SAUSA300_2462</t>
  </si>
  <si>
    <t>SAUSA300_1165</t>
  </si>
  <si>
    <t>SAUSA300_0859</t>
  </si>
  <si>
    <t>SAUSA300_0305</t>
  </si>
  <si>
    <t>SAUSA300_0684</t>
  </si>
  <si>
    <t>SAUSA300_0685</t>
  </si>
  <si>
    <t>SAUSA300_0965</t>
  </si>
  <si>
    <t>SAUSA300_1801</t>
  </si>
  <si>
    <t>SAUSA300_0477</t>
  </si>
  <si>
    <t>SAUSA300_1614 or SAUSA300_1845</t>
  </si>
  <si>
    <t>SAUSA300_0628</t>
  </si>
  <si>
    <t>SAUSA300_1363</t>
  </si>
  <si>
    <t>SAUSA300_1193</t>
  </si>
  <si>
    <t>SAUSA300_0554</t>
  </si>
  <si>
    <t>SAUSA300_1454</t>
  </si>
  <si>
    <t>SAUSA300_2155 and SAUSA300_2154</t>
  </si>
  <si>
    <t>SAUSA300_0239 and SAUSA300_0240 and SAUSA300_0241</t>
  </si>
  <si>
    <t>SAUSA300_2439</t>
  </si>
  <si>
    <t>SAUSA300_0756 or SAUSA300_1633</t>
  </si>
  <si>
    <t>SAUSA300_0974</t>
  </si>
  <si>
    <t>SAUSA300_1496 and SAUSA300_1497</t>
  </si>
  <si>
    <t>SAUSA300_0791 and SAUSA300_1498</t>
  </si>
  <si>
    <t>SAUSA300_1467 or SAUSA300_0996</t>
  </si>
  <si>
    <t>SAUSA300_2104</t>
  </si>
  <si>
    <t>SAUSA300_2067</t>
  </si>
  <si>
    <t>SAUSA300_2442</t>
  </si>
  <si>
    <t>SAUSA300_0191 and SAUSA300_1315 and (SAUSA300_2476 or SAUSA300_0236)</t>
  </si>
  <si>
    <t>SAUSA300_1349</t>
  </si>
  <si>
    <t>SAUSA300_1201</t>
  </si>
  <si>
    <t>SAUSA300_1807 and SAUSA300_1808</t>
  </si>
  <si>
    <t>SAUSA300_0861</t>
  </si>
  <si>
    <t>SAUSA300_1049</t>
  </si>
  <si>
    <t>(SAUSA300_0445 or SAUSA300_2404) and SAUSA300_0446</t>
  </si>
  <si>
    <t>SAUSA300_2329</t>
  </si>
  <si>
    <t>SAUSA300_2329 or SAUSA300_2291</t>
  </si>
  <si>
    <t>SAUSA300_1619</t>
  </si>
  <si>
    <t>SAUSA300_0513</t>
  </si>
  <si>
    <t>SAUSA300_1191</t>
  </si>
  <si>
    <t>SAUSA300_0535</t>
  </si>
  <si>
    <t>SAUSA300_2145 or SAUSA300_1245</t>
  </si>
  <si>
    <t>SAUSA300_0209 and SAUSA300_0210 and SAUSA300_0211 and SAUSA300_0208</t>
  </si>
  <si>
    <t>SAUSA300_0337</t>
  </si>
  <si>
    <t>SAUSA300_2377 or SAUSA300_0726</t>
  </si>
  <si>
    <t>SAUSA300_2254</t>
  </si>
  <si>
    <t>SAUSA300_1192</t>
  </si>
  <si>
    <t>SAUSA300_1525</t>
  </si>
  <si>
    <t>SAUSA300_0540</t>
  </si>
  <si>
    <t>SAUSA300_1235</t>
  </si>
  <si>
    <t>SAUSA300_0389</t>
  </si>
  <si>
    <t>SAUSA300_1459</t>
  </si>
  <si>
    <t>SAUSA300_2443</t>
  </si>
  <si>
    <t>SAUSA300_0222 or SAUSA300_0862 or SAUSA300_1020 or SAUSA300_1667 or SAUSA300_0030</t>
  </si>
  <si>
    <t>SAUSA300_2555 or SAUSA300_1197</t>
  </si>
  <si>
    <t>SAUSA300_0713</t>
  </si>
  <si>
    <t>SAUSA300_1590 or SAUSA300_0907</t>
  </si>
  <si>
    <t>SAUSA300_2438</t>
  </si>
  <si>
    <t>SAUSA300_0358</t>
  </si>
  <si>
    <t>SAUSA300_1015</t>
  </si>
  <si>
    <t>SAUSA300_1016</t>
  </si>
  <si>
    <t>SAUSA300_2048</t>
  </si>
  <si>
    <t>SAUSA300_1507</t>
  </si>
  <si>
    <t>SAUSA300_1993</t>
  </si>
  <si>
    <t>SAUSA300_1359</t>
  </si>
  <si>
    <t>SAUSA300_0008</t>
  </si>
  <si>
    <t>SAUSA300_2611</t>
  </si>
  <si>
    <t>SAUSA300_1617</t>
  </si>
  <si>
    <t>SAUSA300_2483</t>
  </si>
  <si>
    <t>SAUSA300_2484</t>
  </si>
  <si>
    <t>SAUSA300_0494</t>
  </si>
  <si>
    <t>SAUSA300_1226</t>
  </si>
  <si>
    <t>SAUSA300_0012</t>
  </si>
  <si>
    <t>SAUSA300_1228</t>
  </si>
  <si>
    <t>SAUSA300_0708 or SAUSA300_2610</t>
  </si>
  <si>
    <t>SAUSA300_0488</t>
  </si>
  <si>
    <t>SAUSA300_1640</t>
  </si>
  <si>
    <t>SAUSA300_0945</t>
  </si>
  <si>
    <t>SAUSA300_2606 and SAUSA300_2608</t>
  </si>
  <si>
    <t>SAUSA300_2609</t>
  </si>
  <si>
    <t>SAUSA300_1265</t>
  </si>
  <si>
    <t>SAUSA300_0188 or SAUSA300_1300</t>
  </si>
  <si>
    <t>SAUSA300_0539</t>
  </si>
  <si>
    <t>SAUSA300_1087</t>
  </si>
  <si>
    <t>SAUSA300_0388</t>
  </si>
  <si>
    <t>SAUSA300_0190</t>
  </si>
  <si>
    <t>SAUSA300_2292</t>
  </si>
  <si>
    <t>SAUSA300_2011</t>
  </si>
  <si>
    <t>SAUSA300_2012 and SAUSA300_2013</t>
  </si>
  <si>
    <t>SAUSA300_2010 or SAUSA300_0879</t>
  </si>
  <si>
    <t>SAUSA300_2277</t>
  </si>
  <si>
    <t>(SAUSA300_2034 or SAUSA300_2034) and (SAUSA300_2033 or SAUSA300_2033) and (SAUSA300_2032 or SAUSA300_2032)</t>
  </si>
  <si>
    <t>SAUSA300_2009</t>
  </si>
  <si>
    <t>SAUSA300_0885 and SAUSA300_0886</t>
  </si>
  <si>
    <t>(SAUSA300_1124 or SAUSA300_0129 or SAUSA300_2416) and (SAUSA300_0885 and SAUSA300_0886)</t>
  </si>
  <si>
    <t>SAUSA300_0988</t>
  </si>
  <si>
    <t>SAUSA300_2150 and SAUSA300_2151</t>
  </si>
  <si>
    <t>SAUSA300_2463 or SAUSA300_2496</t>
  </si>
  <si>
    <t>SAUSA300_0235 or SAUSA300_2537</t>
  </si>
  <si>
    <t>SAUSA300_2313 or SAUSA300_0112</t>
  </si>
  <si>
    <t>SAUSA300_1231 or SAUSA300_1628</t>
  </si>
  <si>
    <t>SAUSA300_0496</t>
  </si>
  <si>
    <t>SAUSA300_2108</t>
  </si>
  <si>
    <t>SAUSA300_0886</t>
  </si>
  <si>
    <t>SAUSA300_1456</t>
  </si>
  <si>
    <t>SAUSA300_2492</t>
  </si>
  <si>
    <t>SAUSA300_2096 or SAUSA300_2577</t>
  </si>
  <si>
    <t>SAUSA300_2576</t>
  </si>
  <si>
    <t>SAUSA300_1123</t>
  </si>
  <si>
    <t>SAUSA300_2312</t>
  </si>
  <si>
    <t>SAUSA300_2541</t>
  </si>
  <si>
    <t>SAUSA300_1648</t>
  </si>
  <si>
    <t>SAUSA300_0245 or SAUSA300_0249</t>
  </si>
  <si>
    <t>SAUSA300_1730</t>
  </si>
  <si>
    <t>SAUSA300_0358 and SAUSA300_0357</t>
  </si>
  <si>
    <t>SAUSA300_1109 or SAUSA300_0959 or SAUSA300_0467</t>
  </si>
  <si>
    <t>SAUSA300_0572</t>
  </si>
  <si>
    <t>SAUSA300_2323</t>
  </si>
  <si>
    <t>SAUSA300_0357</t>
  </si>
  <si>
    <t>SAUSA300_1007</t>
  </si>
  <si>
    <t>SAUSA300_2351 or (SAUSA300_0618 and SAUSA300_0620 and SAUSA300_0619) or (SAUSA300_1516 and SAUSA300_1515)</t>
  </si>
  <si>
    <t>SAUSA300_2107 and SAUSA300_2105</t>
  </si>
  <si>
    <t>SAUSA300_1005</t>
  </si>
  <si>
    <t>SAUSA300_2230 and SAUSA300_2229 and SAUSA300_2228</t>
  </si>
  <si>
    <t>SAUSA300_2534</t>
  </si>
  <si>
    <t>SAUSA300_1678</t>
  </si>
  <si>
    <t>SAUSA300_0425 and SAUSA300_0610 and SAUSA300_0841 and SAUSA300_0844 and SAUSA300_0855 and SAUSA300_1724</t>
  </si>
  <si>
    <t>SAUSA300_0908</t>
  </si>
  <si>
    <t>SAUSA300_1893</t>
  </si>
  <si>
    <t>SAUSA300_0952 or SAUSA300_1669</t>
  </si>
  <si>
    <t>SAUSA300_1894</t>
  </si>
  <si>
    <t>SAUSA300_0855 and (SAUSA300_0854 or SAUSA300_0611) and (SAUSA300_0853 or SAUSA300_0612) and (SAUSA300_0852 or SAUSA300_0613) and (SAUSA300_0851 or SAUSA300_0614) and (SAUSA300_0850 or SAUSA300_0615) and (SAUSA300_0849 or SAUSA300_0616)</t>
  </si>
  <si>
    <t>SAUSA300_2273 or SAUSA300_2250</t>
  </si>
  <si>
    <t>SAUSA300_2384 or SAUSA300_0846 or SAUSA300_0617</t>
  </si>
  <si>
    <t>SAUSA300_1291</t>
  </si>
  <si>
    <t>SAUSA300_1358</t>
  </si>
  <si>
    <t>SAUSA300_1996</t>
  </si>
  <si>
    <t>SAUSA300_2630 or (SAUSA300_0230 and SAUSA300_0231 and SAUSA300_0232)</t>
  </si>
  <si>
    <t>SAUSA300_1899</t>
  </si>
  <si>
    <t>SAUSA300_1553</t>
  </si>
  <si>
    <t>SAUSA300_2343 and SAUSA300_2342 and SAUSA300_2341 and SAUSA300_2340</t>
  </si>
  <si>
    <t>SAUSA300_2333</t>
  </si>
  <si>
    <t>SAUSA300_2251</t>
  </si>
  <si>
    <t>SAUSA300_0948</t>
  </si>
  <si>
    <t>SAUSA300_2346 and SAUSA300_2345</t>
  </si>
  <si>
    <t>SAUSA300_2569 or SAUSA300_1062</t>
  </si>
  <si>
    <t>SAUSA300_1466 and SAUSA300_1465 and SAUSA300_1464</t>
  </si>
  <si>
    <t>SAUSA300_1097</t>
  </si>
  <si>
    <t>SAUSA300_1182 and SAUSA300_1183</t>
  </si>
  <si>
    <t>SAUSA300_2357 and SAUSA300_2358 and SAUSA300_2359</t>
  </si>
  <si>
    <t>SAUSA300_0119</t>
  </si>
  <si>
    <t>SAUSA300_0860</t>
  </si>
  <si>
    <t>SAUSA300_1098</t>
  </si>
  <si>
    <t>SAUSA300_2491</t>
  </si>
  <si>
    <t>SAUSA300_1452</t>
  </si>
  <si>
    <t>SAUSA300_2533</t>
  </si>
  <si>
    <t>SAUSA300_1076</t>
  </si>
  <si>
    <t>SAUSA300_1014</t>
  </si>
  <si>
    <t>SAUSA300_0994 and SAUSA300_0995 and SAUSA300_0996</t>
  </si>
  <si>
    <t>SAUSA300_1645</t>
  </si>
  <si>
    <t>SAUSA300_2153</t>
  </si>
  <si>
    <t>SAUSA300_0220</t>
  </si>
  <si>
    <t>SAUSA300_2111</t>
  </si>
  <si>
    <t>SAUSA300_1670</t>
  </si>
  <si>
    <t>SAUSA300_0865</t>
  </si>
  <si>
    <t>SAUSA300_0757</t>
  </si>
  <si>
    <t>SAUSA300_0375 or SAUSA300_0759 or SAUSA300_2362</t>
  </si>
  <si>
    <t>SAUSA300_1310</t>
  </si>
  <si>
    <t>SAUSA300_1176</t>
  </si>
  <si>
    <t>SAUSA300_1283 and SAUSA300_1281 and SAUSA300_1282 and SAUSA300_1280</t>
  </si>
  <si>
    <t>SAUSA300_0107</t>
  </si>
  <si>
    <t>SAUSA300_2433</t>
  </si>
  <si>
    <t>SAUSA300_0574</t>
  </si>
  <si>
    <t>SAUSA300_0562 or SAUSA300_2049</t>
  </si>
  <si>
    <t>SAUSA300_2477</t>
  </si>
  <si>
    <t>SAUSA300_1900</t>
  </si>
  <si>
    <t>SAUSA300_1615</t>
  </si>
  <si>
    <t>SAUSA300_1104</t>
  </si>
  <si>
    <t>SAUSA300_1731</t>
  </si>
  <si>
    <t>SAUSA300_0141</t>
  </si>
  <si>
    <t>SAUSA300_1260</t>
  </si>
  <si>
    <t>SAUSA300_1896</t>
  </si>
  <si>
    <t>SAUSA300_1781</t>
  </si>
  <si>
    <t>SAUSA300_0976</t>
  </si>
  <si>
    <t>SAUSA300_1266</t>
  </si>
  <si>
    <t>SAUSA300_0973</t>
  </si>
  <si>
    <t>SAUSA300_2605</t>
  </si>
  <si>
    <t>SAUSA300_0968</t>
  </si>
  <si>
    <t>SAUSA300_0971 and SAUSA300_0970 and SAUSA300_0969</t>
  </si>
  <si>
    <t>SAUSA300_2607</t>
  </si>
  <si>
    <t>SAUSA300_1711</t>
  </si>
  <si>
    <t>SAUSA300_1883</t>
  </si>
  <si>
    <t>SAUSA300_0478</t>
  </si>
  <si>
    <t>SAUSA300_1355</t>
  </si>
  <si>
    <t>SAUSA300_0570</t>
  </si>
  <si>
    <t>SAUSA300_0696</t>
  </si>
  <si>
    <t>SAUSA300_1024</t>
  </si>
  <si>
    <t>SAUSA300_1329</t>
  </si>
  <si>
    <t>SAUSA300_1644</t>
  </si>
  <si>
    <t>SAUSA300_2089</t>
  </si>
  <si>
    <t>SAUSA300_1714</t>
  </si>
  <si>
    <t>SAUSA300_1712</t>
  </si>
  <si>
    <t>SAUSA300_0537</t>
  </si>
  <si>
    <t>SAUSA300_0263 and SAUSA300_0264</t>
  </si>
  <si>
    <t>SAUSA300_0716 and SAUSA300_0717</t>
  </si>
  <si>
    <t>SAUSA300_2551</t>
  </si>
  <si>
    <t>SAUSA300_1115</t>
  </si>
  <si>
    <t>SAUSA300_2283</t>
  </si>
  <si>
    <t>SAUSA300_0317</t>
  </si>
  <si>
    <t>SAUSA300_0533</t>
  </si>
  <si>
    <t>SAUSA300_0259</t>
  </si>
  <si>
    <t>SAUSA300_0242 or SAUSA300_0244</t>
  </si>
  <si>
    <t>SAUSA300_1697 or SAUSA300_1976</t>
  </si>
  <si>
    <t>SAUSA300_2497</t>
  </si>
  <si>
    <t>SAUSA300_0514</t>
  </si>
  <si>
    <t>SAUSA300_2469 and SAUSA300_2470</t>
  </si>
  <si>
    <t>SAUSA300_0009</t>
  </si>
  <si>
    <t>SAUSA300_0946</t>
  </si>
  <si>
    <t>SAUSA300_2553</t>
  </si>
  <si>
    <t>SAUSA300_1555</t>
  </si>
  <si>
    <t>SAUSA300_1499</t>
  </si>
  <si>
    <t>SAUSA300_0360</t>
  </si>
  <si>
    <t>SAUSA300_0434</t>
  </si>
  <si>
    <t>SAUSA300_0999 and SAUSA300_1000 and SAUSA300_1001 and SAUSA300_1002</t>
  </si>
  <si>
    <t>SAUSA300_1513 or SAUSA300_0135</t>
  </si>
  <si>
    <t>SAUSA300_2498</t>
  </si>
  <si>
    <t>SAUSA300_2076</t>
  </si>
  <si>
    <t>SAUSA300_1737</t>
  </si>
  <si>
    <t>SAUSA300_1735</t>
  </si>
  <si>
    <t>SAUSA300_1047 and SAUSA300_1048 and SAUSA300_1046</t>
  </si>
  <si>
    <t>SAUSA300_1138 and SAUSA300_1139</t>
  </si>
  <si>
    <t>SAUSA300_2324</t>
  </si>
  <si>
    <t>SAUSA300_2554</t>
  </si>
  <si>
    <t>SAUSA300_1725</t>
  </si>
  <si>
    <t>SAUSA300_0623 and (SAUSA300_0549 or SAUSA300_0550) and (SAUSA300_0247 or SAUSA300_0626) and SAUSA300_0628 and SAUSA300_0248 and SAUSA300_0625 and SAUSA300_0624 and SAUSA300_0627</t>
  </si>
  <si>
    <t>SAUSA300_0835 and SAUSA300_0836 and SAUSA300_0837 and SAUSA300_0838 and SAUSA300_0623 and (SAUSA300_0549 or SAUSA300_0550) and (SAUSA300_0247 or SAUSA300_0626) and SAUSA300_0628 and SAUSA300_0248 and SAUSA300_0625 and SAUSA300_0624 and SAUSA300_0627</t>
  </si>
  <si>
    <t>SAUSA300_2152</t>
  </si>
  <si>
    <t>SAUSA300_1290</t>
  </si>
  <si>
    <t>SAUSA300_1214</t>
  </si>
  <si>
    <t>SAUSA300_1330 or SAUSA300_2014</t>
  </si>
  <si>
    <t>SAUSA300_1227</t>
  </si>
  <si>
    <t>SAUSA300_1629</t>
  </si>
  <si>
    <t>SAUSA300_1239</t>
  </si>
  <si>
    <t>SAUSA300_1320 or SAUSA300_0322</t>
  </si>
  <si>
    <t>SAUSA300_2047</t>
  </si>
  <si>
    <t>SAUSA300_0758</t>
  </si>
  <si>
    <t>SAUSA300_2319 or SAUSA300_0747</t>
  </si>
  <si>
    <t>SAUSA300_0449</t>
  </si>
  <si>
    <t>SAUSA300_0448</t>
  </si>
  <si>
    <t>SAUSA300_1267 and SAUSA300_1268</t>
  </si>
  <si>
    <t>SAUSA300_0919 or SAUSA300_1873</t>
  </si>
  <si>
    <t>SAUSA300_2065 or SAUSA300_0167 or SAUSA300_0158</t>
  </si>
  <si>
    <t>SAUSA300_2055 or SAUSA300_2078</t>
  </si>
  <si>
    <t>SAUSA300_2130 or SAUSA300_0477</t>
  </si>
  <si>
    <t>SAUSA300_1311</t>
  </si>
  <si>
    <t>SAUSA300_1077</t>
  </si>
  <si>
    <t>SAUSA300_1686</t>
  </si>
  <si>
    <t>SAUSA300_0722</t>
  </si>
  <si>
    <t>SAUSA300_0669</t>
  </si>
  <si>
    <t>SAUSA300_1153</t>
  </si>
  <si>
    <t>SAUSA300_2038</t>
  </si>
  <si>
    <t>SAUSA300_2344</t>
  </si>
  <si>
    <t>SAUSA300_1616</t>
  </si>
  <si>
    <t>SAUSA300_1783</t>
  </si>
  <si>
    <t>SAUSA300_1091 or SAUSA300_2066</t>
  </si>
  <si>
    <t>SAUSA300_1092</t>
  </si>
  <si>
    <t>SAUSA300_2278</t>
  </si>
  <si>
    <t>SAUSA300_2238 and SAUSA300_2240 and SAUSA300_2239 and SAUSA300_2244 and SAUSA300_2241 and SAUSA300_2242 and SAUSA300_2243</t>
  </si>
  <si>
    <t>SAUSA300_2237 or SAUSA300_1191</t>
  </si>
  <si>
    <t>SAUSA300_1360</t>
  </si>
  <si>
    <t>SAUSA300_1151</t>
  </si>
  <si>
    <t>SAUSA300_0387</t>
  </si>
  <si>
    <t>SAUSA300_0386</t>
  </si>
  <si>
    <t>SAUSA300_1164 or (SAUSA300_1699 and SAUSA300_2173) or SAUSA300_1443</t>
  </si>
  <si>
    <t>Gene Association (USA300 strain)</t>
  </si>
  <si>
    <t>Flux value (USA300 WT)</t>
  </si>
  <si>
    <t>more active in the WT</t>
  </si>
  <si>
    <t>Abs. diff. b/w 2 fluxes</t>
  </si>
  <si>
    <t>Fold change of 2 fluxes</t>
  </si>
  <si>
    <t>*Note: flux values were sorted by column G (pathway in which each reaction is included)</t>
  </si>
  <si>
    <t>Raw E-Flux2 result</t>
  </si>
  <si>
    <t>*To examine where significant metabolic changes occur, both absolute differences (column O) and fold changes  (column P) in the fluxes of rpiRC mutant relative to those of WT were calculated. Metabolic reaction rates that are significantly faster (i.e. more active) and significantly slower (i.e. less active) in the ripRC mutant compared to WT are highlighted in red and blue, respectively. The "significant changes" were determined by considering both a computational round-off error associated with all values which is set at 10^-9 (e.g. 0.000000001 =&gt; 0), and uncertainty on each flux value which is on the order of the average magnitude of the fluxes (see row 732). See the second worksheet where only the fluxes that are significantly changed are gathered up together.</t>
  </si>
  <si>
    <r>
      <t xml:space="preserve">Flux value (USA300 </t>
    </r>
    <r>
      <rPr>
        <b/>
        <i/>
        <sz val="11"/>
        <color theme="1"/>
        <rFont val="Times New Roman"/>
        <family val="1"/>
      </rPr>
      <t>rpiRC</t>
    </r>
    <r>
      <rPr>
        <b/>
        <sz val="11"/>
        <color theme="1"/>
        <rFont val="Times New Roman"/>
        <family val="1"/>
      </rPr>
      <t xml:space="preserve"> mutant)</t>
    </r>
  </si>
  <si>
    <r>
      <t>more active in the</t>
    </r>
    <r>
      <rPr>
        <b/>
        <i/>
        <sz val="10"/>
        <color theme="1"/>
        <rFont val="Times New Roman"/>
        <family val="1"/>
      </rPr>
      <t xml:space="preserve"> rpiRC</t>
    </r>
    <r>
      <rPr>
        <b/>
        <sz val="10"/>
        <color theme="1"/>
        <rFont val="Times New Roman"/>
        <family val="1"/>
      </rPr>
      <t xml:space="preserve"> mutant</t>
    </r>
  </si>
  <si>
    <r>
      <t xml:space="preserve">normalized E-Flux2 result (now both WT and </t>
    </r>
    <r>
      <rPr>
        <i/>
        <sz val="11"/>
        <rFont val="Times New Roman"/>
        <family val="1"/>
      </rPr>
      <t>rpiRC</t>
    </r>
    <r>
      <rPr>
        <sz val="11"/>
        <rFont val="Times New Roman"/>
        <family val="1"/>
      </rPr>
      <t xml:space="preserve"> mutant strains have the same biomass flux value)</t>
    </r>
  </si>
  <si>
    <t>Enzyme</t>
  </si>
  <si>
    <t>Gene (SAUSA300#)</t>
  </si>
  <si>
    <r>
      <t>Fold change of fluxes (</t>
    </r>
    <r>
      <rPr>
        <b/>
        <i/>
        <sz val="10"/>
        <color theme="1"/>
        <rFont val="Times New Roman"/>
        <family val="1"/>
      </rPr>
      <t>rpiRC</t>
    </r>
    <r>
      <rPr>
        <b/>
        <sz val="10"/>
        <color theme="1"/>
        <rFont val="Times New Roman"/>
        <family val="1"/>
      </rPr>
      <t>/WT)</t>
    </r>
  </si>
  <si>
    <r>
      <t xml:space="preserve">Metabolic pathways inactivated in the </t>
    </r>
    <r>
      <rPr>
        <b/>
        <i/>
        <sz val="10"/>
        <color theme="1"/>
        <rFont val="Times New Roman"/>
        <family val="1"/>
      </rPr>
      <t xml:space="preserve">rpiRC </t>
    </r>
    <r>
      <rPr>
        <b/>
        <sz val="10"/>
        <color theme="1"/>
        <rFont val="Times New Roman"/>
        <family val="1"/>
      </rPr>
      <t>mutant</t>
    </r>
  </si>
  <si>
    <t>oxoglutarate dehydrogenase</t>
  </si>
  <si>
    <t>TCA cycle</t>
  </si>
  <si>
    <t xml:space="preserve">Malate dehydrogenase </t>
  </si>
  <si>
    <t>1047/1048/1046</t>
  </si>
  <si>
    <t>succinyl-CoA synthetase</t>
  </si>
  <si>
    <t>1138/1139</t>
  </si>
  <si>
    <t xml:space="preserve">L-serine deaminase </t>
  </si>
  <si>
    <t>2469/2470</t>
  </si>
  <si>
    <t xml:space="preserve">Pyruvate dehydrogenase </t>
  </si>
  <si>
    <t>1467/0996</t>
  </si>
  <si>
    <t xml:space="preserve">NADH dehydrogenase </t>
  </si>
  <si>
    <t>0425/0610/0841/0844/0855/1724</t>
  </si>
  <si>
    <t xml:space="preserve">sodium proton antiporter </t>
  </si>
  <si>
    <t>2384 --0846--0617</t>
  </si>
  <si>
    <t>Transport</t>
  </si>
  <si>
    <t>2384--0846--0617</t>
  </si>
  <si>
    <r>
      <t xml:space="preserve">Metabolic pathways activated in the </t>
    </r>
    <r>
      <rPr>
        <b/>
        <i/>
        <sz val="10"/>
        <color theme="1"/>
        <rFont val="Times New Roman"/>
        <family val="1"/>
      </rPr>
      <t xml:space="preserve">rpiRC </t>
    </r>
    <r>
      <rPr>
        <b/>
        <sz val="10"/>
        <color theme="1"/>
        <rFont val="Times New Roman"/>
        <family val="1"/>
      </rPr>
      <t>mutant</t>
    </r>
  </si>
  <si>
    <t>argininosuccinate synthase</t>
  </si>
  <si>
    <t>glutamate dehydrogenase</t>
  </si>
  <si>
    <t>2542/1679</t>
  </si>
  <si>
    <t>1.05*</t>
  </si>
  <si>
    <t>2079--2540</t>
  </si>
  <si>
    <t>glyceraldehyde-3P-dehydrogenase</t>
  </si>
  <si>
    <t>0756--1633</t>
  </si>
  <si>
    <t>1.06*</t>
  </si>
  <si>
    <t>0375--0759--2362</t>
  </si>
  <si>
    <t>1.04*</t>
  </si>
  <si>
    <t>2542--1679</t>
  </si>
  <si>
    <t>2238/2240/2239/2244/2241/2242/2243</t>
  </si>
  <si>
    <t>0340--0545</t>
  </si>
  <si>
    <t xml:space="preserve">L-glutamate transport </t>
  </si>
  <si>
    <t>2329--2291</t>
  </si>
  <si>
    <t>0855/0854/0611/0853/0612/0852/0613/0851/0614/0850/0615/0849--0616)</t>
  </si>
  <si>
    <t xml:space="preserve">Pathways that were significantly up or downregulated are represented. Fold changes in metabolic fluxes &lt;0.5 in the mutant and &gt;1.5 in the mutant compared to wildtype are shown. Asterisks indicate genes that did not meet our above cutoff but were still included due to a large number of genes “upregulated” in the same pathway. </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11"/>
      <name val="Calibri"/>
      <family val="2"/>
      <scheme val="minor"/>
    </font>
    <font>
      <b/>
      <sz val="11"/>
      <color rgb="FFFF0000"/>
      <name val="Calibri"/>
      <family val="2"/>
      <scheme val="minor"/>
    </font>
    <font>
      <sz val="10"/>
      <color theme="1"/>
      <name val="Calibri"/>
      <family val="2"/>
      <scheme val="minor"/>
    </font>
    <font>
      <b/>
      <i/>
      <sz val="11"/>
      <color theme="1"/>
      <name val="Times New Roman"/>
      <family val="1"/>
    </font>
    <font>
      <sz val="11"/>
      <color theme="1"/>
      <name val="Times New Roman"/>
      <family val="1"/>
    </font>
    <font>
      <sz val="11"/>
      <name val="Times New Roman"/>
      <family val="1"/>
    </font>
    <font>
      <b/>
      <sz val="11"/>
      <color theme="1"/>
      <name val="Times New Roman"/>
      <family val="1"/>
    </font>
    <font>
      <b/>
      <sz val="12"/>
      <color theme="1"/>
      <name val="Times New Roman"/>
      <family val="1"/>
    </font>
    <font>
      <b/>
      <sz val="11"/>
      <name val="Times New Roman"/>
      <family val="1"/>
    </font>
    <font>
      <sz val="10"/>
      <color theme="1"/>
      <name val="Times New Roman"/>
      <family val="1"/>
    </font>
    <font>
      <b/>
      <i/>
      <sz val="10"/>
      <color theme="1"/>
      <name val="Times New Roman"/>
      <family val="1"/>
    </font>
    <font>
      <b/>
      <sz val="10"/>
      <color theme="1"/>
      <name val="Times New Roman"/>
      <family val="1"/>
    </font>
    <font>
      <i/>
      <sz val="11"/>
      <name val="Times New Roman"/>
      <family val="1"/>
    </font>
    <font>
      <sz val="12"/>
      <color theme="1"/>
      <name val="Times New Roman"/>
    </font>
  </fonts>
  <fills count="12">
    <fill>
      <patternFill patternType="none"/>
    </fill>
    <fill>
      <patternFill patternType="gray125"/>
    </fill>
    <fill>
      <patternFill patternType="solid">
        <fgColor theme="9" tint="0.79998168889431442"/>
        <bgColor indexed="64"/>
      </patternFill>
    </fill>
    <fill>
      <patternFill patternType="solid">
        <fgColor theme="6" tint="0.79998168889431442"/>
        <bgColor indexed="64"/>
      </patternFill>
    </fill>
    <fill>
      <patternFill patternType="solid">
        <fgColor rgb="FFFFFF99"/>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rgb="FFBFBFBF"/>
        <bgColor indexed="64"/>
      </patternFill>
    </fill>
    <fill>
      <patternFill patternType="solid">
        <fgColor rgb="FFD9D9D9"/>
        <bgColor indexed="64"/>
      </patternFill>
    </fill>
    <fill>
      <patternFill patternType="solid">
        <fgColor rgb="FFC4BC96"/>
        <bgColor indexed="64"/>
      </patternFill>
    </fill>
    <fill>
      <patternFill patternType="solid">
        <fgColor rgb="FFFABF8F"/>
        <bgColor indexed="64"/>
      </patternFill>
    </fill>
    <fill>
      <patternFill patternType="solid">
        <fgColor rgb="FF92CDDC"/>
        <bgColor indexed="64"/>
      </patternFill>
    </fill>
  </fills>
  <borders count="4">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s>
  <cellStyleXfs count="1">
    <xf numFmtId="0" fontId="0" fillId="0" borderId="0"/>
  </cellStyleXfs>
  <cellXfs count="37">
    <xf numFmtId="0" fontId="0" fillId="0" borderId="0" xfId="0"/>
    <xf numFmtId="0" fontId="0" fillId="0" borderId="0" xfId="0" applyNumberFormat="1"/>
    <xf numFmtId="11" fontId="0" fillId="0" borderId="0" xfId="0" applyNumberFormat="1"/>
    <xf numFmtId="0" fontId="0" fillId="4" borderId="0" xfId="0" applyFill="1"/>
    <xf numFmtId="0" fontId="1" fillId="0" borderId="0" xfId="0" applyNumberFormat="1" applyFont="1"/>
    <xf numFmtId="0" fontId="2" fillId="3" borderId="0" xfId="0" applyNumberFormat="1" applyFont="1" applyFill="1"/>
    <xf numFmtId="0" fontId="0" fillId="6" borderId="0" xfId="0" applyFill="1"/>
    <xf numFmtId="0" fontId="1" fillId="6" borderId="0" xfId="0" applyNumberFormat="1" applyFont="1" applyFill="1"/>
    <xf numFmtId="0" fontId="0" fillId="5" borderId="0" xfId="0" applyFill="1"/>
    <xf numFmtId="0" fontId="1" fillId="5" borderId="0" xfId="0" applyNumberFormat="1" applyFont="1" applyFill="1"/>
    <xf numFmtId="0" fontId="0" fillId="0" borderId="0" xfId="0" applyFill="1"/>
    <xf numFmtId="0" fontId="1" fillId="0" borderId="0" xfId="0" applyNumberFormat="1" applyFont="1" applyFill="1"/>
    <xf numFmtId="0" fontId="3" fillId="0" borderId="0" xfId="0" applyFont="1" applyAlignment="1">
      <alignment wrapText="1"/>
    </xf>
    <xf numFmtId="0" fontId="5" fillId="0" borderId="0" xfId="0" applyFont="1"/>
    <xf numFmtId="0" fontId="6" fillId="0" borderId="0" xfId="0" applyNumberFormat="1" applyFont="1"/>
    <xf numFmtId="0" fontId="8" fillId="0" borderId="0" xfId="0" applyFont="1"/>
    <xf numFmtId="0" fontId="7" fillId="3" borderId="0" xfId="0" applyFont="1" applyFill="1"/>
    <xf numFmtId="0" fontId="7" fillId="2" borderId="0" xfId="0" applyFont="1" applyFill="1"/>
    <xf numFmtId="0" fontId="7" fillId="2" borderId="0" xfId="0" applyNumberFormat="1" applyFont="1" applyFill="1"/>
    <xf numFmtId="0" fontId="9" fillId="2" borderId="0" xfId="0" applyNumberFormat="1" applyFont="1" applyFill="1"/>
    <xf numFmtId="0" fontId="4" fillId="0" borderId="0" xfId="0" applyNumberFormat="1" applyFont="1"/>
    <xf numFmtId="0" fontId="12" fillId="5" borderId="0" xfId="0" applyFont="1" applyFill="1"/>
    <xf numFmtId="0" fontId="12" fillId="6" borderId="0" xfId="0" applyFont="1" applyFill="1"/>
    <xf numFmtId="0" fontId="12" fillId="7" borderId="1" xfId="0" applyFont="1" applyFill="1" applyBorder="1" applyAlignment="1">
      <alignment vertical="center"/>
    </xf>
    <xf numFmtId="0" fontId="10" fillId="0" borderId="0" xfId="0" applyFont="1" applyAlignment="1">
      <alignment vertical="center"/>
    </xf>
    <xf numFmtId="0" fontId="10" fillId="9" borderId="0" xfId="0" applyFont="1" applyFill="1" applyAlignment="1">
      <alignment vertical="center"/>
    </xf>
    <xf numFmtId="11" fontId="10" fillId="0" borderId="0" xfId="0" applyNumberFormat="1" applyFont="1" applyAlignment="1">
      <alignment vertical="center"/>
    </xf>
    <xf numFmtId="0" fontId="10" fillId="10" borderId="0" xfId="0" applyFont="1" applyFill="1" applyAlignment="1">
      <alignment vertical="center"/>
    </xf>
    <xf numFmtId="0" fontId="10" fillId="11" borderId="0" xfId="0" applyFont="1" applyFill="1" applyAlignment="1">
      <alignment vertical="center"/>
    </xf>
    <xf numFmtId="0" fontId="10" fillId="0" borderId="2" xfId="0" applyFont="1" applyBorder="1" applyAlignment="1">
      <alignment vertical="center"/>
    </xf>
    <xf numFmtId="0" fontId="8" fillId="0" borderId="0" xfId="0" applyFont="1" applyAlignment="1">
      <alignment vertical="center"/>
    </xf>
    <xf numFmtId="0" fontId="12" fillId="8" borderId="3" xfId="0" applyFont="1" applyFill="1" applyBorder="1" applyAlignment="1">
      <alignment vertical="center"/>
    </xf>
    <xf numFmtId="0" fontId="12" fillId="8" borderId="0" xfId="0" applyFont="1" applyFill="1" applyAlignment="1">
      <alignment vertical="center"/>
    </xf>
    <xf numFmtId="0" fontId="10" fillId="0" borderId="0" xfId="0" applyFont="1" applyAlignment="1">
      <alignment horizontal="center" vertical="center" wrapText="1"/>
    </xf>
    <xf numFmtId="0" fontId="6" fillId="0" borderId="0" xfId="0" applyFont="1" applyFill="1" applyAlignment="1">
      <alignment horizontal="center"/>
    </xf>
    <xf numFmtId="0" fontId="6" fillId="0" borderId="0" xfId="0" applyFont="1" applyFill="1" applyAlignment="1">
      <alignment horizontal="left"/>
    </xf>
    <xf numFmtId="0" fontId="14" fillId="0" borderId="0" xfId="0" applyFont="1"/>
  </cellXfs>
  <cellStyles count="1">
    <cellStyle name="Normal" xfId="0" builtinId="0"/>
  </cellStyles>
  <dxfs count="0"/>
  <tableStyles count="0" defaultTableStyle="TableStyleMedium9" defaultPivotStyle="PivotStyleLight16"/>
  <colors>
    <mruColors>
      <color rgb="FFFFFF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3"/>
  <sheetViews>
    <sheetView tabSelected="1" workbookViewId="0">
      <selection activeCell="A43" sqref="A43"/>
    </sheetView>
  </sheetViews>
  <sheetFormatPr baseColWidth="10" defaultRowHeight="14" x14ac:dyDescent="0"/>
  <cols>
    <col min="1" max="1" width="24.5" customWidth="1"/>
    <col min="2" max="2" width="32.1640625" customWidth="1"/>
    <col min="4" max="4" width="31.5" bestFit="1" customWidth="1"/>
  </cols>
  <sheetData>
    <row r="1" spans="1:5" ht="15" thickBot="1">
      <c r="A1" s="23" t="s">
        <v>3019</v>
      </c>
      <c r="B1" s="23" t="s">
        <v>3020</v>
      </c>
      <c r="C1" s="23" t="s">
        <v>2183</v>
      </c>
      <c r="D1" s="23" t="s">
        <v>2184</v>
      </c>
      <c r="E1" s="23" t="s">
        <v>3021</v>
      </c>
    </row>
    <row r="2" spans="1:5">
      <c r="A2" s="31" t="s">
        <v>3022</v>
      </c>
      <c r="B2" s="31"/>
      <c r="C2" s="31"/>
      <c r="D2" s="31"/>
      <c r="E2" s="31"/>
    </row>
    <row r="3" spans="1:5">
      <c r="A3" s="24" t="s">
        <v>3023</v>
      </c>
      <c r="B3" s="24">
        <v>1305</v>
      </c>
      <c r="C3" s="24" t="s">
        <v>2242</v>
      </c>
      <c r="D3" s="25" t="s">
        <v>3024</v>
      </c>
      <c r="E3" s="25">
        <v>0.46</v>
      </c>
    </row>
    <row r="4" spans="1:5">
      <c r="A4" s="24" t="s">
        <v>873</v>
      </c>
      <c r="B4" s="24">
        <v>1801</v>
      </c>
      <c r="C4" s="24" t="s">
        <v>2360</v>
      </c>
      <c r="D4" s="25" t="s">
        <v>3024</v>
      </c>
      <c r="E4" s="25">
        <v>-0.59</v>
      </c>
    </row>
    <row r="5" spans="1:5">
      <c r="A5" s="24" t="s">
        <v>1348</v>
      </c>
      <c r="B5" s="24"/>
      <c r="C5" s="24" t="s">
        <v>2443</v>
      </c>
      <c r="D5" s="25" t="s">
        <v>3024</v>
      </c>
      <c r="E5" s="25">
        <v>0.12</v>
      </c>
    </row>
    <row r="6" spans="1:5">
      <c r="A6" s="24" t="s">
        <v>3025</v>
      </c>
      <c r="B6" s="24">
        <v>2312</v>
      </c>
      <c r="C6" s="24" t="s">
        <v>2443</v>
      </c>
      <c r="D6" s="25" t="s">
        <v>3024</v>
      </c>
      <c r="E6" s="25">
        <v>0.3</v>
      </c>
    </row>
    <row r="7" spans="1:5">
      <c r="A7" s="24" t="s">
        <v>1948</v>
      </c>
      <c r="B7" s="24" t="s">
        <v>3026</v>
      </c>
      <c r="C7" s="24" t="s">
        <v>2550</v>
      </c>
      <c r="D7" s="25" t="s">
        <v>3024</v>
      </c>
      <c r="E7" s="25">
        <v>0.46</v>
      </c>
    </row>
    <row r="8" spans="1:5">
      <c r="A8" s="24" t="s">
        <v>3027</v>
      </c>
      <c r="B8" s="24" t="s">
        <v>3028</v>
      </c>
      <c r="C8" s="24" t="s">
        <v>2551</v>
      </c>
      <c r="D8" s="25" t="s">
        <v>3024</v>
      </c>
      <c r="E8" s="25">
        <v>0.46</v>
      </c>
    </row>
    <row r="9" spans="1:5">
      <c r="A9" s="24" t="s">
        <v>3029</v>
      </c>
      <c r="B9" s="24" t="s">
        <v>3030</v>
      </c>
      <c r="C9" s="24" t="s">
        <v>2538</v>
      </c>
      <c r="D9" s="24" t="s">
        <v>2271</v>
      </c>
      <c r="E9" s="24">
        <v>-7.0000000000000007E-2</v>
      </c>
    </row>
    <row r="10" spans="1:5">
      <c r="A10" s="24" t="s">
        <v>3031</v>
      </c>
      <c r="B10" s="24" t="s">
        <v>3032</v>
      </c>
      <c r="C10" s="24" t="s">
        <v>2484</v>
      </c>
      <c r="D10" s="24" t="s">
        <v>2190</v>
      </c>
      <c r="E10" s="24">
        <v>0.46</v>
      </c>
    </row>
    <row r="11" spans="1:5">
      <c r="A11" s="24" t="s">
        <v>3033</v>
      </c>
      <c r="B11" s="24" t="s">
        <v>3034</v>
      </c>
      <c r="C11" s="24" t="s">
        <v>2457</v>
      </c>
      <c r="D11" s="24" t="s">
        <v>2284</v>
      </c>
      <c r="E11" s="24">
        <v>0.25</v>
      </c>
    </row>
    <row r="12" spans="1:5">
      <c r="A12" s="24" t="s">
        <v>3035</v>
      </c>
      <c r="B12" s="24" t="s">
        <v>3036</v>
      </c>
      <c r="C12" s="24" t="s">
        <v>320</v>
      </c>
      <c r="D12" s="24" t="s">
        <v>3037</v>
      </c>
      <c r="E12" s="24">
        <v>0.55000000000000004</v>
      </c>
    </row>
    <row r="13" spans="1:5">
      <c r="A13" s="24" t="s">
        <v>3035</v>
      </c>
      <c r="B13" s="24" t="s">
        <v>3038</v>
      </c>
      <c r="C13" s="24" t="s">
        <v>320</v>
      </c>
      <c r="D13" s="24" t="s">
        <v>3037</v>
      </c>
      <c r="E13" s="26">
        <v>1.32E-9</v>
      </c>
    </row>
    <row r="14" spans="1:5">
      <c r="A14" s="32" t="s">
        <v>3039</v>
      </c>
      <c r="B14" s="32"/>
      <c r="C14" s="32"/>
      <c r="D14" s="32"/>
      <c r="E14" s="32"/>
    </row>
    <row r="15" spans="1:5">
      <c r="A15" s="24" t="s">
        <v>262</v>
      </c>
      <c r="B15" s="24">
        <v>863</v>
      </c>
      <c r="C15" s="24" t="s">
        <v>2268</v>
      </c>
      <c r="D15" s="27" t="s">
        <v>2192</v>
      </c>
      <c r="E15" s="27">
        <v>1.48</v>
      </c>
    </row>
    <row r="16" spans="1:5">
      <c r="A16" s="24" t="s">
        <v>3040</v>
      </c>
      <c r="B16" s="24">
        <v>864</v>
      </c>
      <c r="C16" s="24" t="s">
        <v>2269</v>
      </c>
      <c r="D16" s="27" t="s">
        <v>2192</v>
      </c>
      <c r="E16" s="27">
        <v>1.48</v>
      </c>
    </row>
    <row r="17" spans="1:5">
      <c r="A17" s="24" t="s">
        <v>295</v>
      </c>
      <c r="B17" s="24">
        <v>1916</v>
      </c>
      <c r="C17" s="24" t="s">
        <v>2280</v>
      </c>
      <c r="D17" s="27" t="s">
        <v>2192</v>
      </c>
      <c r="E17" s="27">
        <v>1.66</v>
      </c>
    </row>
    <row r="18" spans="1:5">
      <c r="A18" s="24" t="s">
        <v>3041</v>
      </c>
      <c r="B18" s="24">
        <v>861</v>
      </c>
      <c r="C18" s="24" t="s">
        <v>2380</v>
      </c>
      <c r="D18" s="27" t="s">
        <v>2192</v>
      </c>
      <c r="E18" s="27">
        <v>1.86</v>
      </c>
    </row>
    <row r="19" spans="1:5">
      <c r="A19" s="24" t="s">
        <v>163</v>
      </c>
      <c r="B19" s="24">
        <v>2114</v>
      </c>
      <c r="C19" s="24" t="s">
        <v>2237</v>
      </c>
      <c r="D19" s="27" t="s">
        <v>2202</v>
      </c>
      <c r="E19" s="27">
        <v>2.42</v>
      </c>
    </row>
    <row r="20" spans="1:5">
      <c r="A20" s="24" t="s">
        <v>250</v>
      </c>
      <c r="B20" s="24">
        <v>458</v>
      </c>
      <c r="C20" s="24" t="s">
        <v>2265</v>
      </c>
      <c r="D20" s="27" t="s">
        <v>2202</v>
      </c>
      <c r="E20" s="27">
        <v>2.42</v>
      </c>
    </row>
    <row r="21" spans="1:5">
      <c r="A21" s="24" t="s">
        <v>253</v>
      </c>
      <c r="B21" s="24">
        <v>2570</v>
      </c>
      <c r="C21" s="24" t="s">
        <v>2266</v>
      </c>
      <c r="D21" s="27" t="s">
        <v>2202</v>
      </c>
      <c r="E21" s="27">
        <v>1.48</v>
      </c>
    </row>
    <row r="22" spans="1:5">
      <c r="A22" s="24" t="s">
        <v>113</v>
      </c>
      <c r="B22" s="24" t="s">
        <v>3042</v>
      </c>
      <c r="C22" s="24" t="s">
        <v>2220</v>
      </c>
      <c r="D22" s="28" t="s">
        <v>2190</v>
      </c>
      <c r="E22" s="28">
        <v>4.24</v>
      </c>
    </row>
    <row r="23" spans="1:5">
      <c r="A23" s="24" t="s">
        <v>561</v>
      </c>
      <c r="B23" s="24">
        <v>760</v>
      </c>
      <c r="C23" s="24" t="s">
        <v>2347</v>
      </c>
      <c r="D23" s="28" t="s">
        <v>2190</v>
      </c>
      <c r="E23" s="28" t="s">
        <v>3043</v>
      </c>
    </row>
    <row r="24" spans="1:5">
      <c r="A24" s="24" t="s">
        <v>822</v>
      </c>
      <c r="B24" s="24" t="s">
        <v>3044</v>
      </c>
      <c r="C24" s="24" t="s">
        <v>2349</v>
      </c>
      <c r="D24" s="28" t="s">
        <v>2190</v>
      </c>
      <c r="E24" s="28" t="s">
        <v>3043</v>
      </c>
    </row>
    <row r="25" spans="1:5">
      <c r="A25" s="24" t="s">
        <v>3045</v>
      </c>
      <c r="B25" s="24" t="s">
        <v>3046</v>
      </c>
      <c r="C25" s="24" t="s">
        <v>2370</v>
      </c>
      <c r="D25" s="28" t="s">
        <v>2190</v>
      </c>
      <c r="E25" s="28" t="s">
        <v>3047</v>
      </c>
    </row>
    <row r="26" spans="1:5">
      <c r="A26" s="24" t="s">
        <v>1626</v>
      </c>
      <c r="B26" s="24">
        <v>1645</v>
      </c>
      <c r="C26" s="24" t="s">
        <v>2485</v>
      </c>
      <c r="D26" s="28" t="s">
        <v>2190</v>
      </c>
      <c r="E26" s="28" t="s">
        <v>3043</v>
      </c>
    </row>
    <row r="27" spans="1:5">
      <c r="A27" s="24" t="s">
        <v>1641</v>
      </c>
      <c r="B27" s="24">
        <v>865</v>
      </c>
      <c r="C27" s="24" t="s">
        <v>2489</v>
      </c>
      <c r="D27" s="28" t="s">
        <v>2190</v>
      </c>
      <c r="E27" s="28" t="s">
        <v>3043</v>
      </c>
    </row>
    <row r="28" spans="1:5">
      <c r="A28" s="24" t="s">
        <v>1644</v>
      </c>
      <c r="B28" s="24">
        <v>757</v>
      </c>
      <c r="C28" s="24" t="s">
        <v>2490</v>
      </c>
      <c r="D28" s="28" t="s">
        <v>2190</v>
      </c>
      <c r="E28" s="28" t="s">
        <v>3047</v>
      </c>
    </row>
    <row r="29" spans="1:5">
      <c r="A29" s="24" t="s">
        <v>1653</v>
      </c>
      <c r="B29" s="24" t="s">
        <v>3048</v>
      </c>
      <c r="C29" s="24" t="s">
        <v>2492</v>
      </c>
      <c r="D29" s="28" t="s">
        <v>2190</v>
      </c>
      <c r="E29" s="28" t="s">
        <v>3043</v>
      </c>
    </row>
    <row r="30" spans="1:5">
      <c r="A30" s="24" t="s">
        <v>1803</v>
      </c>
      <c r="B30" s="24">
        <v>1644</v>
      </c>
      <c r="C30" s="24" t="s">
        <v>2525</v>
      </c>
      <c r="D30" s="28" t="s">
        <v>2190</v>
      </c>
      <c r="E30" s="28" t="s">
        <v>3049</v>
      </c>
    </row>
    <row r="31" spans="1:5">
      <c r="A31" s="24" t="s">
        <v>2037</v>
      </c>
      <c r="B31" s="24">
        <v>758</v>
      </c>
      <c r="C31" s="24" t="s">
        <v>2561</v>
      </c>
      <c r="D31" s="28" t="s">
        <v>2190</v>
      </c>
      <c r="E31" s="28" t="s">
        <v>3047</v>
      </c>
    </row>
    <row r="32" spans="1:5">
      <c r="A32" s="24" t="s">
        <v>113</v>
      </c>
      <c r="B32" s="24" t="s">
        <v>3050</v>
      </c>
      <c r="C32" s="24" t="s">
        <v>2220</v>
      </c>
      <c r="D32" s="28" t="s">
        <v>2190</v>
      </c>
      <c r="E32" s="28">
        <v>4.24</v>
      </c>
    </row>
    <row r="33" spans="1:5">
      <c r="A33" s="24" t="s">
        <v>3033</v>
      </c>
      <c r="B33" s="24" t="s">
        <v>3034</v>
      </c>
      <c r="C33" s="24" t="s">
        <v>2457</v>
      </c>
      <c r="D33" s="24" t="s">
        <v>2284</v>
      </c>
      <c r="E33" s="24">
        <v>1.53</v>
      </c>
    </row>
    <row r="34" spans="1:5">
      <c r="A34" s="24" t="s">
        <v>2136</v>
      </c>
      <c r="B34" s="24" t="s">
        <v>3051</v>
      </c>
      <c r="C34" s="24" t="s">
        <v>2583</v>
      </c>
      <c r="D34" s="24" t="s">
        <v>2228</v>
      </c>
      <c r="E34" s="24">
        <v>3.43</v>
      </c>
    </row>
    <row r="35" spans="1:5">
      <c r="A35" s="24" t="s">
        <v>1360</v>
      </c>
      <c r="B35" s="24">
        <v>1648</v>
      </c>
      <c r="C35" s="24" t="s">
        <v>2445</v>
      </c>
      <c r="D35" s="24" t="s">
        <v>2222</v>
      </c>
      <c r="E35" s="24">
        <v>3.36</v>
      </c>
    </row>
    <row r="36" spans="1:5">
      <c r="A36" s="24" t="s">
        <v>843</v>
      </c>
      <c r="B36" s="24" t="s">
        <v>3052</v>
      </c>
      <c r="C36" s="24" t="s">
        <v>2354</v>
      </c>
      <c r="D36" s="24" t="s">
        <v>2264</v>
      </c>
      <c r="E36" s="24">
        <v>1.39</v>
      </c>
    </row>
    <row r="37" spans="1:5">
      <c r="A37" s="24" t="s">
        <v>855</v>
      </c>
      <c r="B37" s="24">
        <v>859</v>
      </c>
      <c r="C37" s="24" t="s">
        <v>2356</v>
      </c>
      <c r="D37" s="24" t="s">
        <v>2264</v>
      </c>
      <c r="E37" s="24">
        <v>1.39</v>
      </c>
    </row>
    <row r="38" spans="1:5">
      <c r="A38" s="24" t="s">
        <v>62</v>
      </c>
      <c r="B38" s="24">
        <v>1657</v>
      </c>
      <c r="C38" s="24" t="s">
        <v>2206</v>
      </c>
      <c r="D38" s="24" t="s">
        <v>2207</v>
      </c>
      <c r="E38" s="24">
        <v>4.2699999999999996</v>
      </c>
    </row>
    <row r="39" spans="1:5">
      <c r="A39" s="24" t="s">
        <v>3053</v>
      </c>
      <c r="B39" s="24" t="s">
        <v>3054</v>
      </c>
      <c r="C39" s="24" t="s">
        <v>320</v>
      </c>
      <c r="D39" s="24" t="s">
        <v>3037</v>
      </c>
      <c r="E39" s="24">
        <v>15.35</v>
      </c>
    </row>
    <row r="40" spans="1:5">
      <c r="A40" s="24" t="s">
        <v>3035</v>
      </c>
      <c r="B40" s="24" t="s">
        <v>3055</v>
      </c>
      <c r="C40" s="24" t="s">
        <v>320</v>
      </c>
      <c r="D40" s="24" t="s">
        <v>3037</v>
      </c>
      <c r="E40" s="24">
        <v>2.73</v>
      </c>
    </row>
    <row r="41" spans="1:5" ht="15" thickBot="1">
      <c r="A41" s="29" t="s">
        <v>1794</v>
      </c>
      <c r="B41" s="29">
        <v>1329</v>
      </c>
      <c r="C41" s="29" t="s">
        <v>320</v>
      </c>
      <c r="D41" s="29" t="s">
        <v>3037</v>
      </c>
      <c r="E41" s="29">
        <v>2.42</v>
      </c>
    </row>
    <row r="42" spans="1:5" ht="15">
      <c r="A42" s="30"/>
    </row>
    <row r="43" spans="1:5" ht="15">
      <c r="A43" s="36" t="s">
        <v>3056</v>
      </c>
    </row>
  </sheetData>
  <mergeCells count="2">
    <mergeCell ref="A2:E2"/>
    <mergeCell ref="A14:E14"/>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32"/>
  <sheetViews>
    <sheetView topLeftCell="A100" zoomScale="80" zoomScaleNormal="80" zoomScalePageLayoutView="80" workbookViewId="0">
      <selection activeCell="L4" sqref="L4"/>
    </sheetView>
  </sheetViews>
  <sheetFormatPr baseColWidth="10" defaultColWidth="8.83203125" defaultRowHeight="14" x14ac:dyDescent="0"/>
  <cols>
    <col min="2" max="2" width="17.33203125" customWidth="1"/>
    <col min="3" max="3" width="50" customWidth="1"/>
    <col min="5" max="5" width="10.33203125" customWidth="1"/>
    <col min="7" max="7" width="35.5" customWidth="1"/>
    <col min="8" max="8" width="4.5" customWidth="1"/>
    <col min="9" max="9" width="21.1640625" bestFit="1" customWidth="1"/>
    <col min="10" max="10" width="29.6640625" bestFit="1" customWidth="1"/>
    <col min="11" max="12" width="21.83203125" style="1" customWidth="1"/>
    <col min="13" max="13" width="36.83203125" customWidth="1"/>
    <col min="14" max="14" width="16.5" customWidth="1"/>
    <col min="15" max="15" width="16.33203125" style="4" customWidth="1"/>
    <col min="16" max="16" width="30.1640625" customWidth="1"/>
  </cols>
  <sheetData>
    <row r="1" spans="1:15" s="13" customFormat="1" ht="18" customHeight="1">
      <c r="A1" s="15" t="s">
        <v>3013</v>
      </c>
      <c r="I1" s="34" t="s">
        <v>3014</v>
      </c>
      <c r="J1" s="34"/>
      <c r="K1" s="35" t="s">
        <v>3018</v>
      </c>
      <c r="L1" s="35"/>
      <c r="M1" s="33" t="s">
        <v>3015</v>
      </c>
      <c r="O1" s="14"/>
    </row>
    <row r="2" spans="1:15" s="13" customFormat="1" ht="14.5" customHeight="1">
      <c r="A2" s="13" t="s">
        <v>0</v>
      </c>
      <c r="B2" s="13" t="s">
        <v>1</v>
      </c>
      <c r="C2" s="13" t="s">
        <v>2</v>
      </c>
      <c r="D2" s="13" t="s">
        <v>3</v>
      </c>
      <c r="E2" s="13" t="s">
        <v>3008</v>
      </c>
      <c r="F2" s="13" t="s">
        <v>2183</v>
      </c>
      <c r="G2" s="16" t="s">
        <v>2184</v>
      </c>
      <c r="I2" s="17" t="s">
        <v>3009</v>
      </c>
      <c r="J2" s="17" t="s">
        <v>3016</v>
      </c>
      <c r="K2" s="18" t="s">
        <v>3009</v>
      </c>
      <c r="L2" s="18" t="s">
        <v>3016</v>
      </c>
      <c r="M2" s="33"/>
      <c r="N2" s="19" t="s">
        <v>3011</v>
      </c>
      <c r="O2" s="19" t="s">
        <v>3012</v>
      </c>
    </row>
    <row r="3" spans="1:15">
      <c r="A3" t="s">
        <v>76</v>
      </c>
      <c r="B3" t="s">
        <v>77</v>
      </c>
      <c r="C3" t="s">
        <v>78</v>
      </c>
      <c r="D3">
        <v>0</v>
      </c>
      <c r="E3" t="s">
        <v>2603</v>
      </c>
      <c r="F3" t="s">
        <v>2212</v>
      </c>
      <c r="G3" t="s">
        <v>320</v>
      </c>
      <c r="I3">
        <v>0</v>
      </c>
      <c r="J3">
        <v>0</v>
      </c>
      <c r="K3" s="1">
        <f t="shared" ref="K3:K66" si="0">I3/$I$503</f>
        <v>0</v>
      </c>
      <c r="L3" s="1">
        <f t="shared" ref="L3:L66" si="1">J3/$J$503</f>
        <v>0</v>
      </c>
      <c r="M3" s="33"/>
      <c r="N3">
        <f>ABS(K3-L3)</f>
        <v>0</v>
      </c>
      <c r="O3" s="4" t="str">
        <f t="shared" ref="O3:O66" si="2">IF(K3=0,"",L3/K3)</f>
        <v/>
      </c>
    </row>
    <row r="4" spans="1:15" ht="235.25" customHeight="1">
      <c r="A4" t="s">
        <v>79</v>
      </c>
      <c r="B4" t="s">
        <v>80</v>
      </c>
      <c r="C4" t="s">
        <v>81</v>
      </c>
      <c r="D4">
        <v>0</v>
      </c>
      <c r="E4" t="s">
        <v>2603</v>
      </c>
      <c r="F4" t="s">
        <v>2212</v>
      </c>
      <c r="G4" t="s">
        <v>320</v>
      </c>
      <c r="I4">
        <v>0</v>
      </c>
      <c r="J4">
        <v>0</v>
      </c>
      <c r="K4" s="1">
        <f t="shared" si="0"/>
        <v>0</v>
      </c>
      <c r="L4" s="1">
        <f t="shared" si="1"/>
        <v>0</v>
      </c>
      <c r="M4" s="33"/>
      <c r="N4">
        <f t="shared" ref="N4:N67" si="3">ABS(K4-L4)</f>
        <v>0</v>
      </c>
      <c r="O4" s="4" t="str">
        <f t="shared" si="2"/>
        <v/>
      </c>
    </row>
    <row r="5" spans="1:15">
      <c r="A5" t="s">
        <v>82</v>
      </c>
      <c r="B5" t="s">
        <v>83</v>
      </c>
      <c r="C5" t="s">
        <v>84</v>
      </c>
      <c r="D5">
        <v>0</v>
      </c>
      <c r="E5" t="s">
        <v>2603</v>
      </c>
      <c r="F5" t="s">
        <v>2212</v>
      </c>
      <c r="G5" t="s">
        <v>320</v>
      </c>
      <c r="I5">
        <v>0</v>
      </c>
      <c r="J5">
        <v>0</v>
      </c>
      <c r="K5" s="1">
        <f t="shared" si="0"/>
        <v>0</v>
      </c>
      <c r="L5" s="1">
        <f t="shared" si="1"/>
        <v>0</v>
      </c>
      <c r="M5" s="21" t="s">
        <v>3017</v>
      </c>
      <c r="N5">
        <f t="shared" si="3"/>
        <v>0</v>
      </c>
      <c r="O5" s="4" t="str">
        <f t="shared" si="2"/>
        <v/>
      </c>
    </row>
    <row r="6" spans="1:15">
      <c r="A6" t="s">
        <v>85</v>
      </c>
      <c r="B6" t="s">
        <v>86</v>
      </c>
      <c r="C6" t="s">
        <v>87</v>
      </c>
      <c r="D6">
        <v>0</v>
      </c>
      <c r="E6" t="s">
        <v>2603</v>
      </c>
      <c r="F6" t="s">
        <v>2212</v>
      </c>
      <c r="G6" t="s">
        <v>320</v>
      </c>
      <c r="I6">
        <v>0</v>
      </c>
      <c r="J6" s="2">
        <v>2.8421709430404001E-14</v>
      </c>
      <c r="K6" s="1">
        <f t="shared" si="0"/>
        <v>0</v>
      </c>
      <c r="L6" s="1">
        <f t="shared" si="1"/>
        <v>1.6644664414403234E-12</v>
      </c>
      <c r="M6" s="22" t="s">
        <v>3010</v>
      </c>
      <c r="N6">
        <f t="shared" si="3"/>
        <v>1.6644664414403234E-12</v>
      </c>
      <c r="O6" s="4" t="str">
        <f t="shared" si="2"/>
        <v/>
      </c>
    </row>
    <row r="7" spans="1:15" ht="13.25" customHeight="1">
      <c r="A7" t="s">
        <v>88</v>
      </c>
      <c r="B7" t="s">
        <v>89</v>
      </c>
      <c r="C7" t="s">
        <v>90</v>
      </c>
      <c r="D7">
        <v>0</v>
      </c>
      <c r="E7" t="s">
        <v>2603</v>
      </c>
      <c r="F7" t="s">
        <v>2212</v>
      </c>
      <c r="G7" t="s">
        <v>320</v>
      </c>
      <c r="I7">
        <v>0</v>
      </c>
      <c r="J7">
        <v>0</v>
      </c>
      <c r="K7" s="1">
        <f t="shared" si="0"/>
        <v>0</v>
      </c>
      <c r="L7" s="1">
        <f t="shared" si="1"/>
        <v>0</v>
      </c>
      <c r="M7" s="12"/>
      <c r="N7">
        <f t="shared" si="3"/>
        <v>0</v>
      </c>
      <c r="O7" s="4" t="str">
        <f t="shared" si="2"/>
        <v/>
      </c>
    </row>
    <row r="8" spans="1:15">
      <c r="A8" t="s">
        <v>91</v>
      </c>
      <c r="B8" t="s">
        <v>92</v>
      </c>
      <c r="C8" t="s">
        <v>93</v>
      </c>
      <c r="D8">
        <v>0</v>
      </c>
      <c r="E8" t="s">
        <v>2603</v>
      </c>
      <c r="F8" t="s">
        <v>2212</v>
      </c>
      <c r="G8" t="s">
        <v>320</v>
      </c>
      <c r="I8">
        <v>0</v>
      </c>
      <c r="J8">
        <v>0</v>
      </c>
      <c r="K8" s="1">
        <f t="shared" si="0"/>
        <v>0</v>
      </c>
      <c r="L8" s="1">
        <f t="shared" si="1"/>
        <v>0</v>
      </c>
      <c r="N8">
        <f t="shared" si="3"/>
        <v>0</v>
      </c>
      <c r="O8" s="4" t="str">
        <f t="shared" si="2"/>
        <v/>
      </c>
    </row>
    <row r="9" spans="1:15">
      <c r="A9" t="s">
        <v>94</v>
      </c>
      <c r="B9" t="s">
        <v>95</v>
      </c>
      <c r="C9" t="s">
        <v>96</v>
      </c>
      <c r="D9">
        <v>0</v>
      </c>
      <c r="E9" t="s">
        <v>2603</v>
      </c>
      <c r="F9" t="s">
        <v>2212</v>
      </c>
      <c r="G9" t="s">
        <v>320</v>
      </c>
      <c r="I9" s="2">
        <v>4.6108755659393798E-26</v>
      </c>
      <c r="J9" s="2">
        <v>8.8481371754940194E-15</v>
      </c>
      <c r="K9" s="1">
        <f t="shared" si="0"/>
        <v>4.9142974323811125E-24</v>
      </c>
      <c r="L9" s="1">
        <f t="shared" si="1"/>
        <v>5.1817528547792986E-13</v>
      </c>
      <c r="N9">
        <f t="shared" si="3"/>
        <v>5.1817528547301554E-13</v>
      </c>
      <c r="O9" s="4">
        <f t="shared" si="2"/>
        <v>105442393873.75861</v>
      </c>
    </row>
    <row r="10" spans="1:15">
      <c r="A10" t="s">
        <v>97</v>
      </c>
      <c r="B10" t="s">
        <v>98</v>
      </c>
      <c r="C10" t="s">
        <v>99</v>
      </c>
      <c r="D10">
        <v>0</v>
      </c>
      <c r="E10" t="s">
        <v>2604</v>
      </c>
      <c r="F10" t="s">
        <v>2213</v>
      </c>
      <c r="G10" t="s">
        <v>320</v>
      </c>
      <c r="I10">
        <v>0</v>
      </c>
      <c r="J10" s="2">
        <v>-6.3948846218409004E-14</v>
      </c>
      <c r="K10" s="1">
        <f t="shared" si="0"/>
        <v>0</v>
      </c>
      <c r="L10" s="1">
        <f t="shared" si="1"/>
        <v>-3.7450494932407277E-12</v>
      </c>
      <c r="N10">
        <f t="shared" si="3"/>
        <v>3.7450494932407277E-12</v>
      </c>
      <c r="O10" s="4" t="str">
        <f t="shared" si="2"/>
        <v/>
      </c>
    </row>
    <row r="11" spans="1:15">
      <c r="A11" t="s">
        <v>225</v>
      </c>
      <c r="B11" t="s">
        <v>226</v>
      </c>
      <c r="C11" t="s">
        <v>227</v>
      </c>
      <c r="D11">
        <v>0</v>
      </c>
      <c r="E11" t="s">
        <v>2642</v>
      </c>
      <c r="F11" t="s">
        <v>2255</v>
      </c>
      <c r="G11" t="s">
        <v>320</v>
      </c>
      <c r="I11">
        <v>0</v>
      </c>
      <c r="J11">
        <v>0</v>
      </c>
      <c r="K11" s="1">
        <f t="shared" si="0"/>
        <v>0</v>
      </c>
      <c r="L11" s="1">
        <f t="shared" si="1"/>
        <v>0</v>
      </c>
      <c r="N11">
        <f t="shared" si="3"/>
        <v>0</v>
      </c>
      <c r="O11" s="4" t="str">
        <f t="shared" si="2"/>
        <v/>
      </c>
    </row>
    <row r="12" spans="1:15">
      <c r="A12" t="s">
        <v>366</v>
      </c>
      <c r="B12" t="s">
        <v>367</v>
      </c>
      <c r="C12" t="s">
        <v>368</v>
      </c>
      <c r="D12">
        <v>0</v>
      </c>
      <c r="E12" t="s">
        <v>2680</v>
      </c>
      <c r="F12" t="s">
        <v>2301</v>
      </c>
      <c r="G12" t="s">
        <v>320</v>
      </c>
      <c r="I12">
        <v>1.17751294358472</v>
      </c>
      <c r="J12">
        <v>2.1429837482509502</v>
      </c>
      <c r="K12" s="1">
        <f t="shared" si="0"/>
        <v>125.49999999999986</v>
      </c>
      <c r="L12" s="1">
        <f t="shared" si="1"/>
        <v>125.5000000000001</v>
      </c>
      <c r="N12">
        <f t="shared" si="3"/>
        <v>2.4158453015843406E-13</v>
      </c>
      <c r="O12" s="4">
        <f t="shared" si="2"/>
        <v>1.000000000000002</v>
      </c>
    </row>
    <row r="13" spans="1:15">
      <c r="A13" t="s">
        <v>462</v>
      </c>
      <c r="B13" t="s">
        <v>463</v>
      </c>
      <c r="C13" t="s">
        <v>464</v>
      </c>
      <c r="D13">
        <v>0</v>
      </c>
      <c r="E13" t="s">
        <v>2703</v>
      </c>
      <c r="F13" t="s">
        <v>2322</v>
      </c>
      <c r="G13" t="s">
        <v>320</v>
      </c>
      <c r="I13">
        <v>0.13342019169542799</v>
      </c>
      <c r="J13">
        <v>0.24281457292328901</v>
      </c>
      <c r="K13" s="1">
        <f t="shared" si="0"/>
        <v>14.220000000001253</v>
      </c>
      <c r="L13" s="1">
        <f t="shared" si="1"/>
        <v>14.22000000081395</v>
      </c>
      <c r="N13">
        <f t="shared" si="3"/>
        <v>8.1269746488032979E-10</v>
      </c>
      <c r="O13" s="4">
        <f t="shared" si="2"/>
        <v>1.0000000000571516</v>
      </c>
    </row>
    <row r="14" spans="1:15">
      <c r="A14" t="s">
        <v>465</v>
      </c>
      <c r="B14" t="s">
        <v>466</v>
      </c>
      <c r="C14" t="s">
        <v>467</v>
      </c>
      <c r="D14">
        <v>0</v>
      </c>
      <c r="E14" t="s">
        <v>2704</v>
      </c>
      <c r="F14" t="s">
        <v>2323</v>
      </c>
      <c r="G14" t="s">
        <v>320</v>
      </c>
      <c r="I14">
        <v>0.13342019169542699</v>
      </c>
      <c r="J14">
        <v>0.24281457292328901</v>
      </c>
      <c r="K14" s="1">
        <f t="shared" si="0"/>
        <v>14.220000000001146</v>
      </c>
      <c r="L14" s="1">
        <f t="shared" si="1"/>
        <v>14.22000000081395</v>
      </c>
      <c r="N14">
        <f t="shared" si="3"/>
        <v>8.128040462906938E-10</v>
      </c>
      <c r="O14" s="4">
        <f t="shared" si="2"/>
        <v>1.0000000000571592</v>
      </c>
    </row>
    <row r="15" spans="1:15">
      <c r="A15" t="s">
        <v>512</v>
      </c>
      <c r="B15" t="s">
        <v>513</v>
      </c>
      <c r="C15" t="s">
        <v>514</v>
      </c>
      <c r="D15">
        <v>0</v>
      </c>
      <c r="E15" t="s">
        <v>2716</v>
      </c>
      <c r="F15" t="s">
        <v>2336</v>
      </c>
      <c r="G15" t="s">
        <v>320</v>
      </c>
      <c r="I15" s="2">
        <v>3.1345718289457598E-16</v>
      </c>
      <c r="J15" s="2">
        <v>5.1226629731874703E-4</v>
      </c>
      <c r="K15" s="1">
        <f t="shared" si="0"/>
        <v>3.340844503459072E-14</v>
      </c>
      <c r="L15" s="1">
        <f t="shared" si="1"/>
        <v>2.9999957006661492E-2</v>
      </c>
      <c r="N15" s="10">
        <f t="shared" si="3"/>
        <v>2.9999957006628084E-2</v>
      </c>
      <c r="O15" s="11">
        <f t="shared" si="2"/>
        <v>897975256723.25903</v>
      </c>
    </row>
    <row r="16" spans="1:15">
      <c r="A16" t="s">
        <v>536</v>
      </c>
      <c r="B16" t="s">
        <v>537</v>
      </c>
      <c r="C16" t="s">
        <v>538</v>
      </c>
      <c r="D16">
        <v>0</v>
      </c>
      <c r="E16" t="s">
        <v>2724</v>
      </c>
      <c r="F16" t="s">
        <v>2345</v>
      </c>
      <c r="G16" t="s">
        <v>320</v>
      </c>
      <c r="I16" s="2">
        <v>-7.3068441189705605E-23</v>
      </c>
      <c r="J16" s="2">
        <v>-1.7685600803129299E-14</v>
      </c>
      <c r="K16" s="1">
        <f t="shared" si="0"/>
        <v>-7.7876760669750305E-21</v>
      </c>
      <c r="L16" s="1">
        <f t="shared" si="1"/>
        <v>-1.0357254937674E-12</v>
      </c>
      <c r="N16">
        <f t="shared" si="3"/>
        <v>1.0357254859797239E-12</v>
      </c>
      <c r="O16" s="4">
        <f t="shared" si="2"/>
        <v>132995451.38498643</v>
      </c>
    </row>
    <row r="17" spans="1:15">
      <c r="A17" t="s">
        <v>1189</v>
      </c>
      <c r="B17" t="s">
        <v>1190</v>
      </c>
      <c r="C17" t="s">
        <v>1191</v>
      </c>
      <c r="D17">
        <v>0</v>
      </c>
      <c r="E17" t="s">
        <v>2816</v>
      </c>
      <c r="F17" t="s">
        <v>2425</v>
      </c>
      <c r="G17" t="s">
        <v>320</v>
      </c>
      <c r="I17">
        <v>-3.8093247417975797E-2</v>
      </c>
      <c r="J17">
        <v>-6.9326804933495995E-2</v>
      </c>
      <c r="K17" s="1">
        <f t="shared" si="0"/>
        <v>-4.0600000000016934</v>
      </c>
      <c r="L17" s="1">
        <f t="shared" si="1"/>
        <v>-4.0600000005855836</v>
      </c>
      <c r="N17">
        <f t="shared" si="3"/>
        <v>5.8389026946770173E-10</v>
      </c>
      <c r="O17" s="4">
        <f t="shared" si="2"/>
        <v>1.0000000001438154</v>
      </c>
    </row>
    <row r="18" spans="1:15">
      <c r="A18" t="s">
        <v>1475</v>
      </c>
      <c r="B18" t="s">
        <v>1476</v>
      </c>
      <c r="C18" t="s">
        <v>1477</v>
      </c>
      <c r="D18">
        <v>0</v>
      </c>
      <c r="E18" t="s">
        <v>2868</v>
      </c>
      <c r="F18" t="s">
        <v>2461</v>
      </c>
      <c r="G18" t="s">
        <v>320</v>
      </c>
      <c r="I18">
        <v>0</v>
      </c>
      <c r="J18">
        <v>0</v>
      </c>
      <c r="K18" s="1">
        <f t="shared" si="0"/>
        <v>0</v>
      </c>
      <c r="L18" s="1">
        <f t="shared" si="1"/>
        <v>0</v>
      </c>
      <c r="N18">
        <f t="shared" si="3"/>
        <v>0</v>
      </c>
      <c r="O18" s="4" t="str">
        <f t="shared" si="2"/>
        <v/>
      </c>
    </row>
    <row r="19" spans="1:15">
      <c r="A19" t="s">
        <v>1760</v>
      </c>
      <c r="B19" t="s">
        <v>1761</v>
      </c>
      <c r="C19" t="s">
        <v>1762</v>
      </c>
      <c r="D19">
        <v>0</v>
      </c>
      <c r="E19" t="s">
        <v>2924</v>
      </c>
      <c r="F19" t="s">
        <v>2516</v>
      </c>
      <c r="G19" t="s">
        <v>320</v>
      </c>
      <c r="I19" s="2">
        <v>2.9832481228279598E-20</v>
      </c>
      <c r="J19" s="2">
        <v>2.5586537282082901E-10</v>
      </c>
      <c r="K19" s="1">
        <f t="shared" si="0"/>
        <v>3.1795628358455602E-18</v>
      </c>
      <c r="L19" s="1">
        <f t="shared" si="1"/>
        <v>1.4984296691574233E-8</v>
      </c>
      <c r="N19">
        <f t="shared" si="3"/>
        <v>1.498429668839467E-8</v>
      </c>
      <c r="O19" s="4">
        <f t="shared" si="2"/>
        <v>4712690852.5427427</v>
      </c>
    </row>
    <row r="20" spans="1:15">
      <c r="A20" t="s">
        <v>1861</v>
      </c>
      <c r="B20" t="s">
        <v>1862</v>
      </c>
      <c r="C20" t="s">
        <v>1863</v>
      </c>
      <c r="D20">
        <v>0</v>
      </c>
      <c r="E20" t="s">
        <v>1864</v>
      </c>
      <c r="F20" t="s">
        <v>2532</v>
      </c>
      <c r="G20" t="s">
        <v>320</v>
      </c>
      <c r="I20">
        <v>0</v>
      </c>
      <c r="J20">
        <v>0</v>
      </c>
      <c r="K20" s="1">
        <f t="shared" si="0"/>
        <v>0</v>
      </c>
      <c r="L20" s="1">
        <f t="shared" si="1"/>
        <v>0</v>
      </c>
      <c r="N20">
        <f t="shared" si="3"/>
        <v>0</v>
      </c>
      <c r="O20" s="4" t="str">
        <f t="shared" si="2"/>
        <v/>
      </c>
    </row>
    <row r="21" spans="1:15">
      <c r="A21" t="s">
        <v>1929</v>
      </c>
      <c r="B21" t="s">
        <v>1930</v>
      </c>
      <c r="C21" t="s">
        <v>1931</v>
      </c>
      <c r="D21">
        <v>0</v>
      </c>
      <c r="E21" t="s">
        <v>2958</v>
      </c>
      <c r="F21" t="s">
        <v>2545</v>
      </c>
      <c r="G21" t="s">
        <v>320</v>
      </c>
      <c r="I21">
        <v>0</v>
      </c>
      <c r="J21">
        <v>0</v>
      </c>
      <c r="K21" s="1">
        <f t="shared" si="0"/>
        <v>0</v>
      </c>
      <c r="L21" s="1">
        <f t="shared" si="1"/>
        <v>0</v>
      </c>
      <c r="N21">
        <f t="shared" si="3"/>
        <v>0</v>
      </c>
      <c r="O21" s="4" t="str">
        <f t="shared" si="2"/>
        <v/>
      </c>
    </row>
    <row r="22" spans="1:15">
      <c r="A22" t="s">
        <v>2165</v>
      </c>
      <c r="B22" t="s">
        <v>2166</v>
      </c>
      <c r="C22" t="s">
        <v>2167</v>
      </c>
      <c r="D22">
        <v>0</v>
      </c>
      <c r="E22" t="s">
        <v>2816</v>
      </c>
      <c r="F22" t="s">
        <v>2425</v>
      </c>
      <c r="G22" t="s">
        <v>320</v>
      </c>
      <c r="I22">
        <v>-3.86562018132963E-2</v>
      </c>
      <c r="J22">
        <v>-7.0351339007515806E-2</v>
      </c>
      <c r="K22" s="1">
        <f t="shared" si="0"/>
        <v>-4.1199999999996892</v>
      </c>
      <c r="L22" s="1">
        <f t="shared" si="1"/>
        <v>-4.1200000012362787</v>
      </c>
      <c r="N22">
        <f t="shared" si="3"/>
        <v>1.2365894974664116E-9</v>
      </c>
      <c r="O22" s="4">
        <f t="shared" si="2"/>
        <v>1.000000000300143</v>
      </c>
    </row>
    <row r="23" spans="1:15">
      <c r="A23" t="s">
        <v>19</v>
      </c>
      <c r="B23" t="s">
        <v>20</v>
      </c>
      <c r="C23" t="s">
        <v>21</v>
      </c>
      <c r="D23">
        <v>0</v>
      </c>
      <c r="E23" t="s">
        <v>2590</v>
      </c>
      <c r="F23" t="s">
        <v>2191</v>
      </c>
      <c r="G23" t="s">
        <v>2192</v>
      </c>
      <c r="I23">
        <v>0</v>
      </c>
      <c r="J23">
        <v>0</v>
      </c>
      <c r="K23" s="1">
        <f t="shared" si="0"/>
        <v>0</v>
      </c>
      <c r="L23" s="1">
        <f t="shared" si="1"/>
        <v>0</v>
      </c>
      <c r="N23">
        <f t="shared" si="3"/>
        <v>0</v>
      </c>
      <c r="O23" s="4" t="str">
        <f t="shared" si="2"/>
        <v/>
      </c>
    </row>
    <row r="24" spans="1:15">
      <c r="A24" t="s">
        <v>198</v>
      </c>
      <c r="B24" t="s">
        <v>199</v>
      </c>
      <c r="C24" t="s">
        <v>200</v>
      </c>
      <c r="D24">
        <v>0</v>
      </c>
      <c r="E24" t="s">
        <v>2634</v>
      </c>
      <c r="F24" t="s">
        <v>2247</v>
      </c>
      <c r="G24" t="s">
        <v>2192</v>
      </c>
      <c r="I24" s="2">
        <v>2.67177858385629E-19</v>
      </c>
      <c r="J24" s="2">
        <v>4.04485417534488E-9</v>
      </c>
      <c r="K24" s="1">
        <f t="shared" si="0"/>
        <v>2.8475968277102781E-17</v>
      </c>
      <c r="L24" s="1">
        <f t="shared" si="1"/>
        <v>2.3687963075786136E-7</v>
      </c>
      <c r="N24">
        <f t="shared" si="3"/>
        <v>2.3687963072938539E-7</v>
      </c>
      <c r="O24" s="4">
        <f t="shared" si="2"/>
        <v>8318580371.0960627</v>
      </c>
    </row>
    <row r="25" spans="1:15">
      <c r="A25" t="s">
        <v>207</v>
      </c>
      <c r="B25" t="s">
        <v>208</v>
      </c>
      <c r="C25" t="s">
        <v>209</v>
      </c>
      <c r="D25">
        <v>0</v>
      </c>
      <c r="E25" t="s">
        <v>2637</v>
      </c>
      <c r="F25" t="s">
        <v>2250</v>
      </c>
      <c r="G25" t="s">
        <v>2192</v>
      </c>
      <c r="I25">
        <v>-2.5529981828637398</v>
      </c>
      <c r="J25">
        <v>-4.6462619795770399</v>
      </c>
      <c r="K25" s="1">
        <f t="shared" si="0"/>
        <v>-272.09999999999718</v>
      </c>
      <c r="L25" s="1">
        <f t="shared" si="1"/>
        <v>-272.10000025097503</v>
      </c>
      <c r="N25">
        <f t="shared" si="3"/>
        <v>2.5097784828176373E-7</v>
      </c>
      <c r="O25" s="4">
        <f t="shared" si="2"/>
        <v>1.0000000009223735</v>
      </c>
    </row>
    <row r="26" spans="1:15">
      <c r="A26" t="s">
        <v>261</v>
      </c>
      <c r="B26" t="s">
        <v>262</v>
      </c>
      <c r="C26" t="s">
        <v>263</v>
      </c>
      <c r="D26">
        <v>0</v>
      </c>
      <c r="E26" t="s">
        <v>2653</v>
      </c>
      <c r="F26" t="s">
        <v>2268</v>
      </c>
      <c r="G26" t="s">
        <v>2192</v>
      </c>
      <c r="I26">
        <v>-22.096009623512</v>
      </c>
      <c r="J26">
        <v>-59.589037130855402</v>
      </c>
      <c r="K26" s="1">
        <f t="shared" si="0"/>
        <v>-2355.0052870830605</v>
      </c>
      <c r="L26" s="1">
        <f t="shared" si="1"/>
        <v>-3489.7250928879239</v>
      </c>
      <c r="N26" s="8">
        <f t="shared" si="3"/>
        <v>1134.7198058048634</v>
      </c>
      <c r="O26" s="9">
        <f t="shared" si="2"/>
        <v>1.4818332307059667</v>
      </c>
    </row>
    <row r="27" spans="1:15">
      <c r="A27" t="s">
        <v>264</v>
      </c>
      <c r="B27" t="s">
        <v>265</v>
      </c>
      <c r="C27" t="s">
        <v>266</v>
      </c>
      <c r="D27">
        <v>0</v>
      </c>
      <c r="E27" t="s">
        <v>2654</v>
      </c>
      <c r="F27" t="s">
        <v>2269</v>
      </c>
      <c r="G27" t="s">
        <v>2192</v>
      </c>
      <c r="I27">
        <v>-22.096009623512</v>
      </c>
      <c r="J27">
        <v>-59.589037130855402</v>
      </c>
      <c r="K27" s="1">
        <f t="shared" si="0"/>
        <v>-2355.0052870830605</v>
      </c>
      <c r="L27" s="1">
        <f t="shared" si="1"/>
        <v>-3489.7250928879239</v>
      </c>
      <c r="N27" s="8">
        <f t="shared" si="3"/>
        <v>1134.7198058048634</v>
      </c>
      <c r="O27" s="9">
        <f t="shared" si="2"/>
        <v>1.4818332307059667</v>
      </c>
    </row>
    <row r="28" spans="1:15">
      <c r="A28" t="s">
        <v>273</v>
      </c>
      <c r="B28" t="s">
        <v>274</v>
      </c>
      <c r="C28" t="s">
        <v>275</v>
      </c>
      <c r="D28">
        <v>0</v>
      </c>
      <c r="E28" t="s">
        <v>2657</v>
      </c>
      <c r="F28" t="s">
        <v>2272</v>
      </c>
      <c r="G28" t="s">
        <v>2192</v>
      </c>
      <c r="I28" s="2">
        <v>3.8533138140449099E-20</v>
      </c>
      <c r="J28" s="2">
        <v>3.87225098625231E-10</v>
      </c>
      <c r="K28" s="1">
        <f t="shared" si="0"/>
        <v>4.1068838036755065E-18</v>
      </c>
      <c r="L28" s="1">
        <f t="shared" si="1"/>
        <v>2.2677143453434949E-8</v>
      </c>
      <c r="N28">
        <f t="shared" si="3"/>
        <v>2.2677143449328067E-8</v>
      </c>
      <c r="O28" s="4">
        <f t="shared" si="2"/>
        <v>5521739727.1234598</v>
      </c>
    </row>
    <row r="29" spans="1:15">
      <c r="A29" t="s">
        <v>276</v>
      </c>
      <c r="B29" t="s">
        <v>277</v>
      </c>
      <c r="C29" t="s">
        <v>278</v>
      </c>
      <c r="D29">
        <v>0</v>
      </c>
      <c r="E29" t="s">
        <v>2658</v>
      </c>
      <c r="F29" t="s">
        <v>2273</v>
      </c>
      <c r="G29" t="s">
        <v>2192</v>
      </c>
      <c r="I29">
        <v>4.20339281853351E-2</v>
      </c>
      <c r="J29">
        <v>7.6498543751083795E-2</v>
      </c>
      <c r="K29" s="1">
        <f t="shared" si="0"/>
        <v>4.4800000000000031</v>
      </c>
      <c r="L29" s="1">
        <f t="shared" si="1"/>
        <v>4.4800000226771513</v>
      </c>
      <c r="N29">
        <f t="shared" si="3"/>
        <v>2.2677148159289118E-8</v>
      </c>
      <c r="O29" s="4">
        <f t="shared" si="2"/>
        <v>1.0000000050618634</v>
      </c>
    </row>
    <row r="30" spans="1:15">
      <c r="A30" t="s">
        <v>294</v>
      </c>
      <c r="B30" t="s">
        <v>295</v>
      </c>
      <c r="C30" t="s">
        <v>296</v>
      </c>
      <c r="D30">
        <v>0</v>
      </c>
      <c r="E30" t="s">
        <v>2663</v>
      </c>
      <c r="F30" t="s">
        <v>2280</v>
      </c>
      <c r="G30" t="s">
        <v>2192</v>
      </c>
      <c r="I30">
        <v>16.160243669401002</v>
      </c>
      <c r="J30">
        <v>48.7863958159219</v>
      </c>
      <c r="K30" s="1">
        <f t="shared" si="0"/>
        <v>1722.3679718845524</v>
      </c>
      <c r="L30" s="1">
        <f t="shared" si="1"/>
        <v>2857.0877776816515</v>
      </c>
      <c r="N30" s="8">
        <f t="shared" si="3"/>
        <v>1134.7198057970991</v>
      </c>
      <c r="O30" s="9">
        <f t="shared" si="2"/>
        <v>1.658813810010372</v>
      </c>
    </row>
    <row r="31" spans="1:15">
      <c r="A31" t="s">
        <v>336</v>
      </c>
      <c r="B31" t="s">
        <v>337</v>
      </c>
      <c r="C31" t="s">
        <v>338</v>
      </c>
      <c r="D31">
        <v>0</v>
      </c>
      <c r="E31" t="s">
        <v>2671</v>
      </c>
      <c r="F31" t="s">
        <v>2292</v>
      </c>
      <c r="G31" t="s">
        <v>2192</v>
      </c>
      <c r="I31" s="2">
        <v>2.2319354205743101E-21</v>
      </c>
      <c r="J31" s="2">
        <v>1.8386580896378899E-10</v>
      </c>
      <c r="K31" s="1">
        <f t="shared" si="0"/>
        <v>2.3788094798290628E-19</v>
      </c>
      <c r="L31" s="1">
        <f t="shared" si="1"/>
        <v>1.0767771357943756E-8</v>
      </c>
      <c r="N31">
        <f t="shared" si="3"/>
        <v>1.0767771357705876E-8</v>
      </c>
      <c r="O31" s="4">
        <f t="shared" si="2"/>
        <v>45265379380.939369</v>
      </c>
    </row>
    <row r="32" spans="1:15">
      <c r="A32" t="s">
        <v>928</v>
      </c>
      <c r="B32" t="s">
        <v>929</v>
      </c>
      <c r="C32" t="s">
        <v>930</v>
      </c>
      <c r="D32">
        <v>0</v>
      </c>
      <c r="E32" t="s">
        <v>2759</v>
      </c>
      <c r="F32" t="s">
        <v>2374</v>
      </c>
      <c r="G32" t="s">
        <v>2192</v>
      </c>
      <c r="I32">
        <v>1.43562753384778</v>
      </c>
      <c r="J32">
        <v>2.6127326168117202</v>
      </c>
      <c r="K32" s="1">
        <f t="shared" si="0"/>
        <v>153.00999999999846</v>
      </c>
      <c r="L32" s="1">
        <f t="shared" si="1"/>
        <v>153.01000004199437</v>
      </c>
      <c r="N32">
        <f t="shared" si="3"/>
        <v>4.1995917854364961E-8</v>
      </c>
      <c r="O32" s="4">
        <f t="shared" si="2"/>
        <v>1.0000000002744651</v>
      </c>
    </row>
    <row r="33" spans="1:15">
      <c r="A33" t="s">
        <v>952</v>
      </c>
      <c r="B33" t="s">
        <v>953</v>
      </c>
      <c r="C33" t="s">
        <v>954</v>
      </c>
      <c r="D33">
        <v>0</v>
      </c>
      <c r="E33" t="s">
        <v>2764</v>
      </c>
      <c r="F33" t="s">
        <v>2379</v>
      </c>
      <c r="G33" t="s">
        <v>2192</v>
      </c>
      <c r="I33">
        <v>1.7897258485026499</v>
      </c>
      <c r="J33">
        <v>3.2571645438730301</v>
      </c>
      <c r="K33" s="1">
        <f t="shared" si="0"/>
        <v>190.7499999985537</v>
      </c>
      <c r="L33" s="1">
        <f t="shared" si="1"/>
        <v>190.75000012935089</v>
      </c>
      <c r="N33">
        <f t="shared" si="3"/>
        <v>1.3079718996777956E-7</v>
      </c>
      <c r="O33" s="4">
        <f t="shared" si="2"/>
        <v>1.0000000006856995</v>
      </c>
    </row>
    <row r="34" spans="1:15">
      <c r="A34" t="s">
        <v>958</v>
      </c>
      <c r="B34" t="s">
        <v>959</v>
      </c>
      <c r="C34" t="s">
        <v>960</v>
      </c>
      <c r="D34">
        <v>0</v>
      </c>
      <c r="E34" t="s">
        <v>2766</v>
      </c>
      <c r="F34" t="s">
        <v>2380</v>
      </c>
      <c r="G34" t="s">
        <v>2192</v>
      </c>
      <c r="I34">
        <v>-10.464763882800201</v>
      </c>
      <c r="J34">
        <v>-35.507727990670197</v>
      </c>
      <c r="K34" s="1">
        <f t="shared" si="0"/>
        <v>-1115.3404932375863</v>
      </c>
      <c r="L34" s="1">
        <f t="shared" si="1"/>
        <v>-2079.4464103921314</v>
      </c>
      <c r="N34" s="8">
        <f t="shared" si="3"/>
        <v>964.10591715454507</v>
      </c>
      <c r="O34" s="9">
        <f t="shared" si="2"/>
        <v>1.8644050162259951</v>
      </c>
    </row>
    <row r="35" spans="1:15">
      <c r="A35" t="s">
        <v>967</v>
      </c>
      <c r="B35" t="s">
        <v>968</v>
      </c>
      <c r="C35" t="s">
        <v>969</v>
      </c>
      <c r="D35">
        <v>0</v>
      </c>
      <c r="E35" t="s">
        <v>2768</v>
      </c>
      <c r="F35" t="s">
        <v>2384</v>
      </c>
      <c r="G35" t="s">
        <v>2192</v>
      </c>
      <c r="I35" s="2">
        <v>1.2970708709971599E-19</v>
      </c>
      <c r="J35" s="2">
        <v>8.4402915900267197E-10</v>
      </c>
      <c r="K35" s="1">
        <f t="shared" si="0"/>
        <v>1.3824255197958381E-17</v>
      </c>
      <c r="L35" s="1">
        <f t="shared" si="1"/>
        <v>4.9429054019326694E-8</v>
      </c>
      <c r="N35">
        <f t="shared" si="3"/>
        <v>4.9429054005502441E-8</v>
      </c>
      <c r="O35" s="4">
        <f t="shared" si="2"/>
        <v>3575531072.8513293</v>
      </c>
    </row>
    <row r="36" spans="1:15">
      <c r="A36" t="s">
        <v>1592</v>
      </c>
      <c r="B36" t="s">
        <v>1593</v>
      </c>
      <c r="C36" t="s">
        <v>1594</v>
      </c>
      <c r="D36">
        <v>0</v>
      </c>
      <c r="E36" t="s">
        <v>2887</v>
      </c>
      <c r="F36" t="s">
        <v>2475</v>
      </c>
      <c r="G36" t="s">
        <v>2192</v>
      </c>
      <c r="I36" s="2">
        <v>2.88116041313706E-20</v>
      </c>
      <c r="J36" s="2">
        <v>2.16097881021621E-10</v>
      </c>
      <c r="K36" s="1">
        <f t="shared" si="0"/>
        <v>3.0707571735722935E-18</v>
      </c>
      <c r="L36" s="1">
        <f t="shared" si="1"/>
        <v>1.2655384853174158E-8</v>
      </c>
      <c r="N36">
        <f t="shared" si="3"/>
        <v>1.26553848501034E-8</v>
      </c>
      <c r="O36" s="4">
        <f t="shared" si="2"/>
        <v>4121258744.2893806</v>
      </c>
    </row>
    <row r="37" spans="1:15">
      <c r="A37" t="s">
        <v>1667</v>
      </c>
      <c r="B37" t="s">
        <v>1668</v>
      </c>
      <c r="C37" t="s">
        <v>1669</v>
      </c>
      <c r="D37">
        <v>0</v>
      </c>
      <c r="E37" t="s">
        <v>2808</v>
      </c>
      <c r="F37" t="s">
        <v>2280</v>
      </c>
      <c r="G37" t="s">
        <v>2192</v>
      </c>
      <c r="I37">
        <v>-3.12439689413316E-2</v>
      </c>
      <c r="J37">
        <v>-5.6861640507860703E-2</v>
      </c>
      <c r="K37" s="1">
        <f t="shared" si="0"/>
        <v>-3.3299999999999947</v>
      </c>
      <c r="L37" s="1">
        <f t="shared" si="1"/>
        <v>-3.3300000009616775</v>
      </c>
      <c r="N37">
        <f t="shared" si="3"/>
        <v>9.6168273344687805E-10</v>
      </c>
      <c r="O37" s="4">
        <f t="shared" si="2"/>
        <v>1.0000000002887937</v>
      </c>
    </row>
    <row r="38" spans="1:15">
      <c r="A38" t="s">
        <v>1938</v>
      </c>
      <c r="B38" t="s">
        <v>1939</v>
      </c>
      <c r="C38" t="s">
        <v>1940</v>
      </c>
      <c r="D38">
        <v>0</v>
      </c>
      <c r="E38" t="s">
        <v>2960</v>
      </c>
      <c r="F38" t="s">
        <v>2548</v>
      </c>
      <c r="G38" t="s">
        <v>2192</v>
      </c>
      <c r="I38">
        <v>0</v>
      </c>
      <c r="J38">
        <v>0</v>
      </c>
      <c r="K38" s="1">
        <f t="shared" si="0"/>
        <v>0</v>
      </c>
      <c r="L38" s="1">
        <f t="shared" si="1"/>
        <v>0</v>
      </c>
      <c r="N38">
        <f t="shared" si="3"/>
        <v>0</v>
      </c>
      <c r="O38" s="4" t="str">
        <f t="shared" si="2"/>
        <v/>
      </c>
    </row>
    <row r="39" spans="1:15">
      <c r="A39" t="s">
        <v>73</v>
      </c>
      <c r="B39" t="s">
        <v>74</v>
      </c>
      <c r="C39" t="s">
        <v>75</v>
      </c>
      <c r="D39">
        <v>0</v>
      </c>
      <c r="E39" t="s">
        <v>2602</v>
      </c>
      <c r="F39" t="s">
        <v>2210</v>
      </c>
      <c r="G39" t="s">
        <v>2211</v>
      </c>
      <c r="I39">
        <v>0</v>
      </c>
      <c r="J39">
        <v>0</v>
      </c>
      <c r="K39" s="1">
        <f t="shared" si="0"/>
        <v>0</v>
      </c>
      <c r="L39" s="1">
        <f t="shared" si="1"/>
        <v>0</v>
      </c>
      <c r="N39">
        <f t="shared" si="3"/>
        <v>0</v>
      </c>
      <c r="O39" s="4" t="str">
        <f t="shared" si="2"/>
        <v/>
      </c>
    </row>
    <row r="40" spans="1:15">
      <c r="A40" t="s">
        <v>231</v>
      </c>
      <c r="B40" t="s">
        <v>232</v>
      </c>
      <c r="C40" t="s">
        <v>233</v>
      </c>
      <c r="D40">
        <v>0</v>
      </c>
      <c r="E40" t="s">
        <v>2644</v>
      </c>
      <c r="F40" t="s">
        <v>2256</v>
      </c>
      <c r="G40" t="s">
        <v>2211</v>
      </c>
      <c r="I40" s="2">
        <v>2.6144975117339801E-20</v>
      </c>
      <c r="J40" s="2">
        <v>3.4384193487382198E-10</v>
      </c>
      <c r="K40" s="1">
        <f t="shared" si="0"/>
        <v>2.7865463348854181E-18</v>
      </c>
      <c r="L40" s="1">
        <f t="shared" si="1"/>
        <v>2.0136486271482184E-8</v>
      </c>
      <c r="N40">
        <f t="shared" si="3"/>
        <v>2.0136486268695638E-8</v>
      </c>
      <c r="O40" s="4">
        <f t="shared" si="2"/>
        <v>7226323861.6881609</v>
      </c>
    </row>
    <row r="41" spans="1:15">
      <c r="A41" t="s">
        <v>875</v>
      </c>
      <c r="B41" t="s">
        <v>876</v>
      </c>
      <c r="C41" t="s">
        <v>877</v>
      </c>
      <c r="D41">
        <v>0</v>
      </c>
      <c r="E41" t="s">
        <v>2744</v>
      </c>
      <c r="F41" t="s">
        <v>2361</v>
      </c>
      <c r="G41" t="s">
        <v>2211</v>
      </c>
      <c r="I41">
        <v>1.43346954199899</v>
      </c>
      <c r="J41">
        <v>2.6088052358640001</v>
      </c>
      <c r="K41" s="1">
        <f t="shared" si="0"/>
        <v>152.7799999999996</v>
      </c>
      <c r="L41" s="1">
        <f t="shared" si="1"/>
        <v>152.78000002013647</v>
      </c>
      <c r="N41">
        <f t="shared" si="3"/>
        <v>2.013686639656953E-8</v>
      </c>
      <c r="O41" s="4">
        <f t="shared" si="2"/>
        <v>1.000000000131803</v>
      </c>
    </row>
    <row r="42" spans="1:15">
      <c r="A42" t="s">
        <v>896</v>
      </c>
      <c r="B42" t="s">
        <v>897</v>
      </c>
      <c r="C42" t="s">
        <v>898</v>
      </c>
      <c r="D42">
        <v>0</v>
      </c>
      <c r="E42" t="s">
        <v>2749</v>
      </c>
      <c r="F42" t="s">
        <v>2365</v>
      </c>
      <c r="G42" t="s">
        <v>2211</v>
      </c>
      <c r="I42" s="2">
        <v>9.4714440377924599E-20</v>
      </c>
      <c r="J42" s="2">
        <v>7.1705534565959397E-10</v>
      </c>
      <c r="K42" s="1">
        <f t="shared" si="0"/>
        <v>1.0094718985629816E-17</v>
      </c>
      <c r="L42" s="1">
        <f t="shared" si="1"/>
        <v>4.1993060355089986E-8</v>
      </c>
      <c r="N42">
        <f t="shared" si="3"/>
        <v>4.1993060344995266E-8</v>
      </c>
      <c r="O42" s="4">
        <f t="shared" si="2"/>
        <v>4159903848.2268372</v>
      </c>
    </row>
    <row r="43" spans="1:15">
      <c r="A43" t="s">
        <v>1634</v>
      </c>
      <c r="B43" t="s">
        <v>1635</v>
      </c>
      <c r="C43" t="s">
        <v>1636</v>
      </c>
      <c r="D43">
        <v>0</v>
      </c>
      <c r="E43" t="s">
        <v>2896</v>
      </c>
      <c r="F43" t="s">
        <v>2487</v>
      </c>
      <c r="G43" t="s">
        <v>2211</v>
      </c>
      <c r="I43">
        <v>-1.43562753384779</v>
      </c>
      <c r="J43">
        <v>-2.6127326164385001</v>
      </c>
      <c r="K43" s="1">
        <f t="shared" si="0"/>
        <v>-153.00999999999951</v>
      </c>
      <c r="L43" s="1">
        <f t="shared" si="1"/>
        <v>-153.0100000201374</v>
      </c>
      <c r="N43">
        <f t="shared" si="3"/>
        <v>2.0137889578109025E-8</v>
      </c>
      <c r="O43" s="4">
        <f t="shared" si="2"/>
        <v>1.0000000001316116</v>
      </c>
    </row>
    <row r="44" spans="1:15">
      <c r="A44" t="s">
        <v>2063</v>
      </c>
      <c r="B44" t="s">
        <v>2064</v>
      </c>
      <c r="C44" t="s">
        <v>2065</v>
      </c>
      <c r="D44">
        <v>0</v>
      </c>
      <c r="E44" t="s">
        <v>2985</v>
      </c>
      <c r="F44" t="s">
        <v>2567</v>
      </c>
      <c r="G44" t="s">
        <v>2211</v>
      </c>
      <c r="I44">
        <v>0.29836582952983398</v>
      </c>
      <c r="J44">
        <v>0.54300305334167498</v>
      </c>
      <c r="K44" s="1">
        <f t="shared" si="0"/>
        <v>31.800000000000022</v>
      </c>
      <c r="L44" s="1">
        <f t="shared" si="1"/>
        <v>31.800000000000022</v>
      </c>
      <c r="N44">
        <f t="shared" si="3"/>
        <v>0</v>
      </c>
      <c r="O44" s="4">
        <f t="shared" si="2"/>
        <v>1</v>
      </c>
    </row>
    <row r="45" spans="1:15">
      <c r="A45" t="s">
        <v>2066</v>
      </c>
      <c r="B45" t="s">
        <v>2067</v>
      </c>
      <c r="C45" t="s">
        <v>2068</v>
      </c>
      <c r="D45">
        <v>0</v>
      </c>
      <c r="E45" t="s">
        <v>2985</v>
      </c>
      <c r="F45" t="s">
        <v>2567</v>
      </c>
      <c r="G45" t="s">
        <v>2211</v>
      </c>
      <c r="I45" s="2">
        <v>-2.88617687757952E-15</v>
      </c>
      <c r="J45" s="2">
        <v>3.4384201001631198E-10</v>
      </c>
      <c r="K45" s="1">
        <f t="shared" si="0"/>
        <v>-3.0761037499386824E-13</v>
      </c>
      <c r="L45" s="1">
        <f t="shared" si="1"/>
        <v>2.013649067206735E-8</v>
      </c>
      <c r="N45">
        <f t="shared" si="3"/>
        <v>2.0136798282442344E-8</v>
      </c>
      <c r="O45" s="4">
        <f t="shared" si="2"/>
        <v>-65461.025729280882</v>
      </c>
    </row>
    <row r="46" spans="1:15">
      <c r="A46" t="s">
        <v>2069</v>
      </c>
      <c r="B46" t="s">
        <v>2070</v>
      </c>
      <c r="C46" t="s">
        <v>2071</v>
      </c>
      <c r="D46">
        <v>0</v>
      </c>
      <c r="F46" t="s">
        <v>2568</v>
      </c>
      <c r="G46" t="s">
        <v>2211</v>
      </c>
      <c r="I46">
        <v>0.80502478533521205</v>
      </c>
      <c r="J46">
        <v>1.4650837099596099</v>
      </c>
      <c r="K46" s="1">
        <f t="shared" si="0"/>
        <v>85.800000000000026</v>
      </c>
      <c r="L46" s="1">
        <f t="shared" si="1"/>
        <v>85.799999999999841</v>
      </c>
      <c r="N46">
        <f t="shared" si="3"/>
        <v>1.8474111129762605E-13</v>
      </c>
      <c r="O46" s="4">
        <f t="shared" si="2"/>
        <v>0.99999999999999789</v>
      </c>
    </row>
    <row r="47" spans="1:15">
      <c r="A47" t="s">
        <v>2072</v>
      </c>
      <c r="B47" t="s">
        <v>2073</v>
      </c>
      <c r="C47" t="s">
        <v>2074</v>
      </c>
      <c r="D47">
        <v>0</v>
      </c>
      <c r="E47" t="s">
        <v>2986</v>
      </c>
      <c r="F47" t="s">
        <v>2569</v>
      </c>
      <c r="G47" t="s">
        <v>2211</v>
      </c>
      <c r="I47">
        <v>1.6700980395066099E-2</v>
      </c>
      <c r="J47">
        <v>3.0394510532961699E-2</v>
      </c>
      <c r="K47" s="1">
        <f t="shared" si="0"/>
        <v>1.7799999999999927</v>
      </c>
      <c r="L47" s="1">
        <f t="shared" si="1"/>
        <v>1.7800000000000022</v>
      </c>
      <c r="N47">
        <f t="shared" si="3"/>
        <v>9.5479180117763462E-15</v>
      </c>
      <c r="O47" s="4">
        <f t="shared" si="2"/>
        <v>1.0000000000000053</v>
      </c>
    </row>
    <row r="48" spans="1:15">
      <c r="A48" t="s">
        <v>2075</v>
      </c>
      <c r="B48" t="s">
        <v>2076</v>
      </c>
      <c r="C48" t="s">
        <v>2077</v>
      </c>
      <c r="D48">
        <v>0</v>
      </c>
      <c r="E48" t="s">
        <v>2987</v>
      </c>
      <c r="F48" t="s">
        <v>2570</v>
      </c>
      <c r="G48" t="s">
        <v>2211</v>
      </c>
      <c r="I48">
        <v>1.42202280262709</v>
      </c>
      <c r="J48">
        <v>2.58797304325152</v>
      </c>
      <c r="K48" s="1">
        <f t="shared" si="0"/>
        <v>151.55999999999952</v>
      </c>
      <c r="L48" s="1">
        <f t="shared" si="1"/>
        <v>151.56000002013641</v>
      </c>
      <c r="N48">
        <f t="shared" si="3"/>
        <v>2.0136894818278961E-8</v>
      </c>
      <c r="O48" s="4">
        <f t="shared" si="2"/>
        <v>1.0000000001328642</v>
      </c>
    </row>
    <row r="49" spans="1:15">
      <c r="A49" t="s">
        <v>2087</v>
      </c>
      <c r="B49" t="s">
        <v>2088</v>
      </c>
      <c r="C49" t="s">
        <v>2089</v>
      </c>
      <c r="D49">
        <v>0</v>
      </c>
      <c r="E49" t="s">
        <v>2991</v>
      </c>
      <c r="F49" t="s">
        <v>2572</v>
      </c>
      <c r="G49" t="s">
        <v>2211</v>
      </c>
      <c r="I49">
        <v>1.6700980395066099E-2</v>
      </c>
      <c r="J49">
        <v>3.0394510532961699E-2</v>
      </c>
      <c r="K49" s="1">
        <f t="shared" si="0"/>
        <v>1.7799999999999927</v>
      </c>
      <c r="L49" s="1">
        <f t="shared" si="1"/>
        <v>1.7800000000000022</v>
      </c>
      <c r="N49">
        <f t="shared" si="3"/>
        <v>9.5479180117763462E-15</v>
      </c>
      <c r="O49" s="4">
        <f t="shared" si="2"/>
        <v>1.0000000000000053</v>
      </c>
    </row>
    <row r="50" spans="1:15">
      <c r="A50" t="s">
        <v>210</v>
      </c>
      <c r="B50" t="s">
        <v>211</v>
      </c>
      <c r="C50" t="s">
        <v>212</v>
      </c>
      <c r="D50">
        <v>0</v>
      </c>
      <c r="E50" t="s">
        <v>2638</v>
      </c>
      <c r="F50" t="s">
        <v>2251</v>
      </c>
      <c r="G50" t="s">
        <v>2252</v>
      </c>
      <c r="I50">
        <v>0</v>
      </c>
      <c r="J50">
        <v>0</v>
      </c>
      <c r="K50" s="1">
        <f t="shared" si="0"/>
        <v>0</v>
      </c>
      <c r="L50" s="1">
        <f t="shared" si="1"/>
        <v>0</v>
      </c>
      <c r="N50">
        <f t="shared" si="3"/>
        <v>0</v>
      </c>
      <c r="O50" s="4" t="str">
        <f t="shared" si="2"/>
        <v/>
      </c>
    </row>
    <row r="51" spans="1:15">
      <c r="A51" t="s">
        <v>279</v>
      </c>
      <c r="B51" t="s">
        <v>280</v>
      </c>
      <c r="C51" t="s">
        <v>281</v>
      </c>
      <c r="D51">
        <v>0</v>
      </c>
      <c r="E51" t="s">
        <v>2659</v>
      </c>
      <c r="F51" t="s">
        <v>2274</v>
      </c>
      <c r="G51" t="s">
        <v>2252</v>
      </c>
      <c r="I51">
        <v>0</v>
      </c>
      <c r="J51">
        <v>0</v>
      </c>
      <c r="K51" s="1">
        <f t="shared" si="0"/>
        <v>0</v>
      </c>
      <c r="L51" s="1">
        <f t="shared" si="1"/>
        <v>0</v>
      </c>
      <c r="N51">
        <f t="shared" si="3"/>
        <v>0</v>
      </c>
      <c r="O51" s="4" t="str">
        <f t="shared" si="2"/>
        <v/>
      </c>
    </row>
    <row r="52" spans="1:15">
      <c r="A52" t="s">
        <v>297</v>
      </c>
      <c r="B52" t="s">
        <v>298</v>
      </c>
      <c r="C52" t="s">
        <v>299</v>
      </c>
      <c r="D52">
        <v>0</v>
      </c>
      <c r="E52" t="s">
        <v>2664</v>
      </c>
      <c r="F52" t="s">
        <v>2274</v>
      </c>
      <c r="G52" t="s">
        <v>2252</v>
      </c>
      <c r="I52">
        <v>0</v>
      </c>
      <c r="J52">
        <v>0</v>
      </c>
      <c r="K52" s="1">
        <f t="shared" si="0"/>
        <v>0</v>
      </c>
      <c r="L52" s="1">
        <f t="shared" si="1"/>
        <v>0</v>
      </c>
      <c r="N52">
        <f t="shared" si="3"/>
        <v>0</v>
      </c>
      <c r="O52" s="4" t="str">
        <f t="shared" si="2"/>
        <v/>
      </c>
    </row>
    <row r="53" spans="1:15">
      <c r="A53" t="s">
        <v>1015</v>
      </c>
      <c r="B53" t="s">
        <v>1016</v>
      </c>
      <c r="C53" t="s">
        <v>1017</v>
      </c>
      <c r="D53">
        <v>0</v>
      </c>
      <c r="E53" t="s">
        <v>2781</v>
      </c>
      <c r="F53" t="s">
        <v>2390</v>
      </c>
      <c r="G53" t="s">
        <v>2252</v>
      </c>
      <c r="I53">
        <v>0</v>
      </c>
      <c r="J53">
        <v>0</v>
      </c>
      <c r="K53" s="1">
        <f t="shared" si="0"/>
        <v>0</v>
      </c>
      <c r="L53" s="1">
        <f t="shared" si="1"/>
        <v>0</v>
      </c>
      <c r="N53">
        <f t="shared" si="3"/>
        <v>0</v>
      </c>
      <c r="O53" s="4" t="str">
        <f t="shared" si="2"/>
        <v/>
      </c>
    </row>
    <row r="54" spans="1:15">
      <c r="A54" t="s">
        <v>189</v>
      </c>
      <c r="B54" t="s">
        <v>190</v>
      </c>
      <c r="C54" t="s">
        <v>191</v>
      </c>
      <c r="D54">
        <v>0</v>
      </c>
      <c r="E54" t="s">
        <v>2631</v>
      </c>
      <c r="F54" t="s">
        <v>2243</v>
      </c>
      <c r="G54" t="s">
        <v>2244</v>
      </c>
      <c r="I54" s="2">
        <v>2.8147719765828501E-4</v>
      </c>
      <c r="J54" s="2">
        <v>7.3402862439161504E-10</v>
      </c>
      <c r="K54" s="1">
        <f t="shared" si="0"/>
        <v>2.9999999998788232E-2</v>
      </c>
      <c r="L54" s="1">
        <f t="shared" si="1"/>
        <v>4.2987069984237765E-8</v>
      </c>
      <c r="N54">
        <f t="shared" si="3"/>
        <v>2.9999957011718249E-2</v>
      </c>
      <c r="O54" s="4">
        <f t="shared" si="2"/>
        <v>1.4329023328658037E-6</v>
      </c>
    </row>
    <row r="55" spans="1:15">
      <c r="A55" t="s">
        <v>222</v>
      </c>
      <c r="B55" t="s">
        <v>223</v>
      </c>
      <c r="C55" t="s">
        <v>224</v>
      </c>
      <c r="D55">
        <v>0</v>
      </c>
      <c r="E55" t="s">
        <v>2631</v>
      </c>
      <c r="F55" t="s">
        <v>2243</v>
      </c>
      <c r="G55" t="s">
        <v>2244</v>
      </c>
      <c r="I55" s="2">
        <v>2.0437234439921001E-19</v>
      </c>
      <c r="J55" s="2">
        <v>1.46812147308106E-9</v>
      </c>
      <c r="K55" s="1">
        <f t="shared" si="0"/>
        <v>2.1782120835137511E-17</v>
      </c>
      <c r="L55" s="1">
        <f t="shared" si="1"/>
        <v>8.59779011492984E-8</v>
      </c>
      <c r="N55">
        <f t="shared" si="3"/>
        <v>8.5977901127516273E-8</v>
      </c>
      <c r="O55" s="4">
        <f t="shared" si="2"/>
        <v>3947177678.4290171</v>
      </c>
    </row>
    <row r="56" spans="1:15">
      <c r="A56" t="s">
        <v>2099</v>
      </c>
      <c r="B56" t="s">
        <v>2100</v>
      </c>
      <c r="C56" t="s">
        <v>2101</v>
      </c>
      <c r="D56">
        <v>0</v>
      </c>
      <c r="F56" t="s">
        <v>2576</v>
      </c>
      <c r="G56" t="s">
        <v>2577</v>
      </c>
      <c r="I56" s="2">
        <v>1.1322889404924599E-4</v>
      </c>
      <c r="J56" s="2">
        <v>2.0606795118639399E-4</v>
      </c>
      <c r="K56" s="1">
        <f t="shared" si="0"/>
        <v>1.2067999999999962E-2</v>
      </c>
      <c r="L56" s="1">
        <f t="shared" si="1"/>
        <v>1.2067999999999999E-2</v>
      </c>
      <c r="N56">
        <f t="shared" si="3"/>
        <v>3.6429192995512949E-17</v>
      </c>
      <c r="O56" s="4">
        <f t="shared" si="2"/>
        <v>1.0000000000000031</v>
      </c>
    </row>
    <row r="57" spans="1:15">
      <c r="A57" t="s">
        <v>52</v>
      </c>
      <c r="B57" t="s">
        <v>53</v>
      </c>
      <c r="C57" t="s">
        <v>54</v>
      </c>
      <c r="D57">
        <v>0</v>
      </c>
      <c r="E57" t="s">
        <v>2596</v>
      </c>
      <c r="F57" t="s">
        <v>2201</v>
      </c>
      <c r="G57" t="s">
        <v>2202</v>
      </c>
      <c r="I57" s="2">
        <v>1.04478231606395E-21</v>
      </c>
      <c r="J57" s="2">
        <v>4.5298945394757E-11</v>
      </c>
      <c r="K57" s="1">
        <f t="shared" si="0"/>
        <v>1.1135349414236967E-19</v>
      </c>
      <c r="L57" s="1">
        <f t="shared" si="1"/>
        <v>2.6528514981422409E-9</v>
      </c>
      <c r="N57">
        <f t="shared" si="3"/>
        <v>2.6528514980308875E-9</v>
      </c>
      <c r="O57" s="4">
        <f t="shared" si="2"/>
        <v>23823693352.185875</v>
      </c>
    </row>
    <row r="58" spans="1:15">
      <c r="A58" t="s">
        <v>55</v>
      </c>
      <c r="B58" t="s">
        <v>56</v>
      </c>
      <c r="C58" t="s">
        <v>57</v>
      </c>
      <c r="D58">
        <v>0</v>
      </c>
      <c r="E58" t="s">
        <v>2597</v>
      </c>
      <c r="F58" t="s">
        <v>2203</v>
      </c>
      <c r="G58" t="s">
        <v>2202</v>
      </c>
      <c r="I58" s="2">
        <v>1.57105776697381E-25</v>
      </c>
      <c r="J58" s="2">
        <v>2.27145599426154E-14</v>
      </c>
      <c r="K58" s="1">
        <f t="shared" si="0"/>
        <v>1.6744423136018552E-23</v>
      </c>
      <c r="L58" s="1">
        <f t="shared" si="1"/>
        <v>1.33023746686128E-12</v>
      </c>
      <c r="N58">
        <f t="shared" si="3"/>
        <v>1.3302374668445357E-12</v>
      </c>
      <c r="O58" s="4">
        <f t="shared" si="2"/>
        <v>79443612721.410278</v>
      </c>
    </row>
    <row r="59" spans="1:15">
      <c r="A59" t="s">
        <v>103</v>
      </c>
      <c r="B59" t="s">
        <v>104</v>
      </c>
      <c r="C59" t="s">
        <v>105</v>
      </c>
      <c r="D59">
        <v>0</v>
      </c>
      <c r="E59" t="s">
        <v>2606</v>
      </c>
      <c r="F59" t="s">
        <v>2216</v>
      </c>
      <c r="G59" t="s">
        <v>2202</v>
      </c>
      <c r="I59" s="2">
        <v>-1.04512581389292E-21</v>
      </c>
      <c r="J59" s="2">
        <v>-4.5298658500608998E-11</v>
      </c>
      <c r="K59" s="1">
        <f t="shared" si="0"/>
        <v>-1.1139010433656803E-19</v>
      </c>
      <c r="L59" s="1">
        <f t="shared" si="1"/>
        <v>-2.6528346967009776E-9</v>
      </c>
      <c r="N59">
        <f t="shared" si="3"/>
        <v>2.6528346965895874E-9</v>
      </c>
      <c r="O59" s="4">
        <f t="shared" si="2"/>
        <v>23815712468.365864</v>
      </c>
    </row>
    <row r="60" spans="1:15">
      <c r="A60" t="s">
        <v>162</v>
      </c>
      <c r="B60" t="s">
        <v>163</v>
      </c>
      <c r="C60" t="s">
        <v>164</v>
      </c>
      <c r="D60">
        <v>0</v>
      </c>
      <c r="E60" t="s">
        <v>2622</v>
      </c>
      <c r="F60" t="s">
        <v>2237</v>
      </c>
      <c r="G60" t="s">
        <v>2202</v>
      </c>
      <c r="I60">
        <v>4.8673372487522499</v>
      </c>
      <c r="J60">
        <v>21.4800754776787</v>
      </c>
      <c r="K60" s="1">
        <f t="shared" si="0"/>
        <v>518.7635754209075</v>
      </c>
      <c r="L60" s="1">
        <f t="shared" si="1"/>
        <v>1257.9420980905161</v>
      </c>
      <c r="N60" s="8">
        <f t="shared" si="3"/>
        <v>739.17852266960858</v>
      </c>
      <c r="O60" s="9">
        <f t="shared" si="2"/>
        <v>2.4248851648265082</v>
      </c>
    </row>
    <row r="61" spans="1:15">
      <c r="A61" t="s">
        <v>165</v>
      </c>
      <c r="B61" t="s">
        <v>166</v>
      </c>
      <c r="C61" t="s">
        <v>167</v>
      </c>
      <c r="D61">
        <v>0</v>
      </c>
      <c r="E61" t="s">
        <v>2623</v>
      </c>
      <c r="F61" t="s">
        <v>2238</v>
      </c>
      <c r="G61" t="s">
        <v>2202</v>
      </c>
      <c r="I61" s="2">
        <v>-1.04476402777768E-21</v>
      </c>
      <c r="J61" s="2">
        <v>-4.5298853926035602E-11</v>
      </c>
      <c r="K61" s="1">
        <f t="shared" si="0"/>
        <v>-1.1135154496640572E-19</v>
      </c>
      <c r="L61" s="1">
        <f t="shared" si="1"/>
        <v>-2.6528461414406117E-9</v>
      </c>
      <c r="N61">
        <f t="shared" si="3"/>
        <v>2.65284614132926E-9</v>
      </c>
      <c r="O61" s="4">
        <f t="shared" si="2"/>
        <v>23824062272.696476</v>
      </c>
    </row>
    <row r="62" spans="1:15">
      <c r="A62" t="s">
        <v>249</v>
      </c>
      <c r="B62" t="s">
        <v>250</v>
      </c>
      <c r="C62" t="s">
        <v>251</v>
      </c>
      <c r="D62">
        <v>0</v>
      </c>
      <c r="E62" t="s">
        <v>2650</v>
      </c>
      <c r="F62" t="s">
        <v>2265</v>
      </c>
      <c r="G62" t="s">
        <v>2202</v>
      </c>
      <c r="I62">
        <v>4.8673372487522499</v>
      </c>
      <c r="J62">
        <v>21.4800754776787</v>
      </c>
      <c r="K62" s="1">
        <f t="shared" si="0"/>
        <v>518.7635754209075</v>
      </c>
      <c r="L62" s="1">
        <f t="shared" si="1"/>
        <v>1257.9420980905161</v>
      </c>
      <c r="N62" s="8">
        <f t="shared" si="3"/>
        <v>739.17852266960858</v>
      </c>
      <c r="O62" s="9">
        <f t="shared" si="2"/>
        <v>2.4248851648265082</v>
      </c>
    </row>
    <row r="63" spans="1:15">
      <c r="A63" t="s">
        <v>252</v>
      </c>
      <c r="B63" t="s">
        <v>253</v>
      </c>
      <c r="C63" t="s">
        <v>254</v>
      </c>
      <c r="D63">
        <v>0</v>
      </c>
      <c r="E63" t="s">
        <v>2651</v>
      </c>
      <c r="F63" t="s">
        <v>2266</v>
      </c>
      <c r="G63" t="s">
        <v>2202</v>
      </c>
      <c r="I63">
        <v>-22.096009623512</v>
      </c>
      <c r="J63">
        <v>-59.589037131486499</v>
      </c>
      <c r="K63" s="1">
        <f t="shared" si="0"/>
        <v>-2355.0052870830605</v>
      </c>
      <c r="L63" s="1">
        <f t="shared" si="1"/>
        <v>-3489.725092924883</v>
      </c>
      <c r="N63" s="8">
        <f t="shared" si="3"/>
        <v>1134.7198058418226</v>
      </c>
      <c r="O63" s="9">
        <f t="shared" si="2"/>
        <v>1.4818332307216604</v>
      </c>
    </row>
    <row r="64" spans="1:15">
      <c r="A64" t="s">
        <v>255</v>
      </c>
      <c r="B64" t="s">
        <v>256</v>
      </c>
      <c r="C64" t="s">
        <v>257</v>
      </c>
      <c r="D64">
        <v>0</v>
      </c>
      <c r="E64" t="s">
        <v>2622</v>
      </c>
      <c r="F64" t="s">
        <v>2267</v>
      </c>
      <c r="G64" t="s">
        <v>2202</v>
      </c>
      <c r="I64">
        <v>25.692654742005701</v>
      </c>
      <c r="J64">
        <v>35.809829765645198</v>
      </c>
      <c r="K64" s="1">
        <f t="shared" si="0"/>
        <v>2738.3377717322901</v>
      </c>
      <c r="L64" s="1">
        <f t="shared" si="1"/>
        <v>2097.1384590557327</v>
      </c>
      <c r="N64" s="6">
        <f t="shared" si="3"/>
        <v>641.19931267655738</v>
      </c>
      <c r="O64" s="7">
        <f t="shared" si="2"/>
        <v>0.76584360070710689</v>
      </c>
    </row>
    <row r="65" spans="1:15">
      <c r="A65" t="s">
        <v>1108</v>
      </c>
      <c r="B65" t="s">
        <v>1109</v>
      </c>
      <c r="C65" t="s">
        <v>1110</v>
      </c>
      <c r="D65">
        <v>0</v>
      </c>
      <c r="E65" t="s">
        <v>2793</v>
      </c>
      <c r="F65" t="s">
        <v>2406</v>
      </c>
      <c r="G65" t="s">
        <v>2202</v>
      </c>
      <c r="I65">
        <v>0</v>
      </c>
      <c r="J65">
        <v>0</v>
      </c>
      <c r="K65" s="1">
        <f t="shared" si="0"/>
        <v>0</v>
      </c>
      <c r="L65" s="1">
        <f t="shared" si="1"/>
        <v>0</v>
      </c>
      <c r="N65">
        <f t="shared" si="3"/>
        <v>0</v>
      </c>
      <c r="O65" s="4" t="str">
        <f t="shared" si="2"/>
        <v/>
      </c>
    </row>
    <row r="66" spans="1:15">
      <c r="A66" t="s">
        <v>1535</v>
      </c>
      <c r="B66" t="s">
        <v>1536</v>
      </c>
      <c r="C66" t="s">
        <v>1537</v>
      </c>
      <c r="D66">
        <v>0</v>
      </c>
      <c r="E66" t="s">
        <v>2876</v>
      </c>
      <c r="F66" t="s">
        <v>2465</v>
      </c>
      <c r="G66" t="s">
        <v>2202</v>
      </c>
      <c r="I66">
        <v>0</v>
      </c>
      <c r="J66">
        <v>0</v>
      </c>
      <c r="K66" s="1">
        <f t="shared" si="0"/>
        <v>0</v>
      </c>
      <c r="L66" s="1">
        <f t="shared" si="1"/>
        <v>0</v>
      </c>
      <c r="N66">
        <f t="shared" si="3"/>
        <v>0</v>
      </c>
      <c r="O66" s="4" t="str">
        <f t="shared" si="2"/>
        <v/>
      </c>
    </row>
    <row r="67" spans="1:15">
      <c r="A67" t="s">
        <v>1550</v>
      </c>
      <c r="B67" t="s">
        <v>1551</v>
      </c>
      <c r="C67" t="s">
        <v>1552</v>
      </c>
      <c r="D67">
        <v>0</v>
      </c>
      <c r="E67" t="s">
        <v>2879</v>
      </c>
      <c r="F67" t="s">
        <v>2468</v>
      </c>
      <c r="G67" t="s">
        <v>2202</v>
      </c>
      <c r="I67" s="2">
        <v>4.6297588331593601E-21</v>
      </c>
      <c r="J67" s="2">
        <v>6.3107423997634898E-10</v>
      </c>
      <c r="K67" s="1">
        <f t="shared" ref="K67:K130" si="4">I67/$I$503</f>
        <v>4.9344233261049891E-19</v>
      </c>
      <c r="L67" s="1">
        <f t="shared" ref="L67:L130" si="5">J67/$J$503</f>
        <v>3.6957731098834871E-8</v>
      </c>
      <c r="N67">
        <f t="shared" si="3"/>
        <v>3.6957731098341428E-8</v>
      </c>
      <c r="O67" s="4">
        <f t="shared" ref="O67:O130" si="6">IF(K67=0,"",L67/K67)</f>
        <v>74897771545.692719</v>
      </c>
    </row>
    <row r="68" spans="1:15">
      <c r="A68" t="s">
        <v>1577</v>
      </c>
      <c r="B68" t="s">
        <v>1578</v>
      </c>
      <c r="C68" t="s">
        <v>1579</v>
      </c>
      <c r="D68">
        <v>0</v>
      </c>
      <c r="E68" t="s">
        <v>2884</v>
      </c>
      <c r="F68" t="s">
        <v>2471</v>
      </c>
      <c r="G68" t="s">
        <v>2202</v>
      </c>
      <c r="I68">
        <v>1.98910553019889E-2</v>
      </c>
      <c r="J68">
        <v>3.6200203772209498E-2</v>
      </c>
      <c r="K68" s="1">
        <f t="shared" si="4"/>
        <v>2.1199999999999983</v>
      </c>
      <c r="L68" s="1">
        <f t="shared" si="5"/>
        <v>2.1200000126553835</v>
      </c>
      <c r="N68">
        <f t="shared" ref="N68:N131" si="7">ABS(K68-L68)</f>
        <v>1.2655385184245915E-8</v>
      </c>
      <c r="O68" s="4">
        <f t="shared" si="6"/>
        <v>1.0000000059695213</v>
      </c>
    </row>
    <row r="69" spans="1:15">
      <c r="A69" t="s">
        <v>1580</v>
      </c>
      <c r="B69" t="s">
        <v>1581</v>
      </c>
      <c r="C69" t="s">
        <v>1582</v>
      </c>
      <c r="D69">
        <v>0</v>
      </c>
      <c r="E69" t="s">
        <v>2650</v>
      </c>
      <c r="F69" t="s">
        <v>2472</v>
      </c>
      <c r="G69" t="s">
        <v>2202</v>
      </c>
      <c r="I69" s="2">
        <v>2.61810122939177E-19</v>
      </c>
      <c r="J69" s="2">
        <v>5.2553211242439602E-9</v>
      </c>
      <c r="K69" s="1">
        <f t="shared" si="4"/>
        <v>2.7903871976845629E-17</v>
      </c>
      <c r="L69" s="1">
        <f t="shared" si="5"/>
        <v>3.0776845677477481E-7</v>
      </c>
      <c r="N69">
        <f t="shared" si="7"/>
        <v>3.0776845674687095E-7</v>
      </c>
      <c r="O69" s="4">
        <f t="shared" si="6"/>
        <v>11029596789.655506</v>
      </c>
    </row>
    <row r="70" spans="1:15">
      <c r="A70" t="s">
        <v>1583</v>
      </c>
      <c r="B70" t="s">
        <v>1584</v>
      </c>
      <c r="C70" t="s">
        <v>1585</v>
      </c>
      <c r="D70">
        <v>0</v>
      </c>
      <c r="E70" t="s">
        <v>2885</v>
      </c>
      <c r="F70" t="s">
        <v>2473</v>
      </c>
      <c r="G70" t="s">
        <v>2202</v>
      </c>
      <c r="I70">
        <v>0</v>
      </c>
      <c r="J70">
        <v>0</v>
      </c>
      <c r="K70" s="1">
        <f t="shared" si="4"/>
        <v>0</v>
      </c>
      <c r="L70" s="1">
        <f t="shared" si="5"/>
        <v>0</v>
      </c>
      <c r="N70">
        <f t="shared" si="7"/>
        <v>0</v>
      </c>
      <c r="O70" s="4" t="str">
        <f t="shared" si="6"/>
        <v/>
      </c>
    </row>
    <row r="71" spans="1:15">
      <c r="A71" t="s">
        <v>1586</v>
      </c>
      <c r="B71" t="s">
        <v>1587</v>
      </c>
      <c r="C71" t="s">
        <v>1588</v>
      </c>
      <c r="D71">
        <v>0</v>
      </c>
      <c r="E71" t="s">
        <v>2597</v>
      </c>
      <c r="F71" t="s">
        <v>2203</v>
      </c>
      <c r="G71" t="s">
        <v>2202</v>
      </c>
      <c r="I71" s="2">
        <v>1.04481009163013E-21</v>
      </c>
      <c r="J71" s="2">
        <v>4.5284983998058302E-11</v>
      </c>
      <c r="K71" s="1">
        <f t="shared" si="4"/>
        <v>1.1135645447802847E-19</v>
      </c>
      <c r="L71" s="1">
        <f t="shared" si="5"/>
        <v>2.6520338739828805E-9</v>
      </c>
      <c r="N71">
        <f t="shared" si="7"/>
        <v>2.6520338738715242E-9</v>
      </c>
      <c r="O71" s="4">
        <f t="shared" si="6"/>
        <v>23815717610.74836</v>
      </c>
    </row>
    <row r="72" spans="1:15">
      <c r="A72" t="s">
        <v>1595</v>
      </c>
      <c r="B72" t="s">
        <v>1596</v>
      </c>
      <c r="C72" t="s">
        <v>1597</v>
      </c>
      <c r="D72">
        <v>0</v>
      </c>
      <c r="E72" t="s">
        <v>2888</v>
      </c>
      <c r="F72" t="s">
        <v>2476</v>
      </c>
      <c r="G72" t="s">
        <v>2202</v>
      </c>
      <c r="I72" s="2">
        <v>1.0208770969090001E-21</v>
      </c>
      <c r="J72" s="2">
        <v>3.9767491820389099E-11</v>
      </c>
      <c r="K72" s="1">
        <f t="shared" si="4"/>
        <v>1.0880566227326685E-19</v>
      </c>
      <c r="L72" s="1">
        <f t="shared" si="5"/>
        <v>2.3289118396405097E-9</v>
      </c>
      <c r="N72">
        <f t="shared" si="7"/>
        <v>2.328911839531704E-9</v>
      </c>
      <c r="O72" s="4">
        <f t="shared" si="6"/>
        <v>21404325758.262627</v>
      </c>
    </row>
    <row r="73" spans="1:15">
      <c r="A73" t="s">
        <v>282</v>
      </c>
      <c r="B73" t="s">
        <v>283</v>
      </c>
      <c r="C73" t="s">
        <v>284</v>
      </c>
      <c r="D73">
        <v>0</v>
      </c>
      <c r="E73" t="s">
        <v>2660</v>
      </c>
      <c r="F73" t="s">
        <v>2275</v>
      </c>
      <c r="G73" t="s">
        <v>2276</v>
      </c>
      <c r="I73" s="2">
        <v>2.0437810565001001E-25</v>
      </c>
      <c r="J73" s="2">
        <v>3.7018977206408502E-14</v>
      </c>
      <c r="K73" s="1">
        <f t="shared" si="4"/>
        <v>2.1782734872528213E-23</v>
      </c>
      <c r="L73" s="1">
        <f t="shared" si="5"/>
        <v>2.1679500104450736E-12</v>
      </c>
      <c r="N73">
        <f t="shared" si="7"/>
        <v>2.1679500104232911E-12</v>
      </c>
      <c r="O73" s="4">
        <f t="shared" si="6"/>
        <v>99526070676.241516</v>
      </c>
    </row>
    <row r="74" spans="1:15">
      <c r="A74" t="s">
        <v>1601</v>
      </c>
      <c r="B74" t="s">
        <v>1602</v>
      </c>
      <c r="C74" t="s">
        <v>1603</v>
      </c>
      <c r="D74">
        <v>0</v>
      </c>
      <c r="E74" t="s">
        <v>2889</v>
      </c>
      <c r="F74" t="s">
        <v>2478</v>
      </c>
      <c r="G74" t="s">
        <v>2276</v>
      </c>
      <c r="I74" s="2">
        <v>2.0437810565001001E-25</v>
      </c>
      <c r="J74" s="2">
        <v>3.7018977206408502E-14</v>
      </c>
      <c r="K74" s="1">
        <f t="shared" si="4"/>
        <v>2.1782734872528213E-23</v>
      </c>
      <c r="L74" s="1">
        <f t="shared" si="5"/>
        <v>2.1679500104450736E-12</v>
      </c>
      <c r="N74">
        <f t="shared" si="7"/>
        <v>2.1679500104232911E-12</v>
      </c>
      <c r="O74" s="4">
        <f t="shared" si="6"/>
        <v>99526070676.241516</v>
      </c>
    </row>
    <row r="75" spans="1:15">
      <c r="A75" t="s">
        <v>2177</v>
      </c>
      <c r="B75" t="s">
        <v>2178</v>
      </c>
      <c r="C75" t="s">
        <v>2179</v>
      </c>
      <c r="D75">
        <v>0</v>
      </c>
      <c r="E75" t="s">
        <v>3007</v>
      </c>
      <c r="F75" t="s">
        <v>2478</v>
      </c>
      <c r="G75" t="s">
        <v>2276</v>
      </c>
      <c r="I75">
        <v>0</v>
      </c>
      <c r="J75">
        <v>0</v>
      </c>
      <c r="K75" s="1">
        <f t="shared" si="4"/>
        <v>0</v>
      </c>
      <c r="L75" s="1">
        <f t="shared" si="5"/>
        <v>0</v>
      </c>
      <c r="N75">
        <f t="shared" si="7"/>
        <v>0</v>
      </c>
      <c r="O75" s="4" t="str">
        <f t="shared" si="6"/>
        <v/>
      </c>
    </row>
    <row r="76" spans="1:15">
      <c r="A76" t="s">
        <v>234</v>
      </c>
      <c r="B76" t="s">
        <v>235</v>
      </c>
      <c r="C76" t="s">
        <v>236</v>
      </c>
      <c r="D76">
        <v>0</v>
      </c>
      <c r="E76" t="s">
        <v>2645</v>
      </c>
      <c r="F76" t="s">
        <v>2257</v>
      </c>
      <c r="G76" t="s">
        <v>2258</v>
      </c>
      <c r="I76">
        <v>0</v>
      </c>
      <c r="J76">
        <v>0</v>
      </c>
      <c r="K76" s="1">
        <f t="shared" si="4"/>
        <v>0</v>
      </c>
      <c r="L76" s="1">
        <f t="shared" si="5"/>
        <v>0</v>
      </c>
      <c r="N76">
        <f t="shared" si="7"/>
        <v>0</v>
      </c>
      <c r="O76" s="4" t="str">
        <f t="shared" si="6"/>
        <v/>
      </c>
    </row>
    <row r="77" spans="1:15">
      <c r="A77" t="s">
        <v>243</v>
      </c>
      <c r="B77" t="s">
        <v>244</v>
      </c>
      <c r="C77" t="s">
        <v>245</v>
      </c>
      <c r="D77">
        <v>0</v>
      </c>
      <c r="E77" t="s">
        <v>2648</v>
      </c>
      <c r="F77" t="s">
        <v>2262</v>
      </c>
      <c r="G77" t="s">
        <v>2258</v>
      </c>
      <c r="I77">
        <v>0</v>
      </c>
      <c r="J77">
        <v>0</v>
      </c>
      <c r="K77" s="1">
        <f t="shared" si="4"/>
        <v>0</v>
      </c>
      <c r="L77" s="1">
        <f t="shared" si="5"/>
        <v>0</v>
      </c>
      <c r="N77">
        <f t="shared" si="7"/>
        <v>0</v>
      </c>
      <c r="O77" s="4" t="str">
        <f t="shared" si="6"/>
        <v/>
      </c>
    </row>
    <row r="78" spans="1:15">
      <c r="A78" t="s">
        <v>327</v>
      </c>
      <c r="B78" t="s">
        <v>328</v>
      </c>
      <c r="C78" t="s">
        <v>329</v>
      </c>
      <c r="D78">
        <v>0</v>
      </c>
      <c r="E78" t="s">
        <v>2669</v>
      </c>
      <c r="F78" t="s">
        <v>2288</v>
      </c>
      <c r="G78" t="s">
        <v>2258</v>
      </c>
      <c r="I78">
        <v>0</v>
      </c>
      <c r="J78">
        <v>0</v>
      </c>
      <c r="K78" s="1">
        <f t="shared" si="4"/>
        <v>0</v>
      </c>
      <c r="L78" s="1">
        <f t="shared" si="5"/>
        <v>0</v>
      </c>
      <c r="N78">
        <f t="shared" si="7"/>
        <v>0</v>
      </c>
      <c r="O78" s="4" t="str">
        <f t="shared" si="6"/>
        <v/>
      </c>
    </row>
    <row r="79" spans="1:15">
      <c r="A79" t="s">
        <v>345</v>
      </c>
      <c r="B79" t="s">
        <v>346</v>
      </c>
      <c r="C79" t="s">
        <v>347</v>
      </c>
      <c r="D79">
        <v>0</v>
      </c>
      <c r="E79" t="s">
        <v>2673</v>
      </c>
      <c r="F79" t="s">
        <v>2297</v>
      </c>
      <c r="G79" t="s">
        <v>2258</v>
      </c>
      <c r="I79">
        <v>0</v>
      </c>
      <c r="J79">
        <v>0</v>
      </c>
      <c r="K79" s="1">
        <f t="shared" si="4"/>
        <v>0</v>
      </c>
      <c r="L79" s="1">
        <f t="shared" si="5"/>
        <v>0</v>
      </c>
      <c r="N79">
        <f t="shared" si="7"/>
        <v>0</v>
      </c>
      <c r="O79" s="4" t="str">
        <f t="shared" si="6"/>
        <v/>
      </c>
    </row>
    <row r="80" spans="1:15">
      <c r="A80" t="s">
        <v>441</v>
      </c>
      <c r="B80" t="s">
        <v>442</v>
      </c>
      <c r="C80" t="s">
        <v>443</v>
      </c>
      <c r="D80">
        <v>0</v>
      </c>
      <c r="E80" t="s">
        <v>2698</v>
      </c>
      <c r="F80" t="s">
        <v>2315</v>
      </c>
      <c r="G80" t="s">
        <v>2258</v>
      </c>
      <c r="I80">
        <v>0</v>
      </c>
      <c r="J80">
        <v>0</v>
      </c>
      <c r="K80" s="1">
        <f t="shared" si="4"/>
        <v>0</v>
      </c>
      <c r="L80" s="1">
        <f t="shared" si="5"/>
        <v>0</v>
      </c>
      <c r="N80">
        <f t="shared" si="7"/>
        <v>0</v>
      </c>
      <c r="O80" s="4" t="str">
        <f t="shared" si="6"/>
        <v/>
      </c>
    </row>
    <row r="81" spans="1:15">
      <c r="A81" t="s">
        <v>64</v>
      </c>
      <c r="B81" t="s">
        <v>65</v>
      </c>
      <c r="C81" t="s">
        <v>66</v>
      </c>
      <c r="D81">
        <v>0</v>
      </c>
      <c r="E81" t="s">
        <v>2600</v>
      </c>
      <c r="F81" t="s">
        <v>2208</v>
      </c>
      <c r="G81" t="s">
        <v>2209</v>
      </c>
      <c r="I81">
        <v>0</v>
      </c>
      <c r="J81">
        <v>0</v>
      </c>
      <c r="K81" s="1">
        <f t="shared" si="4"/>
        <v>0</v>
      </c>
      <c r="L81" s="1">
        <f t="shared" si="5"/>
        <v>0</v>
      </c>
      <c r="N81">
        <f t="shared" si="7"/>
        <v>0</v>
      </c>
      <c r="O81" s="4" t="str">
        <f t="shared" si="6"/>
        <v/>
      </c>
    </row>
    <row r="82" spans="1:15">
      <c r="A82" t="s">
        <v>100</v>
      </c>
      <c r="B82" t="s">
        <v>101</v>
      </c>
      <c r="C82" t="s">
        <v>102</v>
      </c>
      <c r="D82">
        <v>0</v>
      </c>
      <c r="E82" t="s">
        <v>2605</v>
      </c>
      <c r="F82" t="s">
        <v>2214</v>
      </c>
      <c r="G82" s="6" t="s">
        <v>2215</v>
      </c>
      <c r="I82">
        <v>44.961001578477699</v>
      </c>
      <c r="J82">
        <v>69.398768401350694</v>
      </c>
      <c r="K82" s="1">
        <f t="shared" si="4"/>
        <v>4791.9691489089519</v>
      </c>
      <c r="L82" s="1">
        <f t="shared" si="5"/>
        <v>4064.2144120215712</v>
      </c>
      <c r="N82" s="6">
        <f t="shared" si="7"/>
        <v>727.75473688738066</v>
      </c>
      <c r="O82" s="7">
        <f t="shared" si="6"/>
        <v>0.84813033759762879</v>
      </c>
    </row>
    <row r="83" spans="1:15">
      <c r="A83" t="s">
        <v>180</v>
      </c>
      <c r="B83" t="s">
        <v>181</v>
      </c>
      <c r="C83" t="s">
        <v>182</v>
      </c>
      <c r="D83">
        <v>0</v>
      </c>
      <c r="E83" t="s">
        <v>2628</v>
      </c>
      <c r="F83" t="s">
        <v>2242</v>
      </c>
      <c r="G83" s="6" t="s">
        <v>2215</v>
      </c>
      <c r="I83">
        <v>43.611105077740298</v>
      </c>
      <c r="J83">
        <v>36.251255495253403</v>
      </c>
      <c r="K83" s="1">
        <f t="shared" si="4"/>
        <v>4648.0964112328793</v>
      </c>
      <c r="L83" s="1">
        <f t="shared" si="5"/>
        <v>2122.9897652595455</v>
      </c>
      <c r="N83" s="6">
        <f t="shared" si="7"/>
        <v>2525.1066459733338</v>
      </c>
      <c r="O83" s="7">
        <f t="shared" si="6"/>
        <v>0.45674391781740936</v>
      </c>
    </row>
    <row r="84" spans="1:15">
      <c r="A84" t="s">
        <v>183</v>
      </c>
      <c r="B84" t="s">
        <v>184</v>
      </c>
      <c r="C84" t="s">
        <v>185</v>
      </c>
      <c r="D84">
        <v>0</v>
      </c>
      <c r="E84" t="s">
        <v>2629</v>
      </c>
      <c r="F84" t="s">
        <v>2242</v>
      </c>
      <c r="G84" s="6" t="s">
        <v>2215</v>
      </c>
      <c r="I84">
        <v>43.611105077740298</v>
      </c>
      <c r="J84">
        <v>36.251255495253297</v>
      </c>
      <c r="K84" s="1">
        <f t="shared" si="4"/>
        <v>4648.0964112328793</v>
      </c>
      <c r="L84" s="1">
        <f t="shared" si="5"/>
        <v>2122.9897652595391</v>
      </c>
      <c r="N84" s="6">
        <f t="shared" si="7"/>
        <v>2525.1066459733402</v>
      </c>
      <c r="O84" s="7">
        <f t="shared" si="6"/>
        <v>0.45674391781740797</v>
      </c>
    </row>
    <row r="85" spans="1:15">
      <c r="A85" t="s">
        <v>381</v>
      </c>
      <c r="B85" t="s">
        <v>382</v>
      </c>
      <c r="C85" t="s">
        <v>383</v>
      </c>
      <c r="D85">
        <v>0</v>
      </c>
      <c r="E85" t="s">
        <v>2683</v>
      </c>
      <c r="F85" t="s">
        <v>2303</v>
      </c>
      <c r="G85" s="6" t="s">
        <v>2215</v>
      </c>
      <c r="I85">
        <v>44.961001578477699</v>
      </c>
      <c r="J85">
        <v>69.398768401350694</v>
      </c>
      <c r="K85" s="1">
        <f t="shared" si="4"/>
        <v>4791.9691489089519</v>
      </c>
      <c r="L85" s="1">
        <f t="shared" si="5"/>
        <v>4064.2144120215712</v>
      </c>
      <c r="N85" s="6">
        <f t="shared" si="7"/>
        <v>727.75473688738066</v>
      </c>
      <c r="O85" s="7">
        <f t="shared" si="6"/>
        <v>0.84813033759762879</v>
      </c>
    </row>
    <row r="86" spans="1:15">
      <c r="A86" t="s">
        <v>872</v>
      </c>
      <c r="B86" t="s">
        <v>873</v>
      </c>
      <c r="C86" t="s">
        <v>874</v>
      </c>
      <c r="D86">
        <v>0</v>
      </c>
      <c r="E86" t="s">
        <v>2743</v>
      </c>
      <c r="F86" t="s">
        <v>2360</v>
      </c>
      <c r="G86" s="6" t="s">
        <v>2215</v>
      </c>
      <c r="I86">
        <v>21.645888525398501</v>
      </c>
      <c r="J86">
        <v>-23.099748221622399</v>
      </c>
      <c r="K86" s="1">
        <f t="shared" si="4"/>
        <v>2307.0311241483669</v>
      </c>
      <c r="L86" s="1">
        <f t="shared" si="5"/>
        <v>-1352.7953276265953</v>
      </c>
      <c r="N86" s="6">
        <f t="shared" si="7"/>
        <v>3659.8264517749622</v>
      </c>
      <c r="O86" s="7">
        <f t="shared" si="6"/>
        <v>-0.58637931385775099</v>
      </c>
    </row>
    <row r="87" spans="1:15">
      <c r="A87" t="s">
        <v>1168</v>
      </c>
      <c r="B87" t="s">
        <v>1169</v>
      </c>
      <c r="C87" t="s">
        <v>1170</v>
      </c>
      <c r="D87">
        <v>0</v>
      </c>
      <c r="E87" t="s">
        <v>2810</v>
      </c>
      <c r="F87" t="s">
        <v>2421</v>
      </c>
      <c r="G87" s="6" t="s">
        <v>2215</v>
      </c>
      <c r="I87">
        <v>44.961001578477699</v>
      </c>
      <c r="J87">
        <v>69.398768401350793</v>
      </c>
      <c r="K87" s="1">
        <f t="shared" si="4"/>
        <v>4791.9691489089519</v>
      </c>
      <c r="L87" s="1">
        <f t="shared" si="5"/>
        <v>4064.2144120215771</v>
      </c>
      <c r="N87" s="6">
        <f t="shared" si="7"/>
        <v>727.75473688737475</v>
      </c>
      <c r="O87" s="7">
        <f t="shared" si="6"/>
        <v>0.84813033759763001</v>
      </c>
    </row>
    <row r="88" spans="1:15">
      <c r="A88" t="s">
        <v>1347</v>
      </c>
      <c r="B88" t="s">
        <v>1348</v>
      </c>
      <c r="C88" t="s">
        <v>1349</v>
      </c>
      <c r="D88">
        <v>0</v>
      </c>
      <c r="F88" t="s">
        <v>2443</v>
      </c>
      <c r="G88" s="6" t="s">
        <v>2215</v>
      </c>
      <c r="I88">
        <v>-15.369982520006101</v>
      </c>
      <c r="J88">
        <v>-3.23049008092435</v>
      </c>
      <c r="K88" s="1">
        <f t="shared" si="4"/>
        <v>-1638.1414886094458</v>
      </c>
      <c r="L88" s="1">
        <f t="shared" si="5"/>
        <v>-189.18785804460964</v>
      </c>
      <c r="N88" s="6">
        <f t="shared" si="7"/>
        <v>1448.9536305648362</v>
      </c>
      <c r="O88" s="7">
        <f t="shared" si="6"/>
        <v>0.11548932699653668</v>
      </c>
    </row>
    <row r="89" spans="1:15">
      <c r="A89" t="s">
        <v>1350</v>
      </c>
      <c r="B89" t="s">
        <v>1351</v>
      </c>
      <c r="C89" t="s">
        <v>1352</v>
      </c>
      <c r="D89">
        <v>0</v>
      </c>
      <c r="E89" t="s">
        <v>2843</v>
      </c>
      <c r="F89" t="s">
        <v>2443</v>
      </c>
      <c r="G89" s="6" t="s">
        <v>2215</v>
      </c>
      <c r="I89">
        <v>44.170740429082798</v>
      </c>
      <c r="J89">
        <v>23.8428626674174</v>
      </c>
      <c r="K89" s="1">
        <f t="shared" si="4"/>
        <v>4707.7426656338448</v>
      </c>
      <c r="L89" s="1">
        <f t="shared" si="5"/>
        <v>1396.3144924468556</v>
      </c>
      <c r="N89" s="6">
        <f t="shared" si="7"/>
        <v>3311.4281731869892</v>
      </c>
      <c r="O89" s="7">
        <f t="shared" si="6"/>
        <v>0.29659957895316641</v>
      </c>
    </row>
    <row r="90" spans="1:15">
      <c r="A90" t="s">
        <v>1353</v>
      </c>
      <c r="B90" t="s">
        <v>1354</v>
      </c>
      <c r="C90" t="s">
        <v>1355</v>
      </c>
      <c r="D90">
        <v>0</v>
      </c>
      <c r="E90" t="s">
        <v>2844</v>
      </c>
      <c r="F90" t="s">
        <v>2443</v>
      </c>
      <c r="G90" s="6" t="s">
        <v>2215</v>
      </c>
      <c r="I90">
        <v>0</v>
      </c>
      <c r="J90">
        <v>0</v>
      </c>
      <c r="K90" s="1">
        <f t="shared" si="4"/>
        <v>0</v>
      </c>
      <c r="L90" s="1">
        <f t="shared" si="5"/>
        <v>0</v>
      </c>
      <c r="N90">
        <f t="shared" si="7"/>
        <v>0</v>
      </c>
      <c r="O90" s="4" t="str">
        <f t="shared" si="6"/>
        <v/>
      </c>
    </row>
    <row r="91" spans="1:15">
      <c r="A91" t="s">
        <v>1571</v>
      </c>
      <c r="B91" t="s">
        <v>1572</v>
      </c>
      <c r="C91" t="s">
        <v>1573</v>
      </c>
      <c r="D91">
        <v>0</v>
      </c>
      <c r="E91" t="s">
        <v>2882</v>
      </c>
      <c r="F91" t="s">
        <v>2470</v>
      </c>
      <c r="G91" s="6" t="s">
        <v>2215</v>
      </c>
      <c r="I91">
        <v>0</v>
      </c>
      <c r="J91">
        <v>0</v>
      </c>
      <c r="K91" s="1">
        <f t="shared" si="4"/>
        <v>0</v>
      </c>
      <c r="L91" s="1">
        <f t="shared" si="5"/>
        <v>0</v>
      </c>
      <c r="N91">
        <f t="shared" si="7"/>
        <v>0</v>
      </c>
      <c r="O91" s="4" t="str">
        <f t="shared" si="6"/>
        <v/>
      </c>
    </row>
    <row r="92" spans="1:15">
      <c r="A92" t="s">
        <v>1616</v>
      </c>
      <c r="B92" t="s">
        <v>1617</v>
      </c>
      <c r="C92" t="s">
        <v>1618</v>
      </c>
      <c r="D92">
        <v>0</v>
      </c>
      <c r="E92" t="s">
        <v>2891</v>
      </c>
      <c r="F92" t="s">
        <v>2483</v>
      </c>
      <c r="G92" s="6" t="s">
        <v>2215</v>
      </c>
      <c r="I92" s="2">
        <v>4.3958727292751003E-20</v>
      </c>
      <c r="J92" s="2">
        <v>6.2513709717900597E-10</v>
      </c>
      <c r="K92" s="1">
        <f t="shared" si="4"/>
        <v>4.6851461848438856E-18</v>
      </c>
      <c r="L92" s="1">
        <f t="shared" si="5"/>
        <v>3.661003297855062E-8</v>
      </c>
      <c r="N92">
        <f t="shared" si="7"/>
        <v>3.6610032973865476E-8</v>
      </c>
      <c r="O92" s="4">
        <f t="shared" si="6"/>
        <v>7814064179.4660473</v>
      </c>
    </row>
    <row r="93" spans="1:15">
      <c r="A93" t="s">
        <v>1947</v>
      </c>
      <c r="B93" t="s">
        <v>1948</v>
      </c>
      <c r="C93" t="s">
        <v>1949</v>
      </c>
      <c r="D93">
        <v>0</v>
      </c>
      <c r="E93" t="s">
        <v>2963</v>
      </c>
      <c r="F93" t="s">
        <v>2550</v>
      </c>
      <c r="G93" s="6" t="s">
        <v>2215</v>
      </c>
      <c r="I93">
        <v>43.611105077740199</v>
      </c>
      <c r="J93">
        <v>36.251255495253297</v>
      </c>
      <c r="K93" s="1">
        <f t="shared" si="4"/>
        <v>4648.0964112328693</v>
      </c>
      <c r="L93" s="1">
        <f t="shared" si="5"/>
        <v>2122.9897652595391</v>
      </c>
      <c r="N93" s="6">
        <f t="shared" si="7"/>
        <v>2525.1066459733302</v>
      </c>
      <c r="O93" s="7">
        <f t="shared" si="6"/>
        <v>0.45674391781740897</v>
      </c>
    </row>
    <row r="94" spans="1:15">
      <c r="A94" t="s">
        <v>1950</v>
      </c>
      <c r="B94" t="s">
        <v>1951</v>
      </c>
      <c r="C94" t="s">
        <v>1952</v>
      </c>
      <c r="D94">
        <v>0</v>
      </c>
      <c r="E94" t="s">
        <v>2963</v>
      </c>
      <c r="F94" t="s">
        <v>2550</v>
      </c>
      <c r="G94" s="6" t="s">
        <v>2215</v>
      </c>
      <c r="I94">
        <v>43.611105077740199</v>
      </c>
      <c r="J94">
        <v>36.251255495509199</v>
      </c>
      <c r="K94" s="1">
        <f t="shared" si="4"/>
        <v>4648.0964112328693</v>
      </c>
      <c r="L94" s="1">
        <f t="shared" si="5"/>
        <v>2122.9897652745258</v>
      </c>
      <c r="N94" s="6">
        <f t="shared" si="7"/>
        <v>2525.1066459583435</v>
      </c>
      <c r="O94" s="7">
        <f t="shared" si="6"/>
        <v>0.45674391782063323</v>
      </c>
    </row>
    <row r="95" spans="1:15">
      <c r="A95" t="s">
        <v>1953</v>
      </c>
      <c r="B95" t="s">
        <v>1954</v>
      </c>
      <c r="C95" t="s">
        <v>1955</v>
      </c>
      <c r="D95">
        <v>0</v>
      </c>
      <c r="E95" t="s">
        <v>2964</v>
      </c>
      <c r="F95" t="s">
        <v>2551</v>
      </c>
      <c r="G95" s="6" t="s">
        <v>2215</v>
      </c>
      <c r="I95">
        <v>-43.477684886044997</v>
      </c>
      <c r="J95">
        <v>-36.008440922330003</v>
      </c>
      <c r="K95" s="1">
        <f t="shared" si="4"/>
        <v>-4633.8764112328918</v>
      </c>
      <c r="L95" s="1">
        <f t="shared" si="5"/>
        <v>-2108.7697652587249</v>
      </c>
      <c r="N95" s="6">
        <f t="shared" si="7"/>
        <v>2525.1066459741669</v>
      </c>
      <c r="O95" s="7">
        <f t="shared" si="6"/>
        <v>0.45507682512785541</v>
      </c>
    </row>
    <row r="96" spans="1:15">
      <c r="A96" t="s">
        <v>133</v>
      </c>
      <c r="B96" t="s">
        <v>134</v>
      </c>
      <c r="C96" t="s">
        <v>135</v>
      </c>
      <c r="D96">
        <v>0</v>
      </c>
      <c r="F96" t="s">
        <v>2229</v>
      </c>
      <c r="G96" t="s">
        <v>2230</v>
      </c>
      <c r="I96" s="2">
        <v>9.3825732556551502E-5</v>
      </c>
      <c r="J96" s="2">
        <v>1.7075567715146999E-4</v>
      </c>
      <c r="K96" s="1">
        <f t="shared" si="4"/>
        <v>0.01</v>
      </c>
      <c r="L96" s="1">
        <f t="shared" si="5"/>
        <v>9.9999999999999985E-3</v>
      </c>
      <c r="N96">
        <f t="shared" si="7"/>
        <v>1.7347234759768071E-18</v>
      </c>
      <c r="O96" s="4">
        <f t="shared" si="6"/>
        <v>0.99999999999999978</v>
      </c>
    </row>
    <row r="97" spans="1:15">
      <c r="A97" t="s">
        <v>168</v>
      </c>
      <c r="B97" t="s">
        <v>169</v>
      </c>
      <c r="C97" t="s">
        <v>170</v>
      </c>
      <c r="D97">
        <v>0</v>
      </c>
      <c r="E97" t="s">
        <v>2624</v>
      </c>
      <c r="F97" t="s">
        <v>2239</v>
      </c>
      <c r="G97" t="s">
        <v>2230</v>
      </c>
      <c r="I97">
        <v>0</v>
      </c>
      <c r="J97">
        <v>0</v>
      </c>
      <c r="K97" s="1">
        <f t="shared" si="4"/>
        <v>0</v>
      </c>
      <c r="L97" s="1">
        <f t="shared" si="5"/>
        <v>0</v>
      </c>
      <c r="N97">
        <f t="shared" si="7"/>
        <v>0</v>
      </c>
      <c r="O97" s="4" t="str">
        <f t="shared" si="6"/>
        <v/>
      </c>
    </row>
    <row r="98" spans="1:15">
      <c r="A98" t="s">
        <v>396</v>
      </c>
      <c r="B98" t="s">
        <v>397</v>
      </c>
      <c r="C98" t="s">
        <v>398</v>
      </c>
      <c r="D98">
        <v>0</v>
      </c>
      <c r="E98" t="s">
        <v>2686</v>
      </c>
      <c r="F98" t="s">
        <v>2305</v>
      </c>
      <c r="G98" t="s">
        <v>2230</v>
      </c>
      <c r="I98">
        <v>2.5802076453056599E-2</v>
      </c>
      <c r="J98">
        <v>4.69578112220237E-2</v>
      </c>
      <c r="K98" s="1">
        <f t="shared" si="4"/>
        <v>2.7500000000005262</v>
      </c>
      <c r="L98" s="1">
        <f t="shared" si="5"/>
        <v>2.750000000314452</v>
      </c>
      <c r="N98">
        <f t="shared" si="7"/>
        <v>3.1392577426458956E-10</v>
      </c>
      <c r="O98" s="4">
        <f t="shared" si="6"/>
        <v>1.0000000001141549</v>
      </c>
    </row>
    <row r="99" spans="1:15">
      <c r="A99" t="s">
        <v>399</v>
      </c>
      <c r="B99" t="s">
        <v>400</v>
      </c>
      <c r="C99" t="s">
        <v>401</v>
      </c>
      <c r="D99">
        <v>0</v>
      </c>
      <c r="E99" t="s">
        <v>2687</v>
      </c>
      <c r="F99" t="s">
        <v>2306</v>
      </c>
      <c r="G99" t="s">
        <v>2230</v>
      </c>
      <c r="I99">
        <v>1.83898435810841E-2</v>
      </c>
      <c r="J99">
        <v>3.3468112727021E-2</v>
      </c>
      <c r="K99" s="1">
        <f t="shared" si="4"/>
        <v>1.9600000000000006</v>
      </c>
      <c r="L99" s="1">
        <f t="shared" si="5"/>
        <v>1.9600000003123106</v>
      </c>
      <c r="N99">
        <f t="shared" si="7"/>
        <v>3.1230995567455011E-10</v>
      </c>
      <c r="O99" s="4">
        <f t="shared" si="6"/>
        <v>1.0000000001593419</v>
      </c>
    </row>
    <row r="100" spans="1:15">
      <c r="A100" t="s">
        <v>1156</v>
      </c>
      <c r="B100" t="s">
        <v>1157</v>
      </c>
      <c r="C100" t="s">
        <v>1158</v>
      </c>
      <c r="D100">
        <v>0</v>
      </c>
      <c r="E100" t="s">
        <v>2806</v>
      </c>
      <c r="F100" t="s">
        <v>2418</v>
      </c>
      <c r="G100" t="s">
        <v>2230</v>
      </c>
      <c r="I100">
        <v>0</v>
      </c>
      <c r="J100">
        <v>0</v>
      </c>
      <c r="K100" s="1">
        <f t="shared" si="4"/>
        <v>0</v>
      </c>
      <c r="L100" s="1">
        <f t="shared" si="5"/>
        <v>0</v>
      </c>
      <c r="N100">
        <f t="shared" si="7"/>
        <v>0</v>
      </c>
      <c r="O100" s="4" t="str">
        <f t="shared" si="6"/>
        <v/>
      </c>
    </row>
    <row r="101" spans="1:15">
      <c r="A101" t="s">
        <v>1356</v>
      </c>
      <c r="B101" t="s">
        <v>1357</v>
      </c>
      <c r="C101" t="s">
        <v>1358</v>
      </c>
      <c r="D101">
        <v>0</v>
      </c>
      <c r="F101" t="s">
        <v>2444</v>
      </c>
      <c r="G101" t="s">
        <v>2230</v>
      </c>
      <c r="I101" s="2">
        <v>9.3825732556551502E-5</v>
      </c>
      <c r="J101" s="2">
        <v>1.7075567715146999E-4</v>
      </c>
      <c r="K101" s="1">
        <f t="shared" si="4"/>
        <v>0.01</v>
      </c>
      <c r="L101" s="1">
        <f t="shared" si="5"/>
        <v>9.9999999999999985E-3</v>
      </c>
      <c r="N101">
        <f t="shared" si="7"/>
        <v>1.7347234759768071E-18</v>
      </c>
      <c r="O101" s="4">
        <f t="shared" si="6"/>
        <v>0.99999999999999978</v>
      </c>
    </row>
    <row r="102" spans="1:15">
      <c r="A102" t="s">
        <v>1368</v>
      </c>
      <c r="B102" t="s">
        <v>1369</v>
      </c>
      <c r="C102" t="s">
        <v>1370</v>
      </c>
      <c r="D102">
        <v>0</v>
      </c>
      <c r="E102" t="s">
        <v>2847</v>
      </c>
      <c r="F102" t="s">
        <v>2447</v>
      </c>
      <c r="G102" t="s">
        <v>2230</v>
      </c>
      <c r="I102" s="2">
        <v>2.81477197669654E-4</v>
      </c>
      <c r="J102" s="2">
        <v>5.1226703678728205E-4</v>
      </c>
      <c r="K102" s="1">
        <f t="shared" si="4"/>
        <v>2.9999999999999947E-2</v>
      </c>
      <c r="L102" s="1">
        <f t="shared" si="5"/>
        <v>3.0000000312310086E-2</v>
      </c>
      <c r="N102">
        <f t="shared" si="7"/>
        <v>3.1231013955523856E-10</v>
      </c>
      <c r="O102" s="4">
        <f t="shared" si="6"/>
        <v>1.0000000104103379</v>
      </c>
    </row>
    <row r="103" spans="1:15">
      <c r="A103" t="s">
        <v>1371</v>
      </c>
      <c r="B103" t="s">
        <v>1372</v>
      </c>
      <c r="C103" t="s">
        <v>1373</v>
      </c>
      <c r="D103">
        <v>0</v>
      </c>
      <c r="E103" t="s">
        <v>2848</v>
      </c>
      <c r="F103" t="s">
        <v>2448</v>
      </c>
      <c r="G103" t="s">
        <v>2230</v>
      </c>
      <c r="I103">
        <v>1.83898435810841E-2</v>
      </c>
      <c r="J103">
        <v>3.3468112721688099E-2</v>
      </c>
      <c r="K103" s="1">
        <f t="shared" si="4"/>
        <v>1.9600000000000006</v>
      </c>
      <c r="L103" s="1">
        <f t="shared" si="5"/>
        <v>1.9599999999999986</v>
      </c>
      <c r="N103">
        <f t="shared" si="7"/>
        <v>1.9984014443252818E-15</v>
      </c>
      <c r="O103" s="4">
        <f t="shared" si="6"/>
        <v>0.999999999999999</v>
      </c>
    </row>
    <row r="104" spans="1:15">
      <c r="A104" t="s">
        <v>1392</v>
      </c>
      <c r="B104" t="s">
        <v>1393</v>
      </c>
      <c r="C104" t="s">
        <v>1394</v>
      </c>
      <c r="D104">
        <v>0</v>
      </c>
      <c r="E104" t="s">
        <v>2852</v>
      </c>
      <c r="F104" t="s">
        <v>2448</v>
      </c>
      <c r="G104" t="s">
        <v>2230</v>
      </c>
      <c r="I104">
        <v>0</v>
      </c>
      <c r="J104">
        <v>0</v>
      </c>
      <c r="K104" s="1">
        <f t="shared" si="4"/>
        <v>0</v>
      </c>
      <c r="L104" s="1">
        <f t="shared" si="5"/>
        <v>0</v>
      </c>
      <c r="N104">
        <f t="shared" si="7"/>
        <v>0</v>
      </c>
      <c r="O104" s="4" t="str">
        <f t="shared" si="6"/>
        <v/>
      </c>
    </row>
    <row r="105" spans="1:15">
      <c r="A105" t="s">
        <v>1413</v>
      </c>
      <c r="B105" t="s">
        <v>1414</v>
      </c>
      <c r="C105" t="s">
        <v>1415</v>
      </c>
      <c r="D105">
        <v>0</v>
      </c>
      <c r="E105" t="s">
        <v>2624</v>
      </c>
      <c r="F105" t="s">
        <v>2453</v>
      </c>
      <c r="G105" t="s">
        <v>2230</v>
      </c>
      <c r="I105" s="2">
        <v>9.3825732556551502E-5</v>
      </c>
      <c r="J105" s="2">
        <v>1.7075567715146999E-4</v>
      </c>
      <c r="K105" s="1">
        <f t="shared" si="4"/>
        <v>0.01</v>
      </c>
      <c r="L105" s="1">
        <f t="shared" si="5"/>
        <v>9.9999999999999985E-3</v>
      </c>
      <c r="N105">
        <f t="shared" si="7"/>
        <v>1.7347234759768071E-18</v>
      </c>
      <c r="O105" s="4">
        <f t="shared" si="6"/>
        <v>0.99999999999999978</v>
      </c>
    </row>
    <row r="106" spans="1:15">
      <c r="A106" t="s">
        <v>1425</v>
      </c>
      <c r="B106" t="s">
        <v>1426</v>
      </c>
      <c r="C106" t="s">
        <v>1427</v>
      </c>
      <c r="D106">
        <v>0</v>
      </c>
      <c r="F106" t="s">
        <v>2444</v>
      </c>
      <c r="G106" t="s">
        <v>2230</v>
      </c>
      <c r="I106" s="2">
        <v>9.3825732556551502E-5</v>
      </c>
      <c r="J106" s="2">
        <v>1.7075567715146999E-4</v>
      </c>
      <c r="K106" s="1">
        <f t="shared" si="4"/>
        <v>0.01</v>
      </c>
      <c r="L106" s="1">
        <f t="shared" si="5"/>
        <v>9.9999999999999985E-3</v>
      </c>
      <c r="N106">
        <f t="shared" si="7"/>
        <v>1.7347234759768071E-18</v>
      </c>
      <c r="O106" s="4">
        <f t="shared" si="6"/>
        <v>0.99999999999999978</v>
      </c>
    </row>
    <row r="107" spans="1:15">
      <c r="A107" t="s">
        <v>1889</v>
      </c>
      <c r="B107" t="s">
        <v>1890</v>
      </c>
      <c r="C107" t="s">
        <v>1891</v>
      </c>
      <c r="D107">
        <v>0</v>
      </c>
      <c r="E107" t="s">
        <v>2948</v>
      </c>
      <c r="F107" t="s">
        <v>2537</v>
      </c>
      <c r="G107" t="s">
        <v>2230</v>
      </c>
      <c r="I107">
        <v>2.58020764530613E-2</v>
      </c>
      <c r="J107">
        <v>4.6957811222029001E-2</v>
      </c>
      <c r="K107" s="1">
        <f t="shared" si="4"/>
        <v>2.7500000000010272</v>
      </c>
      <c r="L107" s="1">
        <f t="shared" si="5"/>
        <v>2.7500000003147624</v>
      </c>
      <c r="N107">
        <f t="shared" si="7"/>
        <v>3.1373525999356389E-10</v>
      </c>
      <c r="O107" s="4">
        <f t="shared" si="6"/>
        <v>1.0000000001140856</v>
      </c>
    </row>
    <row r="108" spans="1:15">
      <c r="A108" t="s">
        <v>1913</v>
      </c>
      <c r="B108" t="s">
        <v>1914</v>
      </c>
      <c r="C108" t="s">
        <v>1915</v>
      </c>
      <c r="D108">
        <v>0</v>
      </c>
      <c r="E108" t="s">
        <v>2955</v>
      </c>
      <c r="F108" t="s">
        <v>2543</v>
      </c>
      <c r="G108" t="s">
        <v>2230</v>
      </c>
      <c r="I108">
        <v>1.83898435810841E-2</v>
      </c>
      <c r="J108">
        <v>3.3468112727021E-2</v>
      </c>
      <c r="K108" s="1">
        <f t="shared" si="4"/>
        <v>1.9600000000000006</v>
      </c>
      <c r="L108" s="1">
        <f t="shared" si="5"/>
        <v>1.9600000003123106</v>
      </c>
      <c r="N108">
        <f t="shared" si="7"/>
        <v>3.1230995567455011E-10</v>
      </c>
      <c r="O108" s="4">
        <f t="shared" si="6"/>
        <v>1.0000000001593419</v>
      </c>
    </row>
    <row r="109" spans="1:15">
      <c r="A109" t="s">
        <v>1916</v>
      </c>
      <c r="B109" t="s">
        <v>1917</v>
      </c>
      <c r="C109" t="s">
        <v>1918</v>
      </c>
      <c r="D109">
        <v>0</v>
      </c>
      <c r="E109" t="s">
        <v>2956</v>
      </c>
      <c r="F109" t="s">
        <v>2543</v>
      </c>
      <c r="G109" t="s">
        <v>2230</v>
      </c>
      <c r="I109">
        <v>-1.83898435810841E-2</v>
      </c>
      <c r="J109">
        <v>-3.3468112727021E-2</v>
      </c>
      <c r="K109" s="1">
        <f t="shared" si="4"/>
        <v>-1.9600000000000006</v>
      </c>
      <c r="L109" s="1">
        <f t="shared" si="5"/>
        <v>-1.9600000003123106</v>
      </c>
      <c r="N109">
        <f t="shared" si="7"/>
        <v>3.1230995567455011E-10</v>
      </c>
      <c r="O109" s="4">
        <f t="shared" si="6"/>
        <v>1.0000000001593419</v>
      </c>
    </row>
    <row r="110" spans="1:15">
      <c r="A110" t="s">
        <v>1926</v>
      </c>
      <c r="B110" t="s">
        <v>1927</v>
      </c>
      <c r="C110" t="s">
        <v>1928</v>
      </c>
      <c r="D110">
        <v>0</v>
      </c>
      <c r="F110" t="s">
        <v>2544</v>
      </c>
      <c r="G110" t="s">
        <v>2230</v>
      </c>
      <c r="I110" s="2">
        <v>9.3825732556551502E-5</v>
      </c>
      <c r="J110" s="2">
        <v>1.7075567715146999E-4</v>
      </c>
      <c r="K110" s="1">
        <f t="shared" si="4"/>
        <v>0.01</v>
      </c>
      <c r="L110" s="1">
        <f t="shared" si="5"/>
        <v>9.9999999999999985E-3</v>
      </c>
      <c r="N110">
        <f t="shared" si="7"/>
        <v>1.7347234759768071E-18</v>
      </c>
      <c r="O110" s="4">
        <f t="shared" si="6"/>
        <v>0.99999999999999978</v>
      </c>
    </row>
    <row r="111" spans="1:15">
      <c r="A111" t="s">
        <v>201</v>
      </c>
      <c r="B111" t="s">
        <v>202</v>
      </c>
      <c r="C111" t="s">
        <v>203</v>
      </c>
      <c r="D111">
        <v>0</v>
      </c>
      <c r="E111" t="s">
        <v>2635</v>
      </c>
      <c r="F111" t="s">
        <v>2248</v>
      </c>
      <c r="G111" t="s">
        <v>2249</v>
      </c>
      <c r="I111">
        <v>-6.6616270115147799E-2</v>
      </c>
      <c r="J111">
        <v>-0.12123653494273801</v>
      </c>
      <c r="K111" s="1">
        <f t="shared" si="4"/>
        <v>-7.0999999999995991</v>
      </c>
      <c r="L111" s="1">
        <f t="shared" si="5"/>
        <v>-7.1000002439271341</v>
      </c>
      <c r="N111">
        <f t="shared" si="7"/>
        <v>2.4392753505964038E-7</v>
      </c>
      <c r="O111" s="4">
        <f t="shared" si="6"/>
        <v>1.0000000343559909</v>
      </c>
    </row>
    <row r="112" spans="1:15">
      <c r="A112" t="s">
        <v>964</v>
      </c>
      <c r="B112" t="s">
        <v>965</v>
      </c>
      <c r="C112" t="s">
        <v>966</v>
      </c>
      <c r="D112">
        <v>0</v>
      </c>
      <c r="E112" t="s">
        <v>2767</v>
      </c>
      <c r="F112" t="s">
        <v>2382</v>
      </c>
      <c r="G112" t="s">
        <v>2383</v>
      </c>
      <c r="I112">
        <v>-2.5529981828637398</v>
      </c>
      <c r="J112">
        <v>-4.6462619795770399</v>
      </c>
      <c r="K112" s="1">
        <f t="shared" si="4"/>
        <v>-272.09999999999718</v>
      </c>
      <c r="L112" s="1">
        <f t="shared" si="5"/>
        <v>-272.10000025097503</v>
      </c>
      <c r="N112">
        <f t="shared" si="7"/>
        <v>2.5097784828176373E-7</v>
      </c>
      <c r="O112" s="4">
        <f t="shared" si="6"/>
        <v>1.0000000009223735</v>
      </c>
    </row>
    <row r="113" spans="1:15">
      <c r="A113" t="s">
        <v>46</v>
      </c>
      <c r="B113" t="s">
        <v>47</v>
      </c>
      <c r="C113" t="s">
        <v>48</v>
      </c>
      <c r="D113">
        <v>0</v>
      </c>
      <c r="E113" t="s">
        <v>2594</v>
      </c>
      <c r="F113" t="s">
        <v>2199</v>
      </c>
      <c r="G113" t="s">
        <v>2200</v>
      </c>
      <c r="I113">
        <v>45.861509480000002</v>
      </c>
      <c r="J113">
        <v>83.464449389999899</v>
      </c>
      <c r="K113" s="1">
        <f t="shared" si="4"/>
        <v>4887.9457938000041</v>
      </c>
      <c r="L113" s="1">
        <f t="shared" si="5"/>
        <v>4887.9457938000023</v>
      </c>
      <c r="N113">
        <f t="shared" si="7"/>
        <v>1.8189894035458565E-12</v>
      </c>
      <c r="O113" s="4">
        <f t="shared" si="6"/>
        <v>0.99999999999999967</v>
      </c>
    </row>
    <row r="114" spans="1:15">
      <c r="A114" t="s">
        <v>109</v>
      </c>
      <c r="B114" t="s">
        <v>110</v>
      </c>
      <c r="C114" t="s">
        <v>111</v>
      </c>
      <c r="D114">
        <v>0</v>
      </c>
      <c r="E114" t="s">
        <v>2608</v>
      </c>
      <c r="F114" t="s">
        <v>2219</v>
      </c>
      <c r="G114" t="s">
        <v>2200</v>
      </c>
      <c r="I114" s="2">
        <v>1.95762040229862E-19</v>
      </c>
      <c r="J114" s="2">
        <v>1.5597978680371401E-9</v>
      </c>
      <c r="K114" s="1">
        <f t="shared" si="4"/>
        <v>2.0864429714084088E-17</v>
      </c>
      <c r="L114" s="1">
        <f t="shared" si="5"/>
        <v>9.1346764807913864E-8</v>
      </c>
      <c r="N114">
        <f t="shared" si="7"/>
        <v>9.134676478704943E-8</v>
      </c>
      <c r="O114" s="4">
        <f t="shared" si="6"/>
        <v>4378109829.0097132</v>
      </c>
    </row>
    <row r="115" spans="1:15">
      <c r="A115" t="s">
        <v>309</v>
      </c>
      <c r="B115" t="s">
        <v>310</v>
      </c>
      <c r="C115" t="s">
        <v>311</v>
      </c>
      <c r="D115">
        <v>0</v>
      </c>
      <c r="E115" t="s">
        <v>2667</v>
      </c>
      <c r="F115" t="s">
        <v>2199</v>
      </c>
      <c r="G115" t="s">
        <v>2200</v>
      </c>
      <c r="I115">
        <v>0</v>
      </c>
      <c r="J115">
        <v>0</v>
      </c>
      <c r="K115" s="1">
        <f t="shared" si="4"/>
        <v>0</v>
      </c>
      <c r="L115" s="1">
        <f t="shared" si="5"/>
        <v>0</v>
      </c>
      <c r="N115">
        <f t="shared" si="7"/>
        <v>0</v>
      </c>
      <c r="O115" s="4" t="str">
        <f t="shared" si="6"/>
        <v/>
      </c>
    </row>
    <row r="116" spans="1:15">
      <c r="A116" t="s">
        <v>818</v>
      </c>
      <c r="B116" t="s">
        <v>819</v>
      </c>
      <c r="C116" t="s">
        <v>820</v>
      </c>
      <c r="D116">
        <v>0</v>
      </c>
      <c r="E116" t="s">
        <v>2727</v>
      </c>
      <c r="F116" t="s">
        <v>2348</v>
      </c>
      <c r="G116" t="s">
        <v>2200</v>
      </c>
      <c r="I116" s="2">
        <v>-4.1213416683712501E-23</v>
      </c>
      <c r="J116" s="2">
        <v>1.15953395295962E-14</v>
      </c>
      <c r="K116" s="1">
        <f t="shared" si="4"/>
        <v>-4.3925494169599981E-21</v>
      </c>
      <c r="L116" s="1">
        <f t="shared" si="5"/>
        <v>6.7906026452698689E-13</v>
      </c>
      <c r="N116">
        <f t="shared" si="7"/>
        <v>6.7906026891953627E-13</v>
      </c>
      <c r="O116" s="4">
        <f t="shared" si="6"/>
        <v>-154593653.95072821</v>
      </c>
    </row>
    <row r="117" spans="1:15">
      <c r="A117" t="s">
        <v>1231</v>
      </c>
      <c r="B117" t="s">
        <v>1232</v>
      </c>
      <c r="C117" t="s">
        <v>1233</v>
      </c>
      <c r="D117">
        <v>0</v>
      </c>
      <c r="E117" t="s">
        <v>2827</v>
      </c>
      <c r="F117" t="s">
        <v>2219</v>
      </c>
      <c r="G117" t="s">
        <v>2200</v>
      </c>
      <c r="I117">
        <v>5.3863891255995201E-2</v>
      </c>
      <c r="J117">
        <v>9.8028173879208799E-2</v>
      </c>
      <c r="K117" s="1">
        <f t="shared" si="4"/>
        <v>5.7408442000204865</v>
      </c>
      <c r="L117" s="1">
        <f t="shared" si="5"/>
        <v>5.7408441999999935</v>
      </c>
      <c r="N117">
        <f t="shared" si="7"/>
        <v>2.0492940677740989E-11</v>
      </c>
      <c r="O117" s="4">
        <f t="shared" si="6"/>
        <v>0.9999999999964303</v>
      </c>
    </row>
    <row r="118" spans="1:15">
      <c r="A118" t="s">
        <v>1234</v>
      </c>
      <c r="B118" t="s">
        <v>1235</v>
      </c>
      <c r="C118" t="s">
        <v>1236</v>
      </c>
      <c r="D118">
        <v>0</v>
      </c>
      <c r="E118" t="s">
        <v>2827</v>
      </c>
      <c r="F118" t="s">
        <v>2219</v>
      </c>
      <c r="G118" t="s">
        <v>2200</v>
      </c>
      <c r="I118">
        <v>0</v>
      </c>
      <c r="J118">
        <v>0</v>
      </c>
      <c r="K118" s="1">
        <f t="shared" si="4"/>
        <v>0</v>
      </c>
      <c r="L118" s="1">
        <f t="shared" si="5"/>
        <v>0</v>
      </c>
      <c r="N118">
        <f t="shared" si="7"/>
        <v>0</v>
      </c>
      <c r="O118" s="4" t="str">
        <f t="shared" si="6"/>
        <v/>
      </c>
    </row>
    <row r="119" spans="1:15">
      <c r="A119" t="s">
        <v>1237</v>
      </c>
      <c r="B119" t="s">
        <v>1238</v>
      </c>
      <c r="C119" t="s">
        <v>1239</v>
      </c>
      <c r="D119">
        <v>0</v>
      </c>
      <c r="E119" t="s">
        <v>2827</v>
      </c>
      <c r="F119" t="s">
        <v>2219</v>
      </c>
      <c r="G119" t="s">
        <v>2200</v>
      </c>
      <c r="I119">
        <v>0.62222889570742701</v>
      </c>
      <c r="J119">
        <v>1.1324091327049499</v>
      </c>
      <c r="K119" s="1">
        <f t="shared" si="4"/>
        <v>66.317509999976991</v>
      </c>
      <c r="L119" s="1">
        <f t="shared" si="5"/>
        <v>66.317510000000681</v>
      </c>
      <c r="N119">
        <f t="shared" si="7"/>
        <v>2.368949481024174E-11</v>
      </c>
      <c r="O119" s="4">
        <f t="shared" si="6"/>
        <v>1.0000000000003573</v>
      </c>
    </row>
    <row r="120" spans="1:15">
      <c r="A120" t="s">
        <v>1240</v>
      </c>
      <c r="B120" t="s">
        <v>1241</v>
      </c>
      <c r="C120" t="s">
        <v>1242</v>
      </c>
      <c r="D120">
        <v>0</v>
      </c>
      <c r="E120" t="s">
        <v>2827</v>
      </c>
      <c r="F120" t="s">
        <v>2219</v>
      </c>
      <c r="G120" t="s">
        <v>2200</v>
      </c>
      <c r="I120">
        <v>1.45187993341571</v>
      </c>
      <c r="J120">
        <v>2.6423107437351199</v>
      </c>
      <c r="K120" s="1">
        <f t="shared" si="4"/>
        <v>154.74219000002157</v>
      </c>
      <c r="L120" s="1">
        <f t="shared" si="5"/>
        <v>154.74218999999866</v>
      </c>
      <c r="N120">
        <f t="shared" si="7"/>
        <v>2.290789780090563E-11</v>
      </c>
      <c r="O120" s="4">
        <f t="shared" si="6"/>
        <v>0.99999999999985201</v>
      </c>
    </row>
    <row r="121" spans="1:15">
      <c r="A121" t="s">
        <v>1243</v>
      </c>
      <c r="B121" t="s">
        <v>1244</v>
      </c>
      <c r="C121" t="s">
        <v>1245</v>
      </c>
      <c r="D121">
        <v>0</v>
      </c>
      <c r="E121" t="s">
        <v>2827</v>
      </c>
      <c r="F121" t="s">
        <v>2219</v>
      </c>
      <c r="G121" t="s">
        <v>2200</v>
      </c>
      <c r="I121">
        <v>0.48063164505194</v>
      </c>
      <c r="J121">
        <v>0.874712936152932</v>
      </c>
      <c r="K121" s="1">
        <f t="shared" si="4"/>
        <v>51.225994400017001</v>
      </c>
      <c r="L121" s="1">
        <f t="shared" si="5"/>
        <v>51.225994399999472</v>
      </c>
      <c r="N121">
        <f t="shared" si="7"/>
        <v>1.7529089291201672E-11</v>
      </c>
      <c r="O121" s="4">
        <f t="shared" si="6"/>
        <v>0.99999999999965783</v>
      </c>
    </row>
    <row r="122" spans="1:15">
      <c r="A122" t="s">
        <v>1246</v>
      </c>
      <c r="B122" t="s">
        <v>1247</v>
      </c>
      <c r="C122" t="s">
        <v>1248</v>
      </c>
      <c r="D122">
        <v>0</v>
      </c>
      <c r="E122" t="s">
        <v>2827</v>
      </c>
      <c r="F122" t="s">
        <v>2219</v>
      </c>
      <c r="G122" t="s">
        <v>2200</v>
      </c>
      <c r="I122">
        <v>0</v>
      </c>
      <c r="J122">
        <v>0</v>
      </c>
      <c r="K122" s="1">
        <f t="shared" si="4"/>
        <v>0</v>
      </c>
      <c r="L122" s="1">
        <f t="shared" si="5"/>
        <v>0</v>
      </c>
      <c r="N122">
        <f t="shared" si="7"/>
        <v>0</v>
      </c>
      <c r="O122" s="4" t="str">
        <f t="shared" si="6"/>
        <v/>
      </c>
    </row>
    <row r="123" spans="1:15">
      <c r="A123" t="s">
        <v>1249</v>
      </c>
      <c r="B123" t="s">
        <v>1247</v>
      </c>
      <c r="C123" t="s">
        <v>1250</v>
      </c>
      <c r="D123">
        <v>0</v>
      </c>
      <c r="E123" t="s">
        <v>2827</v>
      </c>
      <c r="F123" t="s">
        <v>2219</v>
      </c>
      <c r="G123" t="s">
        <v>2200</v>
      </c>
      <c r="I123">
        <v>0</v>
      </c>
      <c r="J123">
        <v>0</v>
      </c>
      <c r="K123" s="1">
        <f t="shared" si="4"/>
        <v>0</v>
      </c>
      <c r="L123" s="1">
        <f t="shared" si="5"/>
        <v>0</v>
      </c>
      <c r="N123">
        <f t="shared" si="7"/>
        <v>0</v>
      </c>
      <c r="O123" s="4" t="str">
        <f t="shared" si="6"/>
        <v/>
      </c>
    </row>
    <row r="124" spans="1:15">
      <c r="A124" t="s">
        <v>1254</v>
      </c>
      <c r="B124" t="s">
        <v>1255</v>
      </c>
      <c r="C124" t="s">
        <v>1256</v>
      </c>
      <c r="D124">
        <v>0</v>
      </c>
      <c r="E124" t="s">
        <v>2827</v>
      </c>
      <c r="F124" t="s">
        <v>2219</v>
      </c>
      <c r="G124" t="s">
        <v>2200</v>
      </c>
      <c r="I124">
        <v>0</v>
      </c>
      <c r="J124">
        <v>0</v>
      </c>
      <c r="K124" s="1">
        <f t="shared" si="4"/>
        <v>0</v>
      </c>
      <c r="L124" s="1">
        <f t="shared" si="5"/>
        <v>0</v>
      </c>
      <c r="N124">
        <f t="shared" si="7"/>
        <v>0</v>
      </c>
      <c r="O124" s="4" t="str">
        <f t="shared" si="6"/>
        <v/>
      </c>
    </row>
    <row r="125" spans="1:15">
      <c r="A125" t="s">
        <v>1257</v>
      </c>
      <c r="B125" t="s">
        <v>1258</v>
      </c>
      <c r="C125" t="s">
        <v>1259</v>
      </c>
      <c r="D125">
        <v>0</v>
      </c>
      <c r="E125" t="s">
        <v>2827</v>
      </c>
      <c r="F125" t="s">
        <v>2219</v>
      </c>
      <c r="G125" t="s">
        <v>2200</v>
      </c>
      <c r="I125">
        <v>0.77066798258292202</v>
      </c>
      <c r="J125">
        <v>1.40255694934866</v>
      </c>
      <c r="K125" s="1">
        <f t="shared" si="4"/>
        <v>82.13823239998878</v>
      </c>
      <c r="L125" s="1">
        <f t="shared" si="5"/>
        <v>82.138232399998756</v>
      </c>
      <c r="N125">
        <f t="shared" si="7"/>
        <v>9.9760200100718066E-12</v>
      </c>
      <c r="O125" s="4">
        <f t="shared" si="6"/>
        <v>1.0000000000001215</v>
      </c>
    </row>
    <row r="126" spans="1:15">
      <c r="A126" t="s">
        <v>1260</v>
      </c>
      <c r="B126" t="s">
        <v>1261</v>
      </c>
      <c r="C126" t="s">
        <v>1262</v>
      </c>
      <c r="D126">
        <v>0</v>
      </c>
      <c r="E126" t="s">
        <v>2827</v>
      </c>
      <c r="F126" t="s">
        <v>2219</v>
      </c>
      <c r="G126" t="s">
        <v>2200</v>
      </c>
      <c r="I126">
        <v>1.6573505002133501E-2</v>
      </c>
      <c r="J126">
        <v>3.0162515039755401E-2</v>
      </c>
      <c r="K126" s="1">
        <f t="shared" si="4"/>
        <v>1.7664136000370865</v>
      </c>
      <c r="L126" s="1">
        <f t="shared" si="5"/>
        <v>1.7664135999999304</v>
      </c>
      <c r="N126">
        <f t="shared" si="7"/>
        <v>3.7156056009735039E-11</v>
      </c>
      <c r="O126" s="4">
        <f t="shared" si="6"/>
        <v>0.99999999997896527</v>
      </c>
    </row>
    <row r="127" spans="1:15">
      <c r="A127" t="s">
        <v>1263</v>
      </c>
      <c r="B127" t="s">
        <v>1264</v>
      </c>
      <c r="C127" t="s">
        <v>1265</v>
      </c>
      <c r="D127">
        <v>0</v>
      </c>
      <c r="E127" t="s">
        <v>2827</v>
      </c>
      <c r="F127" t="s">
        <v>2219</v>
      </c>
      <c r="G127" t="s">
        <v>2200</v>
      </c>
      <c r="I127">
        <v>0.26103270377787902</v>
      </c>
      <c r="J127">
        <v>0.47505961187616902</v>
      </c>
      <c r="K127" s="1">
        <f t="shared" si="4"/>
        <v>27.821014199974087</v>
      </c>
      <c r="L127" s="1">
        <f t="shared" si="5"/>
        <v>27.82101420000016</v>
      </c>
      <c r="N127">
        <f t="shared" si="7"/>
        <v>2.6073365688716876E-11</v>
      </c>
      <c r="O127" s="4">
        <f t="shared" si="6"/>
        <v>1.0000000000009373</v>
      </c>
    </row>
    <row r="128" spans="1:15">
      <c r="A128" t="s">
        <v>1266</v>
      </c>
      <c r="B128" t="s">
        <v>1267</v>
      </c>
      <c r="C128" t="s">
        <v>1268</v>
      </c>
      <c r="D128">
        <v>0</v>
      </c>
      <c r="E128" t="s">
        <v>2827</v>
      </c>
      <c r="F128" t="s">
        <v>2219</v>
      </c>
      <c r="G128" t="s">
        <v>2200</v>
      </c>
      <c r="I128">
        <v>0.70204142296391003</v>
      </c>
      <c r="J128">
        <v>1.27766184499874</v>
      </c>
      <c r="K128" s="1">
        <f t="shared" si="4"/>
        <v>74.823974600013841</v>
      </c>
      <c r="L128" s="1">
        <f t="shared" si="5"/>
        <v>74.823974600000042</v>
      </c>
      <c r="N128">
        <f t="shared" si="7"/>
        <v>1.3798739928461146E-11</v>
      </c>
      <c r="O128" s="4">
        <f t="shared" si="6"/>
        <v>0.99999999999981559</v>
      </c>
    </row>
    <row r="129" spans="1:15">
      <c r="A129" t="s">
        <v>1269</v>
      </c>
      <c r="B129" t="s">
        <v>1270</v>
      </c>
      <c r="C129" t="s">
        <v>1271</v>
      </c>
      <c r="D129">
        <v>0</v>
      </c>
      <c r="E129" t="s">
        <v>2827</v>
      </c>
      <c r="F129" t="s">
        <v>2219</v>
      </c>
      <c r="G129" t="s">
        <v>2200</v>
      </c>
      <c r="I129">
        <v>3.2846220918084201</v>
      </c>
      <c r="J129">
        <v>5.9777616885146303</v>
      </c>
      <c r="K129" s="1">
        <f t="shared" si="4"/>
        <v>350.07689280003041</v>
      </c>
      <c r="L129" s="1">
        <f t="shared" si="5"/>
        <v>350.0768927999984</v>
      </c>
      <c r="N129">
        <f t="shared" si="7"/>
        <v>3.2002844818634912E-11</v>
      </c>
      <c r="O129" s="4">
        <f t="shared" si="6"/>
        <v>0.99999999999990863</v>
      </c>
    </row>
    <row r="130" spans="1:15">
      <c r="A130" t="s">
        <v>1272</v>
      </c>
      <c r="B130" t="s">
        <v>1273</v>
      </c>
      <c r="C130" t="s">
        <v>1274</v>
      </c>
      <c r="D130">
        <v>0</v>
      </c>
      <c r="E130" t="s">
        <v>2827</v>
      </c>
      <c r="F130" t="s">
        <v>2219</v>
      </c>
      <c r="G130" t="s">
        <v>2200</v>
      </c>
      <c r="I130">
        <v>0</v>
      </c>
      <c r="J130">
        <v>0</v>
      </c>
      <c r="K130" s="1">
        <f t="shared" si="4"/>
        <v>0</v>
      </c>
      <c r="L130" s="1">
        <f t="shared" si="5"/>
        <v>0</v>
      </c>
      <c r="N130">
        <f t="shared" si="7"/>
        <v>0</v>
      </c>
      <c r="O130" s="4" t="str">
        <f t="shared" si="6"/>
        <v/>
      </c>
    </row>
    <row r="131" spans="1:15">
      <c r="A131" t="s">
        <v>1275</v>
      </c>
      <c r="B131" t="s">
        <v>1276</v>
      </c>
      <c r="C131" t="s">
        <v>1277</v>
      </c>
      <c r="D131">
        <v>0</v>
      </c>
      <c r="E131" t="s">
        <v>2827</v>
      </c>
      <c r="F131" t="s">
        <v>2219</v>
      </c>
      <c r="G131" t="s">
        <v>2200</v>
      </c>
      <c r="I131">
        <v>0.13717239720782501</v>
      </c>
      <c r="J131">
        <v>0.24964330076060001</v>
      </c>
      <c r="K131" s="1">
        <f t="shared" ref="K131:K194" si="8">I131/$I$503</f>
        <v>14.619912200008374</v>
      </c>
      <c r="L131" s="1">
        <f t="shared" ref="L131:L194" si="9">J131/$J$503</f>
        <v>14.619912199999781</v>
      </c>
      <c r="N131">
        <f t="shared" si="7"/>
        <v>8.5922380321790115E-12</v>
      </c>
      <c r="O131" s="4">
        <f t="shared" ref="O131:O194" si="10">IF(K131=0,"",L131/K131)</f>
        <v>0.99999999999941225</v>
      </c>
    </row>
    <row r="132" spans="1:15">
      <c r="A132" t="s">
        <v>1278</v>
      </c>
      <c r="B132" t="s">
        <v>1279</v>
      </c>
      <c r="C132" t="s">
        <v>1280</v>
      </c>
      <c r="D132">
        <v>0</v>
      </c>
      <c r="E132" t="s">
        <v>2827</v>
      </c>
      <c r="F132" t="s">
        <v>2219</v>
      </c>
      <c r="G132" t="s">
        <v>2200</v>
      </c>
      <c r="I132">
        <v>0</v>
      </c>
      <c r="J132">
        <v>0</v>
      </c>
      <c r="K132" s="1">
        <f t="shared" si="8"/>
        <v>0</v>
      </c>
      <c r="L132" s="1">
        <f t="shared" si="9"/>
        <v>0</v>
      </c>
      <c r="N132">
        <f t="shared" ref="N132:N195" si="11">ABS(K132-L132)</f>
        <v>0</v>
      </c>
      <c r="O132" s="4" t="str">
        <f t="shared" si="10"/>
        <v/>
      </c>
    </row>
    <row r="133" spans="1:15">
      <c r="A133" t="s">
        <v>1281</v>
      </c>
      <c r="B133" t="s">
        <v>1282</v>
      </c>
      <c r="C133" t="s">
        <v>1283</v>
      </c>
      <c r="D133">
        <v>0</v>
      </c>
      <c r="E133" t="s">
        <v>2827</v>
      </c>
      <c r="F133" t="s">
        <v>2219</v>
      </c>
      <c r="G133" t="s">
        <v>2200</v>
      </c>
      <c r="I133">
        <v>0.100388669909052</v>
      </c>
      <c r="J133">
        <v>0.18269972257776401</v>
      </c>
      <c r="K133" s="1">
        <f t="shared" si="8"/>
        <v>10.699481599948589</v>
      </c>
      <c r="L133" s="1">
        <f t="shared" si="9"/>
        <v>10.699481599999686</v>
      </c>
      <c r="N133">
        <f t="shared" si="11"/>
        <v>5.1096904485348205E-11</v>
      </c>
      <c r="O133" s="4">
        <f t="shared" si="10"/>
        <v>1.0000000000047757</v>
      </c>
    </row>
    <row r="134" spans="1:15">
      <c r="A134" t="s">
        <v>1284</v>
      </c>
      <c r="B134" t="s">
        <v>1285</v>
      </c>
      <c r="C134" t="s">
        <v>1286</v>
      </c>
      <c r="D134">
        <v>0</v>
      </c>
      <c r="E134" t="s">
        <v>2827</v>
      </c>
      <c r="F134" t="s">
        <v>2219</v>
      </c>
      <c r="G134" t="s">
        <v>2200</v>
      </c>
      <c r="I134">
        <v>0</v>
      </c>
      <c r="J134">
        <v>0</v>
      </c>
      <c r="K134" s="1">
        <f t="shared" si="8"/>
        <v>0</v>
      </c>
      <c r="L134" s="1">
        <f t="shared" si="9"/>
        <v>0</v>
      </c>
      <c r="N134">
        <f t="shared" si="11"/>
        <v>0</v>
      </c>
      <c r="O134" s="4" t="str">
        <f t="shared" si="10"/>
        <v/>
      </c>
    </row>
    <row r="135" spans="1:15">
      <c r="A135" t="s">
        <v>1326</v>
      </c>
      <c r="B135" t="s">
        <v>1327</v>
      </c>
      <c r="C135" t="s">
        <v>1328</v>
      </c>
      <c r="D135">
        <v>0</v>
      </c>
      <c r="E135" t="s">
        <v>2837</v>
      </c>
      <c r="F135" t="s">
        <v>2440</v>
      </c>
      <c r="G135" t="s">
        <v>2200</v>
      </c>
      <c r="I135" s="2">
        <v>3.2297353079467402E-25</v>
      </c>
      <c r="J135" s="2">
        <v>6.2160943047284699E-14</v>
      </c>
      <c r="K135" s="1">
        <f t="shared" si="8"/>
        <v>3.4422702812366372E-23</v>
      </c>
      <c r="L135" s="1">
        <f t="shared" si="9"/>
        <v>3.6403441504404218E-12</v>
      </c>
      <c r="N135">
        <f t="shared" si="11"/>
        <v>3.6403441504059993E-12</v>
      </c>
      <c r="O135" s="4">
        <f t="shared" si="10"/>
        <v>105754163764.63693</v>
      </c>
    </row>
    <row r="136" spans="1:15">
      <c r="A136" t="s">
        <v>1344</v>
      </c>
      <c r="B136" t="s">
        <v>1345</v>
      </c>
      <c r="C136" t="s">
        <v>1346</v>
      </c>
      <c r="D136">
        <v>0</v>
      </c>
      <c r="E136" t="s">
        <v>2842</v>
      </c>
      <c r="F136" t="s">
        <v>2440</v>
      </c>
      <c r="G136" t="s">
        <v>2200</v>
      </c>
      <c r="I136">
        <v>0</v>
      </c>
      <c r="J136" s="2">
        <v>5.6843418860808002E-14</v>
      </c>
      <c r="K136" s="1">
        <f t="shared" si="8"/>
        <v>0</v>
      </c>
      <c r="L136" s="1">
        <f t="shared" si="9"/>
        <v>3.3289328828806467E-12</v>
      </c>
      <c r="N136">
        <f t="shared" si="11"/>
        <v>3.3289328828806467E-12</v>
      </c>
      <c r="O136" s="4" t="str">
        <f t="shared" si="10"/>
        <v/>
      </c>
    </row>
    <row r="137" spans="1:15">
      <c r="A137" t="s">
        <v>22</v>
      </c>
      <c r="B137" t="s">
        <v>23</v>
      </c>
      <c r="C137" t="s">
        <v>24</v>
      </c>
      <c r="D137">
        <v>0</v>
      </c>
      <c r="E137" t="s">
        <v>2591</v>
      </c>
      <c r="F137" t="s">
        <v>2193</v>
      </c>
      <c r="G137" t="s">
        <v>2194</v>
      </c>
      <c r="I137" s="2">
        <v>2.8147719766025099E-4</v>
      </c>
      <c r="J137" s="2">
        <v>5.1226703144440703E-4</v>
      </c>
      <c r="K137" s="1">
        <f t="shared" si="8"/>
        <v>2.9999999998997769E-2</v>
      </c>
      <c r="L137" s="1">
        <f t="shared" si="9"/>
        <v>2.9999999999414193E-2</v>
      </c>
      <c r="N137">
        <f t="shared" si="11"/>
        <v>4.164238398551845E-13</v>
      </c>
      <c r="O137" s="4">
        <f t="shared" si="10"/>
        <v>1.0000000000138809</v>
      </c>
    </row>
    <row r="138" spans="1:15">
      <c r="A138" t="s">
        <v>25</v>
      </c>
      <c r="B138" t="s">
        <v>26</v>
      </c>
      <c r="C138" t="s">
        <v>27</v>
      </c>
      <c r="D138">
        <v>0</v>
      </c>
      <c r="E138" t="s">
        <v>2591</v>
      </c>
      <c r="F138" t="s">
        <v>2195</v>
      </c>
      <c r="G138" t="s">
        <v>2196</v>
      </c>
      <c r="I138" s="2">
        <v>-1.9700764412028901E-23</v>
      </c>
      <c r="J138" s="2">
        <v>-1.98788495507757E-14</v>
      </c>
      <c r="K138" s="1">
        <f t="shared" si="8"/>
        <v>-2.0997186885969344E-21</v>
      </c>
      <c r="L138" s="1">
        <f t="shared" si="9"/>
        <v>-1.1641691733119964E-12</v>
      </c>
      <c r="N138">
        <f t="shared" si="11"/>
        <v>1.1641691712122778E-12</v>
      </c>
      <c r="O138" s="4">
        <f t="shared" si="10"/>
        <v>554440544.64739406</v>
      </c>
    </row>
    <row r="139" spans="1:15">
      <c r="A139" t="s">
        <v>28</v>
      </c>
      <c r="B139" t="s">
        <v>29</v>
      </c>
      <c r="C139" t="s">
        <v>30</v>
      </c>
      <c r="D139">
        <v>0</v>
      </c>
      <c r="E139" t="s">
        <v>2592</v>
      </c>
      <c r="F139" t="s">
        <v>2195</v>
      </c>
      <c r="G139" t="s">
        <v>2196</v>
      </c>
      <c r="I139" s="2">
        <v>-2.0261782779933201E-23</v>
      </c>
      <c r="J139" s="2">
        <v>-8.7768794404998002E-15</v>
      </c>
      <c r="K139" s="1">
        <f t="shared" si="8"/>
        <v>-2.1595123456905423E-21</v>
      </c>
      <c r="L139" s="1">
        <f t="shared" si="9"/>
        <v>-5.1400220402125836E-13</v>
      </c>
      <c r="N139">
        <f t="shared" si="11"/>
        <v>5.1400220186174606E-13</v>
      </c>
      <c r="O139" s="4">
        <f t="shared" si="10"/>
        <v>238017719.62405571</v>
      </c>
    </row>
    <row r="140" spans="1:15">
      <c r="A140" t="s">
        <v>31</v>
      </c>
      <c r="B140" t="s">
        <v>32</v>
      </c>
      <c r="C140" t="s">
        <v>33</v>
      </c>
      <c r="D140">
        <v>0</v>
      </c>
      <c r="E140" t="s">
        <v>2592</v>
      </c>
      <c r="F140" t="s">
        <v>2195</v>
      </c>
      <c r="G140" t="s">
        <v>2196</v>
      </c>
      <c r="I140" s="2">
        <v>1.42108404840855E-14</v>
      </c>
      <c r="J140" s="2">
        <v>-2.01019234047016E-14</v>
      </c>
      <c r="K140" s="1">
        <f t="shared" si="8"/>
        <v>1.5145994704086338E-12</v>
      </c>
      <c r="L140" s="1">
        <f t="shared" si="9"/>
        <v>-1.1772330935076349E-12</v>
      </c>
      <c r="N140">
        <f t="shared" si="11"/>
        <v>2.6918325639162686E-12</v>
      </c>
      <c r="O140" s="4">
        <f t="shared" si="10"/>
        <v>-0.77725703495064702</v>
      </c>
    </row>
    <row r="141" spans="1:15">
      <c r="A141" t="s">
        <v>34</v>
      </c>
      <c r="B141" t="s">
        <v>35</v>
      </c>
      <c r="C141" t="s">
        <v>36</v>
      </c>
      <c r="D141">
        <v>0</v>
      </c>
      <c r="E141" t="s">
        <v>2592</v>
      </c>
      <c r="F141" t="s">
        <v>2195</v>
      </c>
      <c r="G141" t="s">
        <v>2196</v>
      </c>
      <c r="I141" s="2">
        <v>-1.42108404187016E-14</v>
      </c>
      <c r="J141" s="2">
        <v>-2.0102452049273301E-14</v>
      </c>
      <c r="K141" s="1">
        <f t="shared" si="8"/>
        <v>-1.5145994634399804E-12</v>
      </c>
      <c r="L141" s="1">
        <f t="shared" si="9"/>
        <v>-1.1772640526289079E-12</v>
      </c>
      <c r="N141">
        <f t="shared" si="11"/>
        <v>3.3733541081107251E-13</v>
      </c>
      <c r="O141" s="4">
        <f t="shared" si="10"/>
        <v>0.77727747899440591</v>
      </c>
    </row>
    <row r="142" spans="1:15">
      <c r="A142" t="s">
        <v>37</v>
      </c>
      <c r="B142" t="s">
        <v>38</v>
      </c>
      <c r="C142" t="s">
        <v>39</v>
      </c>
      <c r="D142">
        <v>0</v>
      </c>
      <c r="E142" t="s">
        <v>2592</v>
      </c>
      <c r="F142" t="s">
        <v>2195</v>
      </c>
      <c r="G142" t="s">
        <v>2196</v>
      </c>
      <c r="I142" s="2">
        <v>-1.4210847521989E-14</v>
      </c>
      <c r="J142" s="2">
        <v>-1.85486894421893E-14</v>
      </c>
      <c r="K142" s="1">
        <f t="shared" si="8"/>
        <v>-1.5146002205123961E-12</v>
      </c>
      <c r="L142" s="1">
        <f t="shared" si="9"/>
        <v>-1.0862707320551081E-12</v>
      </c>
      <c r="N142">
        <f t="shared" si="11"/>
        <v>4.2832948845728805E-13</v>
      </c>
      <c r="O142" s="4">
        <f t="shared" si="10"/>
        <v>0.71719963944519816</v>
      </c>
    </row>
    <row r="143" spans="1:15">
      <c r="A143" t="s">
        <v>40</v>
      </c>
      <c r="B143" t="s">
        <v>41</v>
      </c>
      <c r="C143" t="s">
        <v>42</v>
      </c>
      <c r="D143">
        <v>0</v>
      </c>
      <c r="E143" t="s">
        <v>2592</v>
      </c>
      <c r="F143" t="s">
        <v>2195</v>
      </c>
      <c r="G143" t="s">
        <v>2196</v>
      </c>
      <c r="I143" s="2">
        <v>8.5560383069875505E-23</v>
      </c>
      <c r="J143" s="2">
        <v>-8.7789799837489499E-15</v>
      </c>
      <c r="K143" s="1">
        <f t="shared" si="8"/>
        <v>9.1190743454420427E-21</v>
      </c>
      <c r="L143" s="1">
        <f t="shared" si="9"/>
        <v>-5.1412521856954106E-13</v>
      </c>
      <c r="N143">
        <f t="shared" si="11"/>
        <v>5.141252276886154E-13</v>
      </c>
      <c r="O143" s="4">
        <f t="shared" si="10"/>
        <v>-56379101.550643086</v>
      </c>
    </row>
    <row r="144" spans="1:15">
      <c r="A144" t="s">
        <v>539</v>
      </c>
      <c r="B144" t="s">
        <v>540</v>
      </c>
      <c r="C144" t="s">
        <v>541</v>
      </c>
      <c r="D144">
        <v>0</v>
      </c>
      <c r="E144" t="s">
        <v>2725</v>
      </c>
      <c r="F144" t="s">
        <v>2346</v>
      </c>
      <c r="G144" t="s">
        <v>2196</v>
      </c>
      <c r="I144" s="2">
        <v>3.2663320365215399E-23</v>
      </c>
      <c r="J144" s="2">
        <v>-8.9978691320094494E-15</v>
      </c>
      <c r="K144" s="1">
        <f t="shared" si="8"/>
        <v>3.4812752829324587E-21</v>
      </c>
      <c r="L144" s="1">
        <f t="shared" si="9"/>
        <v>-5.2694406898271543E-13</v>
      </c>
      <c r="N144">
        <f t="shared" si="11"/>
        <v>5.2694407246399067E-13</v>
      </c>
      <c r="O144" s="4">
        <f t="shared" si="10"/>
        <v>-151365240.07915947</v>
      </c>
    </row>
    <row r="145" spans="1:15">
      <c r="A145" t="s">
        <v>542</v>
      </c>
      <c r="B145" t="s">
        <v>543</v>
      </c>
      <c r="C145" t="s">
        <v>544</v>
      </c>
      <c r="D145">
        <v>0</v>
      </c>
      <c r="E145" t="s">
        <v>2725</v>
      </c>
      <c r="F145" t="s">
        <v>2346</v>
      </c>
      <c r="G145" t="s">
        <v>2196</v>
      </c>
      <c r="I145" s="2">
        <v>-7.3433126779603505E-23</v>
      </c>
      <c r="J145" s="2">
        <v>-1.8768630909778899E-14</v>
      </c>
      <c r="K145" s="1">
        <f t="shared" si="8"/>
        <v>-7.8265444647973541E-21</v>
      </c>
      <c r="L145" s="1">
        <f t="shared" si="9"/>
        <v>-1.0991512096625668E-12</v>
      </c>
      <c r="N145">
        <f t="shared" si="11"/>
        <v>1.0991512018360224E-12</v>
      </c>
      <c r="O145" s="4">
        <f t="shared" si="10"/>
        <v>140438889.04054496</v>
      </c>
    </row>
    <row r="146" spans="1:15">
      <c r="A146" t="s">
        <v>545</v>
      </c>
      <c r="B146" t="s">
        <v>546</v>
      </c>
      <c r="C146" t="s">
        <v>547</v>
      </c>
      <c r="D146">
        <v>0</v>
      </c>
      <c r="E146" t="s">
        <v>2725</v>
      </c>
      <c r="F146" t="s">
        <v>2346</v>
      </c>
      <c r="G146" t="s">
        <v>2196</v>
      </c>
      <c r="I146" s="2">
        <v>1.42108404310593E-14</v>
      </c>
      <c r="J146" s="2">
        <v>-8.7768801225205194E-15</v>
      </c>
      <c r="K146" s="1">
        <f t="shared" si="8"/>
        <v>1.5145994647570711E-12</v>
      </c>
      <c r="L146" s="1">
        <f t="shared" si="9"/>
        <v>-5.1400224396257857E-13</v>
      </c>
      <c r="N146">
        <f t="shared" si="11"/>
        <v>2.0286017087196495E-12</v>
      </c>
      <c r="O146" s="4">
        <f t="shared" si="10"/>
        <v>-0.33936512980679034</v>
      </c>
    </row>
    <row r="147" spans="1:15">
      <c r="A147" t="s">
        <v>548</v>
      </c>
      <c r="B147" t="s">
        <v>549</v>
      </c>
      <c r="C147" t="s">
        <v>550</v>
      </c>
      <c r="D147">
        <v>0</v>
      </c>
      <c r="E147" t="s">
        <v>2725</v>
      </c>
      <c r="F147" t="s">
        <v>2346</v>
      </c>
      <c r="G147" t="s">
        <v>2196</v>
      </c>
      <c r="I147" s="2">
        <v>3.2792340008689597E-23</v>
      </c>
      <c r="J147" s="2">
        <v>-2.03244966798662E-14</v>
      </c>
      <c r="K147" s="1">
        <f t="shared" si="8"/>
        <v>3.4950262699973802E-21</v>
      </c>
      <c r="L147" s="1">
        <f t="shared" si="9"/>
        <v>-1.1902676982058531E-12</v>
      </c>
      <c r="N147">
        <f t="shared" si="11"/>
        <v>1.1902677017008795E-12</v>
      </c>
      <c r="O147" s="4">
        <f t="shared" si="10"/>
        <v>-340560443.97249848</v>
      </c>
    </row>
    <row r="148" spans="1:15">
      <c r="A148" t="s">
        <v>551</v>
      </c>
      <c r="B148" t="s">
        <v>552</v>
      </c>
      <c r="C148" t="s">
        <v>553</v>
      </c>
      <c r="D148">
        <v>0</v>
      </c>
      <c r="E148" t="s">
        <v>2725</v>
      </c>
      <c r="F148" t="s">
        <v>2346</v>
      </c>
      <c r="G148" t="s">
        <v>2196</v>
      </c>
      <c r="I148" s="2">
        <v>-2.8421680870220599E-14</v>
      </c>
      <c r="J148" s="2">
        <v>-1.9214540437280999E-14</v>
      </c>
      <c r="K148" s="1">
        <f t="shared" si="8"/>
        <v>-3.0291989303776581E-12</v>
      </c>
      <c r="L148" s="1">
        <f t="shared" si="9"/>
        <v>-1.125265101448815E-12</v>
      </c>
      <c r="N148">
        <f t="shared" si="11"/>
        <v>1.9039338289288431E-12</v>
      </c>
      <c r="O148" s="4">
        <f t="shared" si="10"/>
        <v>0.37147283070924803</v>
      </c>
    </row>
    <row r="149" spans="1:15">
      <c r="A149" t="s">
        <v>554</v>
      </c>
      <c r="B149" t="s">
        <v>555</v>
      </c>
      <c r="C149" t="s">
        <v>556</v>
      </c>
      <c r="D149">
        <v>0</v>
      </c>
      <c r="E149" t="s">
        <v>2725</v>
      </c>
      <c r="F149" t="s">
        <v>2346</v>
      </c>
      <c r="G149" t="s">
        <v>2196</v>
      </c>
      <c r="I149" s="2">
        <v>-2.84216808699139E-14</v>
      </c>
      <c r="J149" s="2">
        <v>-1.76605096803041E-14</v>
      </c>
      <c r="K149" s="1">
        <f t="shared" si="8"/>
        <v>-3.0291989303449695E-12</v>
      </c>
      <c r="L149" s="1">
        <f t="shared" si="9"/>
        <v>-1.0342560771574361E-12</v>
      </c>
      <c r="N149">
        <f t="shared" si="11"/>
        <v>1.9949428531875336E-12</v>
      </c>
      <c r="O149" s="4">
        <f t="shared" si="10"/>
        <v>0.34142890610345406</v>
      </c>
    </row>
    <row r="150" spans="1:15">
      <c r="A150" t="s">
        <v>557</v>
      </c>
      <c r="B150" t="s">
        <v>558</v>
      </c>
      <c r="C150" t="s">
        <v>559</v>
      </c>
      <c r="D150">
        <v>0</v>
      </c>
      <c r="E150" t="s">
        <v>2725</v>
      </c>
      <c r="F150" t="s">
        <v>2346</v>
      </c>
      <c r="G150" t="s">
        <v>2196</v>
      </c>
      <c r="I150" s="2">
        <v>-1.4210833337981501E-14</v>
      </c>
      <c r="J150" s="2">
        <v>-8.8015801906631706E-15</v>
      </c>
      <c r="K150" s="1">
        <f t="shared" si="8"/>
        <v>-1.5145987087728004E-12</v>
      </c>
      <c r="L150" s="1">
        <f t="shared" si="9"/>
        <v>-5.1544875915637449E-13</v>
      </c>
      <c r="N150">
        <f t="shared" si="11"/>
        <v>9.991499496164259E-13</v>
      </c>
      <c r="O150" s="4">
        <f t="shared" si="10"/>
        <v>0.34032034767414759</v>
      </c>
    </row>
    <row r="151" spans="1:15">
      <c r="A151" t="s">
        <v>1078</v>
      </c>
      <c r="B151" t="s">
        <v>1079</v>
      </c>
      <c r="C151" t="s">
        <v>1080</v>
      </c>
      <c r="D151">
        <v>0</v>
      </c>
      <c r="E151" t="s">
        <v>2725</v>
      </c>
      <c r="F151" t="s">
        <v>2402</v>
      </c>
      <c r="G151" t="s">
        <v>2196</v>
      </c>
      <c r="I151" s="2">
        <v>-1.4210840363455601E-14</v>
      </c>
      <c r="J151" s="2">
        <v>-8.9976044216482098E-15</v>
      </c>
      <c r="K151" s="1">
        <f t="shared" si="8"/>
        <v>-1.5145994575518303E-12</v>
      </c>
      <c r="L151" s="1">
        <f t="shared" si="9"/>
        <v>-5.2692856669513961E-13</v>
      </c>
      <c r="N151">
        <f t="shared" si="11"/>
        <v>9.8767089085669073E-13</v>
      </c>
      <c r="O151" s="4">
        <f t="shared" si="10"/>
        <v>0.3478996140318556</v>
      </c>
    </row>
    <row r="152" spans="1:15">
      <c r="A152" t="s">
        <v>1081</v>
      </c>
      <c r="B152" t="s">
        <v>1082</v>
      </c>
      <c r="C152" t="s">
        <v>1083</v>
      </c>
      <c r="D152">
        <v>0</v>
      </c>
      <c r="E152" t="s">
        <v>2725</v>
      </c>
      <c r="F152" t="s">
        <v>2402</v>
      </c>
      <c r="G152" t="s">
        <v>2196</v>
      </c>
      <c r="I152" s="2">
        <v>1.4210840537294199E-14</v>
      </c>
      <c r="J152" s="2">
        <v>-1.8324538777453198E-14</v>
      </c>
      <c r="K152" s="1">
        <f t="shared" si="8"/>
        <v>1.5145994760796471E-12</v>
      </c>
      <c r="L152" s="1">
        <f t="shared" si="9"/>
        <v>-1.0731437503655173E-12</v>
      </c>
      <c r="N152">
        <f t="shared" si="11"/>
        <v>2.5877432264451644E-12</v>
      </c>
      <c r="O152" s="4">
        <f t="shared" si="10"/>
        <v>-0.708533026264618</v>
      </c>
    </row>
    <row r="153" spans="1:15">
      <c r="A153" t="s">
        <v>1084</v>
      </c>
      <c r="B153" t="s">
        <v>1085</v>
      </c>
      <c r="C153" t="s">
        <v>1086</v>
      </c>
      <c r="D153">
        <v>0</v>
      </c>
      <c r="E153" t="s">
        <v>2725</v>
      </c>
      <c r="F153" t="s">
        <v>2402</v>
      </c>
      <c r="G153" t="s">
        <v>2196</v>
      </c>
      <c r="I153" s="2">
        <v>3.5987481047105698E-23</v>
      </c>
      <c r="J153" s="2">
        <v>-7.8884411349110897E-15</v>
      </c>
      <c r="K153" s="1">
        <f t="shared" si="8"/>
        <v>3.8355662211765839E-21</v>
      </c>
      <c r="L153" s="1">
        <f t="shared" si="9"/>
        <v>-4.6197240797526124E-13</v>
      </c>
      <c r="N153">
        <f t="shared" si="11"/>
        <v>4.6197241181082746E-13</v>
      </c>
      <c r="O153" s="4">
        <f t="shared" si="10"/>
        <v>-120444383.26332645</v>
      </c>
    </row>
    <row r="154" spans="1:15">
      <c r="A154" t="s">
        <v>1087</v>
      </c>
      <c r="B154" t="s">
        <v>1088</v>
      </c>
      <c r="C154" t="s">
        <v>1089</v>
      </c>
      <c r="D154">
        <v>0</v>
      </c>
      <c r="E154" t="s">
        <v>2725</v>
      </c>
      <c r="F154" t="s">
        <v>2402</v>
      </c>
      <c r="G154" t="s">
        <v>2196</v>
      </c>
      <c r="I154" s="2">
        <v>-1.42108404706905E-14</v>
      </c>
      <c r="J154" s="2">
        <v>-1.92142772027664E-14</v>
      </c>
      <c r="K154" s="1">
        <f t="shared" si="8"/>
        <v>-1.5145994689809869E-12</v>
      </c>
      <c r="L154" s="1">
        <f t="shared" si="9"/>
        <v>-1.125249685591551E-12</v>
      </c>
      <c r="N154">
        <f t="shared" si="11"/>
        <v>3.8934978338943584E-13</v>
      </c>
      <c r="O154" s="4">
        <f t="shared" si="10"/>
        <v>0.74293548138413912</v>
      </c>
    </row>
    <row r="155" spans="1:15">
      <c r="A155" t="s">
        <v>1090</v>
      </c>
      <c r="B155" t="s">
        <v>1091</v>
      </c>
      <c r="C155" t="s">
        <v>1092</v>
      </c>
      <c r="D155">
        <v>0</v>
      </c>
      <c r="E155" t="s">
        <v>2725</v>
      </c>
      <c r="F155" t="s">
        <v>2402</v>
      </c>
      <c r="G155" t="s">
        <v>2196</v>
      </c>
      <c r="I155" s="2">
        <v>-1.4210840364389899E-14</v>
      </c>
      <c r="J155" s="2">
        <v>-2.0102717296051099E-14</v>
      </c>
      <c r="K155" s="1">
        <f t="shared" si="8"/>
        <v>-1.5145994576514085E-12</v>
      </c>
      <c r="L155" s="1">
        <f t="shared" si="9"/>
        <v>-1.1772795863307576E-12</v>
      </c>
      <c r="N155">
        <f t="shared" si="11"/>
        <v>3.373198713206509E-13</v>
      </c>
      <c r="O155" s="4">
        <f t="shared" si="10"/>
        <v>0.77728773794511252</v>
      </c>
    </row>
    <row r="156" spans="1:15">
      <c r="A156" t="s">
        <v>1093</v>
      </c>
      <c r="B156" t="s">
        <v>1094</v>
      </c>
      <c r="C156" t="s">
        <v>1095</v>
      </c>
      <c r="D156">
        <v>0</v>
      </c>
      <c r="E156" t="s">
        <v>2725</v>
      </c>
      <c r="F156" t="s">
        <v>2402</v>
      </c>
      <c r="G156" t="s">
        <v>2196</v>
      </c>
      <c r="I156" s="2">
        <v>-1.4210833257094699E-14</v>
      </c>
      <c r="J156" s="2">
        <v>-1.83266453204579E-14</v>
      </c>
      <c r="K156" s="1">
        <f t="shared" si="8"/>
        <v>-1.5145987001518392E-12</v>
      </c>
      <c r="L156" s="1">
        <f t="shared" si="9"/>
        <v>-1.0732671162787239E-12</v>
      </c>
      <c r="N156">
        <f t="shared" si="11"/>
        <v>4.4133158387311534E-13</v>
      </c>
      <c r="O156" s="4">
        <f t="shared" si="10"/>
        <v>0.70861484046640766</v>
      </c>
    </row>
    <row r="157" spans="1:15">
      <c r="A157" t="s">
        <v>1096</v>
      </c>
      <c r="B157" t="s">
        <v>1097</v>
      </c>
      <c r="C157" t="s">
        <v>1098</v>
      </c>
      <c r="D157">
        <v>0</v>
      </c>
      <c r="E157" t="s">
        <v>2725</v>
      </c>
      <c r="F157" t="s">
        <v>2402</v>
      </c>
      <c r="G157" t="s">
        <v>2196</v>
      </c>
      <c r="I157" s="2">
        <v>-4.2101424234539903E-23</v>
      </c>
      <c r="J157" s="2">
        <v>-8.8195549742192101E-15</v>
      </c>
      <c r="K157" s="1">
        <f t="shared" si="8"/>
        <v>-4.487193767356322E-21</v>
      </c>
      <c r="L157" s="1">
        <f t="shared" si="9"/>
        <v>-5.1650142011944716E-13</v>
      </c>
      <c r="N157">
        <f t="shared" si="11"/>
        <v>5.1650141563225336E-13</v>
      </c>
      <c r="O157" s="4">
        <f t="shared" si="10"/>
        <v>115105664.45267406</v>
      </c>
    </row>
    <row r="158" spans="1:15">
      <c r="A158" t="s">
        <v>2141</v>
      </c>
      <c r="B158" t="s">
        <v>2142</v>
      </c>
      <c r="C158" t="s">
        <v>2143</v>
      </c>
      <c r="D158">
        <v>0</v>
      </c>
      <c r="E158" t="s">
        <v>3003</v>
      </c>
      <c r="F158" t="s">
        <v>2584</v>
      </c>
      <c r="G158" t="s">
        <v>2585</v>
      </c>
      <c r="I158">
        <v>0</v>
      </c>
      <c r="J158">
        <v>0</v>
      </c>
      <c r="K158" s="1">
        <f t="shared" si="8"/>
        <v>0</v>
      </c>
      <c r="L158" s="1">
        <f t="shared" si="9"/>
        <v>0</v>
      </c>
      <c r="N158">
        <f t="shared" si="11"/>
        <v>0</v>
      </c>
      <c r="O158" s="4" t="str">
        <f t="shared" si="10"/>
        <v/>
      </c>
    </row>
    <row r="159" spans="1:15">
      <c r="A159" t="s">
        <v>118</v>
      </c>
      <c r="B159" t="s">
        <v>119</v>
      </c>
      <c r="C159" t="s">
        <v>120</v>
      </c>
      <c r="D159">
        <v>0</v>
      </c>
      <c r="E159" t="s">
        <v>2611</v>
      </c>
      <c r="F159" t="s">
        <v>2223</v>
      </c>
      <c r="G159" t="s">
        <v>2224</v>
      </c>
      <c r="I159" s="2">
        <v>2.8147719765859801E-4</v>
      </c>
      <c r="J159" s="2">
        <v>5.1226703134736996E-4</v>
      </c>
      <c r="K159" s="1">
        <f t="shared" si="8"/>
        <v>2.9999999998821594E-2</v>
      </c>
      <c r="L159" s="1">
        <f t="shared" si="9"/>
        <v>2.9999999993731392E-2</v>
      </c>
      <c r="N159">
        <f t="shared" si="11"/>
        <v>5.090202565005697E-12</v>
      </c>
      <c r="O159" s="4">
        <f t="shared" si="10"/>
        <v>0.99999999983032661</v>
      </c>
    </row>
    <row r="160" spans="1:15">
      <c r="A160" t="s">
        <v>121</v>
      </c>
      <c r="B160" t="s">
        <v>122</v>
      </c>
      <c r="C160" t="s">
        <v>123</v>
      </c>
      <c r="D160">
        <v>0</v>
      </c>
      <c r="E160" t="s">
        <v>2612</v>
      </c>
      <c r="F160" t="s">
        <v>2223</v>
      </c>
      <c r="G160" t="s">
        <v>2224</v>
      </c>
      <c r="I160" s="2">
        <v>2.8147719765859801E-4</v>
      </c>
      <c r="J160" s="2">
        <v>5.1226703134736996E-4</v>
      </c>
      <c r="K160" s="1">
        <f t="shared" si="8"/>
        <v>2.9999999998821594E-2</v>
      </c>
      <c r="L160" s="1">
        <f t="shared" si="9"/>
        <v>2.9999999993731392E-2</v>
      </c>
      <c r="N160">
        <f t="shared" si="11"/>
        <v>5.090202565005697E-12</v>
      </c>
      <c r="O160" s="4">
        <f t="shared" si="10"/>
        <v>0.99999999983032661</v>
      </c>
    </row>
    <row r="161" spans="1:15">
      <c r="A161" t="s">
        <v>471</v>
      </c>
      <c r="B161" t="s">
        <v>472</v>
      </c>
      <c r="C161" t="s">
        <v>473</v>
      </c>
      <c r="D161">
        <v>0</v>
      </c>
      <c r="E161" t="s">
        <v>2706</v>
      </c>
      <c r="F161" t="s">
        <v>2326</v>
      </c>
      <c r="G161" t="s">
        <v>2224</v>
      </c>
      <c r="I161" s="2">
        <v>2.8147719765859801E-4</v>
      </c>
      <c r="J161" s="2">
        <v>5.1226703134736996E-4</v>
      </c>
      <c r="K161" s="1">
        <f t="shared" si="8"/>
        <v>2.9999999998821594E-2</v>
      </c>
      <c r="L161" s="1">
        <f t="shared" si="9"/>
        <v>2.9999999993731392E-2</v>
      </c>
      <c r="N161">
        <f t="shared" si="11"/>
        <v>5.090202565005697E-12</v>
      </c>
      <c r="O161" s="4">
        <f t="shared" si="10"/>
        <v>0.99999999983032661</v>
      </c>
    </row>
    <row r="162" spans="1:15">
      <c r="A162" t="s">
        <v>477</v>
      </c>
      <c r="B162" t="s">
        <v>478</v>
      </c>
      <c r="C162" t="s">
        <v>479</v>
      </c>
      <c r="D162">
        <v>0</v>
      </c>
      <c r="E162" t="s">
        <v>2708</v>
      </c>
      <c r="F162" t="s">
        <v>2329</v>
      </c>
      <c r="G162" t="s">
        <v>2224</v>
      </c>
      <c r="I162" s="2">
        <v>2.8147719765859801E-4</v>
      </c>
      <c r="J162" s="2">
        <v>5.1226703134736996E-4</v>
      </c>
      <c r="K162" s="1">
        <f t="shared" si="8"/>
        <v>2.9999999998821594E-2</v>
      </c>
      <c r="L162" s="1">
        <f t="shared" si="9"/>
        <v>2.9999999993731392E-2</v>
      </c>
      <c r="N162">
        <f t="shared" si="11"/>
        <v>5.090202565005697E-12</v>
      </c>
      <c r="O162" s="4">
        <f t="shared" si="10"/>
        <v>0.99999999983032661</v>
      </c>
    </row>
    <row r="163" spans="1:15">
      <c r="A163" t="s">
        <v>489</v>
      </c>
      <c r="B163" t="s">
        <v>490</v>
      </c>
      <c r="C163" t="s">
        <v>491</v>
      </c>
      <c r="D163">
        <v>0</v>
      </c>
      <c r="E163" t="s">
        <v>2712</v>
      </c>
      <c r="F163" t="s">
        <v>2332</v>
      </c>
      <c r="G163" t="s">
        <v>2224</v>
      </c>
      <c r="I163" s="2">
        <v>2.8147719765859801E-4</v>
      </c>
      <c r="J163" s="2">
        <v>5.1226703134736996E-4</v>
      </c>
      <c r="K163" s="1">
        <f t="shared" si="8"/>
        <v>2.9999999998821594E-2</v>
      </c>
      <c r="L163" s="1">
        <f t="shared" si="9"/>
        <v>2.9999999993731392E-2</v>
      </c>
      <c r="N163">
        <f t="shared" si="11"/>
        <v>5.090202565005697E-12</v>
      </c>
      <c r="O163" s="4">
        <f t="shared" si="10"/>
        <v>0.99999999983032661</v>
      </c>
    </row>
    <row r="164" spans="1:15">
      <c r="A164" t="s">
        <v>1060</v>
      </c>
      <c r="B164" t="s">
        <v>1061</v>
      </c>
      <c r="C164" t="s">
        <v>1062</v>
      </c>
      <c r="D164">
        <v>0</v>
      </c>
      <c r="E164" t="s">
        <v>2789</v>
      </c>
      <c r="F164" t="s">
        <v>2399</v>
      </c>
      <c r="G164" t="s">
        <v>2224</v>
      </c>
      <c r="I164" s="2">
        <v>2.8147719765859801E-4</v>
      </c>
      <c r="J164" s="2">
        <v>5.1226703134737105E-4</v>
      </c>
      <c r="K164" s="1">
        <f t="shared" si="8"/>
        <v>2.9999999998821594E-2</v>
      </c>
      <c r="L164" s="1">
        <f t="shared" si="9"/>
        <v>2.9999999993731454E-2</v>
      </c>
      <c r="N164">
        <f t="shared" si="11"/>
        <v>5.0901401149605618E-12</v>
      </c>
      <c r="O164" s="4">
        <f t="shared" si="10"/>
        <v>0.99999999983032861</v>
      </c>
    </row>
    <row r="165" spans="1:15">
      <c r="A165" t="s">
        <v>1063</v>
      </c>
      <c r="B165" t="s">
        <v>1064</v>
      </c>
      <c r="C165" t="s">
        <v>1065</v>
      </c>
      <c r="D165">
        <v>0</v>
      </c>
      <c r="E165" t="s">
        <v>2697</v>
      </c>
      <c r="F165" t="s">
        <v>2399</v>
      </c>
      <c r="G165" t="s">
        <v>2224</v>
      </c>
      <c r="I165" s="2">
        <v>9.3825732538021999E-5</v>
      </c>
      <c r="J165" s="2">
        <v>1.7075567718899501E-4</v>
      </c>
      <c r="K165" s="1">
        <f t="shared" si="8"/>
        <v>9.9999999980251147E-3</v>
      </c>
      <c r="L165" s="1">
        <f t="shared" si="9"/>
        <v>1.0000000002197584E-2</v>
      </c>
      <c r="N165">
        <f t="shared" si="11"/>
        <v>4.1724696614453549E-12</v>
      </c>
      <c r="O165" s="4">
        <f t="shared" si="10"/>
        <v>1.0000000004172469</v>
      </c>
    </row>
    <row r="166" spans="1:15">
      <c r="A166" t="s">
        <v>1995</v>
      </c>
      <c r="B166" t="s">
        <v>1996</v>
      </c>
      <c r="C166" t="s">
        <v>1997</v>
      </c>
      <c r="D166">
        <v>0</v>
      </c>
      <c r="E166" t="s">
        <v>2706</v>
      </c>
      <c r="F166" t="s">
        <v>2556</v>
      </c>
      <c r="G166" t="s">
        <v>2224</v>
      </c>
      <c r="I166">
        <v>0</v>
      </c>
      <c r="J166">
        <v>0</v>
      </c>
      <c r="K166" s="1">
        <f t="shared" si="8"/>
        <v>0</v>
      </c>
      <c r="L166" s="1">
        <f t="shared" si="9"/>
        <v>0</v>
      </c>
      <c r="N166">
        <f t="shared" si="11"/>
        <v>0</v>
      </c>
      <c r="O166" s="4" t="str">
        <f t="shared" si="10"/>
        <v/>
      </c>
    </row>
    <row r="167" spans="1:15">
      <c r="A167" t="s">
        <v>863</v>
      </c>
      <c r="B167" t="s">
        <v>864</v>
      </c>
      <c r="C167" t="s">
        <v>865</v>
      </c>
      <c r="D167">
        <v>0</v>
      </c>
      <c r="E167" t="s">
        <v>2740</v>
      </c>
      <c r="F167" t="s">
        <v>2357</v>
      </c>
      <c r="G167" t="s">
        <v>2358</v>
      </c>
      <c r="I167">
        <v>0</v>
      </c>
      <c r="J167">
        <v>0</v>
      </c>
      <c r="K167" s="1">
        <f t="shared" si="8"/>
        <v>0</v>
      </c>
      <c r="L167" s="1">
        <f t="shared" si="9"/>
        <v>0</v>
      </c>
      <c r="N167">
        <f t="shared" si="11"/>
        <v>0</v>
      </c>
      <c r="O167" s="4" t="str">
        <f t="shared" si="10"/>
        <v/>
      </c>
    </row>
    <row r="168" spans="1:15">
      <c r="A168" t="s">
        <v>1323</v>
      </c>
      <c r="B168" t="s">
        <v>1324</v>
      </c>
      <c r="C168" t="s">
        <v>1325</v>
      </c>
      <c r="D168">
        <v>0</v>
      </c>
      <c r="E168" t="s">
        <v>2836</v>
      </c>
      <c r="F168" t="s">
        <v>2439</v>
      </c>
      <c r="G168" t="s">
        <v>2358</v>
      </c>
      <c r="I168">
        <v>0</v>
      </c>
      <c r="J168">
        <v>0</v>
      </c>
      <c r="K168" s="1">
        <f t="shared" si="8"/>
        <v>0</v>
      </c>
      <c r="L168" s="1">
        <f t="shared" si="9"/>
        <v>0</v>
      </c>
      <c r="N168">
        <f t="shared" si="11"/>
        <v>0</v>
      </c>
      <c r="O168" s="4" t="str">
        <f t="shared" si="10"/>
        <v/>
      </c>
    </row>
    <row r="169" spans="1:15">
      <c r="A169" t="s">
        <v>1338</v>
      </c>
      <c r="B169" t="s">
        <v>1339</v>
      </c>
      <c r="C169" t="s">
        <v>1340</v>
      </c>
      <c r="D169">
        <v>0</v>
      </c>
      <c r="E169" t="s">
        <v>2840</v>
      </c>
      <c r="F169" t="s">
        <v>2442</v>
      </c>
      <c r="G169" t="s">
        <v>2358</v>
      </c>
      <c r="I169">
        <v>0</v>
      </c>
      <c r="J169">
        <v>0</v>
      </c>
      <c r="K169" s="1">
        <f t="shared" si="8"/>
        <v>0</v>
      </c>
      <c r="L169" s="1">
        <f t="shared" si="9"/>
        <v>0</v>
      </c>
      <c r="N169">
        <f t="shared" si="11"/>
        <v>0</v>
      </c>
      <c r="O169" s="4" t="str">
        <f t="shared" si="10"/>
        <v/>
      </c>
    </row>
    <row r="170" spans="1:15">
      <c r="A170" t="s">
        <v>1682</v>
      </c>
      <c r="B170" t="s">
        <v>1683</v>
      </c>
      <c r="C170" t="s">
        <v>1684</v>
      </c>
      <c r="D170">
        <v>0</v>
      </c>
      <c r="E170" t="s">
        <v>2905</v>
      </c>
      <c r="F170" t="s">
        <v>2496</v>
      </c>
      <c r="G170" t="s">
        <v>2358</v>
      </c>
      <c r="I170">
        <v>0</v>
      </c>
      <c r="J170">
        <v>0</v>
      </c>
      <c r="K170" s="1">
        <f t="shared" si="8"/>
        <v>0</v>
      </c>
      <c r="L170" s="1">
        <f t="shared" si="9"/>
        <v>0</v>
      </c>
      <c r="N170">
        <f t="shared" si="11"/>
        <v>0</v>
      </c>
      <c r="O170" s="4" t="str">
        <f t="shared" si="10"/>
        <v/>
      </c>
    </row>
    <row r="171" spans="1:15">
      <c r="A171" t="s">
        <v>13</v>
      </c>
      <c r="B171" t="s">
        <v>14</v>
      </c>
      <c r="C171" t="s">
        <v>15</v>
      </c>
      <c r="D171">
        <v>0</v>
      </c>
      <c r="E171" t="s">
        <v>2588</v>
      </c>
      <c r="F171" t="s">
        <v>2187</v>
      </c>
      <c r="G171" t="s">
        <v>2188</v>
      </c>
      <c r="I171">
        <v>0</v>
      </c>
      <c r="J171">
        <v>0</v>
      </c>
      <c r="K171" s="1">
        <f t="shared" si="8"/>
        <v>0</v>
      </c>
      <c r="L171" s="1">
        <f t="shared" si="9"/>
        <v>0</v>
      </c>
      <c r="N171">
        <f t="shared" si="11"/>
        <v>0</v>
      </c>
      <c r="O171" s="4" t="str">
        <f t="shared" si="10"/>
        <v/>
      </c>
    </row>
    <row r="172" spans="1:15">
      <c r="A172" t="s">
        <v>156</v>
      </c>
      <c r="B172" t="s">
        <v>157</v>
      </c>
      <c r="C172" t="s">
        <v>158</v>
      </c>
      <c r="D172">
        <v>0</v>
      </c>
      <c r="E172" t="s">
        <v>2620</v>
      </c>
      <c r="F172" t="s">
        <v>2236</v>
      </c>
      <c r="G172" t="s">
        <v>2188</v>
      </c>
      <c r="I172">
        <v>0</v>
      </c>
      <c r="J172" s="2">
        <v>3.4383873526166998E-10</v>
      </c>
      <c r="K172" s="1">
        <f t="shared" si="8"/>
        <v>0</v>
      </c>
      <c r="L172" s="1">
        <f t="shared" si="9"/>
        <v>2.0136298891934671E-8</v>
      </c>
      <c r="N172">
        <f t="shared" si="11"/>
        <v>2.0136298891934671E-8</v>
      </c>
      <c r="O172" s="4" t="str">
        <f t="shared" si="10"/>
        <v/>
      </c>
    </row>
    <row r="173" spans="1:15">
      <c r="A173" t="s">
        <v>836</v>
      </c>
      <c r="B173" t="s">
        <v>837</v>
      </c>
      <c r="C173" t="s">
        <v>838</v>
      </c>
      <c r="D173">
        <v>0</v>
      </c>
      <c r="E173" t="s">
        <v>2733</v>
      </c>
      <c r="F173" t="s">
        <v>2353</v>
      </c>
      <c r="G173" t="s">
        <v>2188</v>
      </c>
      <c r="I173">
        <v>0</v>
      </c>
      <c r="J173">
        <v>0</v>
      </c>
      <c r="K173" s="1">
        <f t="shared" si="8"/>
        <v>0</v>
      </c>
      <c r="L173" s="1">
        <f t="shared" si="9"/>
        <v>0</v>
      </c>
      <c r="N173">
        <f t="shared" si="11"/>
        <v>0</v>
      </c>
      <c r="O173" s="4" t="str">
        <f t="shared" si="10"/>
        <v/>
      </c>
    </row>
    <row r="174" spans="1:15">
      <c r="A174" t="s">
        <v>902</v>
      </c>
      <c r="B174" t="s">
        <v>903</v>
      </c>
      <c r="C174" t="s">
        <v>904</v>
      </c>
      <c r="D174">
        <v>0</v>
      </c>
      <c r="E174" t="s">
        <v>2751</v>
      </c>
      <c r="F174" t="s">
        <v>2367</v>
      </c>
      <c r="G174" t="s">
        <v>2188</v>
      </c>
      <c r="I174">
        <v>0</v>
      </c>
      <c r="J174">
        <v>0</v>
      </c>
      <c r="K174" s="1">
        <f t="shared" si="8"/>
        <v>0</v>
      </c>
      <c r="L174" s="1">
        <f t="shared" si="9"/>
        <v>0</v>
      </c>
      <c r="N174">
        <f t="shared" si="11"/>
        <v>0</v>
      </c>
      <c r="O174" s="4" t="str">
        <f t="shared" si="10"/>
        <v/>
      </c>
    </row>
    <row r="175" spans="1:15">
      <c r="A175" t="s">
        <v>1329</v>
      </c>
      <c r="B175" t="s">
        <v>1330</v>
      </c>
      <c r="C175" t="s">
        <v>1331</v>
      </c>
      <c r="D175">
        <v>0</v>
      </c>
      <c r="E175" t="s">
        <v>2838</v>
      </c>
      <c r="F175" t="s">
        <v>2441</v>
      </c>
      <c r="G175" t="s">
        <v>2188</v>
      </c>
      <c r="I175">
        <v>0</v>
      </c>
      <c r="J175">
        <v>0</v>
      </c>
      <c r="K175" s="1">
        <f t="shared" si="8"/>
        <v>0</v>
      </c>
      <c r="L175" s="1">
        <f t="shared" si="9"/>
        <v>0</v>
      </c>
      <c r="N175">
        <f t="shared" si="11"/>
        <v>0</v>
      </c>
      <c r="O175" s="4" t="str">
        <f t="shared" si="10"/>
        <v/>
      </c>
    </row>
    <row r="176" spans="1:15">
      <c r="A176" t="s">
        <v>2102</v>
      </c>
      <c r="B176" t="s">
        <v>2103</v>
      </c>
      <c r="C176" t="s">
        <v>2104</v>
      </c>
      <c r="D176">
        <v>0</v>
      </c>
      <c r="E176" t="s">
        <v>2621</v>
      </c>
      <c r="F176" t="s">
        <v>2578</v>
      </c>
      <c r="G176" t="s">
        <v>2188</v>
      </c>
      <c r="I176">
        <v>0</v>
      </c>
      <c r="J176">
        <v>0</v>
      </c>
      <c r="K176" s="1">
        <f t="shared" si="8"/>
        <v>0</v>
      </c>
      <c r="L176" s="1">
        <f t="shared" si="9"/>
        <v>0</v>
      </c>
      <c r="N176">
        <f t="shared" si="11"/>
        <v>0</v>
      </c>
      <c r="O176" s="4" t="str">
        <f t="shared" si="10"/>
        <v/>
      </c>
    </row>
    <row r="177" spans="1:15">
      <c r="A177" t="s">
        <v>1057</v>
      </c>
      <c r="B177" t="s">
        <v>1058</v>
      </c>
      <c r="C177" t="s">
        <v>1059</v>
      </c>
      <c r="D177">
        <v>0</v>
      </c>
      <c r="E177" t="s">
        <v>2788</v>
      </c>
      <c r="F177" t="s">
        <v>2397</v>
      </c>
      <c r="G177" t="s">
        <v>2398</v>
      </c>
      <c r="I177">
        <v>0</v>
      </c>
      <c r="J177">
        <v>0</v>
      </c>
      <c r="K177" s="1">
        <f t="shared" si="8"/>
        <v>0</v>
      </c>
      <c r="L177" s="1">
        <f t="shared" si="9"/>
        <v>0</v>
      </c>
      <c r="N177">
        <f t="shared" si="11"/>
        <v>0</v>
      </c>
      <c r="O177" s="4" t="str">
        <f t="shared" si="10"/>
        <v/>
      </c>
    </row>
    <row r="178" spans="1:15">
      <c r="A178" t="s">
        <v>423</v>
      </c>
      <c r="B178" t="s">
        <v>424</v>
      </c>
      <c r="C178" t="s">
        <v>425</v>
      </c>
      <c r="D178">
        <v>0</v>
      </c>
      <c r="E178" t="s">
        <v>2694</v>
      </c>
      <c r="F178" t="s">
        <v>2311</v>
      </c>
      <c r="G178" t="s">
        <v>2312</v>
      </c>
      <c r="I178" s="2">
        <v>1.01682072736566E-19</v>
      </c>
      <c r="J178" s="2">
        <v>7.3296716272914705E-10</v>
      </c>
      <c r="K178" s="1">
        <f t="shared" si="8"/>
        <v>1.0837333209765163E-17</v>
      </c>
      <c r="L178" s="1">
        <f t="shared" si="9"/>
        <v>4.2924907385595354E-8</v>
      </c>
      <c r="N178">
        <f t="shared" si="11"/>
        <v>4.2924907374758024E-8</v>
      </c>
      <c r="O178" s="4">
        <f t="shared" si="10"/>
        <v>3960836725.6731701</v>
      </c>
    </row>
    <row r="179" spans="1:15">
      <c r="A179" t="s">
        <v>459</v>
      </c>
      <c r="B179" t="s">
        <v>460</v>
      </c>
      <c r="C179" t="s">
        <v>461</v>
      </c>
      <c r="D179">
        <v>0</v>
      </c>
      <c r="E179" t="s">
        <v>2702</v>
      </c>
      <c r="F179" t="s">
        <v>2321</v>
      </c>
      <c r="G179" t="s">
        <v>2312</v>
      </c>
      <c r="I179" s="2">
        <v>2.0437234439921001E-19</v>
      </c>
      <c r="J179" s="2">
        <v>1.46812147308106E-9</v>
      </c>
      <c r="K179" s="1">
        <f t="shared" si="8"/>
        <v>2.1782120835137511E-17</v>
      </c>
      <c r="L179" s="1">
        <f t="shared" si="9"/>
        <v>8.59779011492984E-8</v>
      </c>
      <c r="N179">
        <f t="shared" si="11"/>
        <v>8.5977901127516273E-8</v>
      </c>
      <c r="O179" s="4">
        <f t="shared" si="10"/>
        <v>3947177678.4290171</v>
      </c>
    </row>
    <row r="180" spans="1:15">
      <c r="A180" t="s">
        <v>1012</v>
      </c>
      <c r="B180" t="s">
        <v>1013</v>
      </c>
      <c r="C180" t="s">
        <v>1014</v>
      </c>
      <c r="D180">
        <v>0</v>
      </c>
      <c r="E180" t="s">
        <v>2780</v>
      </c>
      <c r="F180" t="s">
        <v>2389</v>
      </c>
      <c r="G180" t="s">
        <v>2312</v>
      </c>
      <c r="I180">
        <v>1.17751294358471</v>
      </c>
      <c r="J180">
        <v>2.1429837482141201</v>
      </c>
      <c r="K180" s="1">
        <f t="shared" si="8"/>
        <v>125.49999999999881</v>
      </c>
      <c r="L180" s="1">
        <f t="shared" si="9"/>
        <v>125.4999999978432</v>
      </c>
      <c r="N180">
        <f t="shared" si="11"/>
        <v>2.1556019191848463E-9</v>
      </c>
      <c r="O180" s="4">
        <f t="shared" si="10"/>
        <v>0.99999999998282385</v>
      </c>
    </row>
    <row r="181" spans="1:15">
      <c r="A181" t="s">
        <v>1604</v>
      </c>
      <c r="B181" t="s">
        <v>1605</v>
      </c>
      <c r="C181" t="s">
        <v>1606</v>
      </c>
      <c r="D181">
        <v>0</v>
      </c>
      <c r="F181" t="s">
        <v>2479</v>
      </c>
      <c r="G181" t="s">
        <v>2312</v>
      </c>
      <c r="I181">
        <v>0.20269548307125901</v>
      </c>
      <c r="J181">
        <v>0.36889032031035901</v>
      </c>
      <c r="K181" s="1">
        <f t="shared" si="8"/>
        <v>21.603400000004108</v>
      </c>
      <c r="L181" s="1">
        <f t="shared" si="9"/>
        <v>21.603400042924036</v>
      </c>
      <c r="N181">
        <f t="shared" si="11"/>
        <v>4.2919928944229468E-8</v>
      </c>
      <c r="O181" s="4">
        <f t="shared" si="10"/>
        <v>1.000000001986721</v>
      </c>
    </row>
    <row r="182" spans="1:15">
      <c r="A182" t="s">
        <v>1613</v>
      </c>
      <c r="B182" t="s">
        <v>1614</v>
      </c>
      <c r="C182" t="s">
        <v>1615</v>
      </c>
      <c r="D182">
        <v>0</v>
      </c>
      <c r="F182" t="s">
        <v>2479</v>
      </c>
      <c r="G182" t="s">
        <v>2312</v>
      </c>
      <c r="I182">
        <v>4.1433762504473099</v>
      </c>
      <c r="J182">
        <v>7.5406287599391204</v>
      </c>
      <c r="K182" s="1">
        <f t="shared" si="8"/>
        <v>441.60340000009876</v>
      </c>
      <c r="L182" s="1">
        <f t="shared" si="9"/>
        <v>441.60339999999843</v>
      </c>
      <c r="N182">
        <f t="shared" si="11"/>
        <v>1.0032863428932615E-10</v>
      </c>
      <c r="O182" s="4">
        <f t="shared" si="10"/>
        <v>0.99999999999977285</v>
      </c>
    </row>
    <row r="183" spans="1:15">
      <c r="A183" t="s">
        <v>2096</v>
      </c>
      <c r="B183" t="s">
        <v>2097</v>
      </c>
      <c r="C183" t="s">
        <v>2098</v>
      </c>
      <c r="D183">
        <v>0</v>
      </c>
      <c r="F183" t="s">
        <v>2575</v>
      </c>
      <c r="G183" t="s">
        <v>2312</v>
      </c>
      <c r="I183" s="2">
        <v>1.1322889404924599E-4</v>
      </c>
      <c r="J183" s="2">
        <v>2.0606795118639399E-4</v>
      </c>
      <c r="K183" s="1">
        <f t="shared" si="8"/>
        <v>1.2067999999999962E-2</v>
      </c>
      <c r="L183" s="1">
        <f t="shared" si="9"/>
        <v>1.2067999999999999E-2</v>
      </c>
      <c r="N183">
        <f t="shared" si="11"/>
        <v>3.6429192995512949E-17</v>
      </c>
      <c r="O183" s="4">
        <f t="shared" si="10"/>
        <v>1.0000000000000031</v>
      </c>
    </row>
    <row r="184" spans="1:15">
      <c r="A184" t="s">
        <v>339</v>
      </c>
      <c r="B184" t="s">
        <v>340</v>
      </c>
      <c r="C184" t="s">
        <v>341</v>
      </c>
      <c r="D184">
        <v>0</v>
      </c>
      <c r="F184" t="s">
        <v>2293</v>
      </c>
      <c r="G184" t="s">
        <v>2294</v>
      </c>
      <c r="I184" s="2">
        <v>3.8492778232195899E-20</v>
      </c>
      <c r="J184" s="2">
        <v>6.1307663932382301E-10</v>
      </c>
      <c r="K184" s="1">
        <f t="shared" si="8"/>
        <v>4.1025822216730555E-18</v>
      </c>
      <c r="L184" s="1">
        <f t="shared" si="9"/>
        <v>3.5903733893426523E-8</v>
      </c>
      <c r="N184">
        <f t="shared" si="11"/>
        <v>3.5903733889323938E-8</v>
      </c>
      <c r="O184" s="4">
        <f t="shared" si="10"/>
        <v>8751496485.2513752</v>
      </c>
    </row>
    <row r="185" spans="1:15">
      <c r="A185" t="s">
        <v>435</v>
      </c>
      <c r="B185" t="s">
        <v>436</v>
      </c>
      <c r="C185" t="s">
        <v>437</v>
      </c>
      <c r="D185">
        <v>0</v>
      </c>
      <c r="E185" t="s">
        <v>2696</v>
      </c>
      <c r="F185" t="s">
        <v>2293</v>
      </c>
      <c r="G185" t="s">
        <v>2294</v>
      </c>
      <c r="I185">
        <v>3.9406807673750102</v>
      </c>
      <c r="J185">
        <v>7.1717384409748002</v>
      </c>
      <c r="K185" s="1">
        <f t="shared" si="8"/>
        <v>419.99999999998374</v>
      </c>
      <c r="L185" s="1">
        <f t="shared" si="9"/>
        <v>420.00000003590276</v>
      </c>
      <c r="N185">
        <f t="shared" si="11"/>
        <v>3.591901531763142E-8</v>
      </c>
      <c r="O185" s="4">
        <f t="shared" si="10"/>
        <v>1.0000000000855214</v>
      </c>
    </row>
    <row r="186" spans="1:15">
      <c r="A186" t="s">
        <v>881</v>
      </c>
      <c r="B186" t="s">
        <v>882</v>
      </c>
      <c r="C186" t="s">
        <v>883</v>
      </c>
      <c r="D186">
        <v>0</v>
      </c>
      <c r="E186" t="s">
        <v>2746</v>
      </c>
      <c r="F186" t="s">
        <v>2363</v>
      </c>
      <c r="G186" t="s">
        <v>2294</v>
      </c>
      <c r="I186">
        <v>7.4591457382458497</v>
      </c>
      <c r="J186">
        <v>13.5750763335418</v>
      </c>
      <c r="K186" s="1">
        <f t="shared" si="8"/>
        <v>795.00000000000057</v>
      </c>
      <c r="L186" s="1">
        <f t="shared" si="9"/>
        <v>794.99999999999613</v>
      </c>
      <c r="N186">
        <f t="shared" si="11"/>
        <v>4.4337866711430252E-12</v>
      </c>
      <c r="O186" s="4">
        <f t="shared" si="10"/>
        <v>0.99999999999999445</v>
      </c>
    </row>
    <row r="187" spans="1:15">
      <c r="A187" t="s">
        <v>884</v>
      </c>
      <c r="B187" t="s">
        <v>885</v>
      </c>
      <c r="C187" t="s">
        <v>886</v>
      </c>
      <c r="D187">
        <v>0</v>
      </c>
      <c r="E187" t="s">
        <v>2747</v>
      </c>
      <c r="F187" t="s">
        <v>2364</v>
      </c>
      <c r="G187" t="s">
        <v>2294</v>
      </c>
      <c r="I187">
        <v>-13.863722143305401</v>
      </c>
      <c r="J187">
        <v>-25.2309169129027</v>
      </c>
      <c r="K187" s="1">
        <f t="shared" si="8"/>
        <v>-1477.60340000003</v>
      </c>
      <c r="L187" s="1">
        <f t="shared" si="9"/>
        <v>-1477.6034000041732</v>
      </c>
      <c r="N187">
        <f t="shared" si="11"/>
        <v>4.1432031139265746E-9</v>
      </c>
      <c r="O187" s="4">
        <f t="shared" si="10"/>
        <v>1.000000000002804</v>
      </c>
    </row>
    <row r="188" spans="1:15">
      <c r="A188" t="s">
        <v>887</v>
      </c>
      <c r="B188" t="s">
        <v>888</v>
      </c>
      <c r="C188" t="s">
        <v>889</v>
      </c>
      <c r="D188">
        <v>0</v>
      </c>
      <c r="E188" t="s">
        <v>2748</v>
      </c>
      <c r="F188" t="s">
        <v>2364</v>
      </c>
      <c r="G188" t="s">
        <v>2294</v>
      </c>
      <c r="I188" s="2">
        <v>9.9408491527028098E-22</v>
      </c>
      <c r="J188" s="2">
        <v>3.4490419011232303E-11</v>
      </c>
      <c r="K188" s="1">
        <f t="shared" si="8"/>
        <v>1.0595013629881516E-19</v>
      </c>
      <c r="L188" s="1">
        <f t="shared" si="9"/>
        <v>2.0198695344481775E-9</v>
      </c>
      <c r="N188">
        <f t="shared" si="11"/>
        <v>2.0198695343422273E-9</v>
      </c>
      <c r="O188" s="4">
        <f t="shared" si="10"/>
        <v>19064341066.550999</v>
      </c>
    </row>
    <row r="189" spans="1:15">
      <c r="A189" t="s">
        <v>890</v>
      </c>
      <c r="B189" t="s">
        <v>891</v>
      </c>
      <c r="C189" t="s">
        <v>892</v>
      </c>
      <c r="D189">
        <v>0</v>
      </c>
      <c r="E189" t="s">
        <v>2748</v>
      </c>
      <c r="F189" t="s">
        <v>2364</v>
      </c>
      <c r="G189" t="s">
        <v>2294</v>
      </c>
      <c r="I189">
        <v>0</v>
      </c>
      <c r="J189">
        <v>0</v>
      </c>
      <c r="K189" s="1">
        <f t="shared" si="8"/>
        <v>0</v>
      </c>
      <c r="L189" s="1">
        <f t="shared" si="9"/>
        <v>0</v>
      </c>
      <c r="N189">
        <f t="shared" si="11"/>
        <v>0</v>
      </c>
      <c r="O189" s="4" t="str">
        <f t="shared" si="10"/>
        <v/>
      </c>
    </row>
    <row r="190" spans="1:15">
      <c r="A190" t="s">
        <v>893</v>
      </c>
      <c r="B190" t="s">
        <v>894</v>
      </c>
      <c r="C190" t="s">
        <v>895</v>
      </c>
      <c r="D190">
        <v>0</v>
      </c>
      <c r="E190" t="s">
        <v>2748</v>
      </c>
      <c r="F190" t="s">
        <v>2364</v>
      </c>
      <c r="G190" t="s">
        <v>2294</v>
      </c>
      <c r="I190">
        <v>0</v>
      </c>
      <c r="J190">
        <v>0</v>
      </c>
      <c r="K190" s="1">
        <f t="shared" si="8"/>
        <v>0</v>
      </c>
      <c r="L190" s="1">
        <f t="shared" si="9"/>
        <v>0</v>
      </c>
      <c r="N190">
        <f t="shared" si="11"/>
        <v>0</v>
      </c>
      <c r="O190" s="4" t="str">
        <f t="shared" si="10"/>
        <v/>
      </c>
    </row>
    <row r="191" spans="1:15">
      <c r="A191" t="s">
        <v>1039</v>
      </c>
      <c r="B191" t="s">
        <v>1040</v>
      </c>
      <c r="C191" t="s">
        <v>1041</v>
      </c>
      <c r="D191">
        <v>0</v>
      </c>
      <c r="E191" t="s">
        <v>2787</v>
      </c>
      <c r="F191" t="s">
        <v>2395</v>
      </c>
      <c r="G191" t="s">
        <v>2294</v>
      </c>
      <c r="I191">
        <v>0</v>
      </c>
      <c r="J191">
        <v>0</v>
      </c>
      <c r="K191" s="1">
        <f t="shared" si="8"/>
        <v>0</v>
      </c>
      <c r="L191" s="1">
        <f t="shared" si="9"/>
        <v>0</v>
      </c>
      <c r="N191">
        <f t="shared" si="11"/>
        <v>0</v>
      </c>
      <c r="O191" s="4" t="str">
        <f t="shared" si="10"/>
        <v/>
      </c>
    </row>
    <row r="192" spans="1:15">
      <c r="A192" t="s">
        <v>1042</v>
      </c>
      <c r="B192" t="s">
        <v>1043</v>
      </c>
      <c r="C192" t="s">
        <v>1044</v>
      </c>
      <c r="D192">
        <v>0</v>
      </c>
      <c r="E192" t="s">
        <v>2787</v>
      </c>
      <c r="F192" t="s">
        <v>2395</v>
      </c>
      <c r="G192" t="s">
        <v>2294</v>
      </c>
      <c r="I192">
        <v>0</v>
      </c>
      <c r="J192">
        <v>0</v>
      </c>
      <c r="K192" s="1">
        <f t="shared" si="8"/>
        <v>0</v>
      </c>
      <c r="L192" s="1">
        <f t="shared" si="9"/>
        <v>0</v>
      </c>
      <c r="N192">
        <f t="shared" si="11"/>
        <v>0</v>
      </c>
      <c r="O192" s="4" t="str">
        <f t="shared" si="10"/>
        <v/>
      </c>
    </row>
    <row r="193" spans="1:15">
      <c r="A193" t="s">
        <v>1045</v>
      </c>
      <c r="B193" t="s">
        <v>1046</v>
      </c>
      <c r="C193" t="s">
        <v>1047</v>
      </c>
      <c r="D193">
        <v>0</v>
      </c>
      <c r="E193" t="s">
        <v>2787</v>
      </c>
      <c r="F193" t="s">
        <v>2395</v>
      </c>
      <c r="G193" t="s">
        <v>2294</v>
      </c>
      <c r="I193">
        <v>0</v>
      </c>
      <c r="J193">
        <v>0</v>
      </c>
      <c r="K193" s="1">
        <f t="shared" si="8"/>
        <v>0</v>
      </c>
      <c r="L193" s="1">
        <f t="shared" si="9"/>
        <v>0</v>
      </c>
      <c r="N193">
        <f t="shared" si="11"/>
        <v>0</v>
      </c>
      <c r="O193" s="4" t="str">
        <f t="shared" si="10"/>
        <v/>
      </c>
    </row>
    <row r="194" spans="1:15">
      <c r="A194" t="s">
        <v>1048</v>
      </c>
      <c r="B194" t="s">
        <v>1049</v>
      </c>
      <c r="C194" t="s">
        <v>1050</v>
      </c>
      <c r="D194">
        <v>0</v>
      </c>
      <c r="E194" t="s">
        <v>2787</v>
      </c>
      <c r="F194" t="s">
        <v>2395</v>
      </c>
      <c r="G194" t="s">
        <v>2294</v>
      </c>
      <c r="I194">
        <v>0</v>
      </c>
      <c r="J194">
        <v>0</v>
      </c>
      <c r="K194" s="1">
        <f t="shared" si="8"/>
        <v>0</v>
      </c>
      <c r="L194" s="1">
        <f t="shared" si="9"/>
        <v>0</v>
      </c>
      <c r="N194">
        <f t="shared" si="11"/>
        <v>0</v>
      </c>
      <c r="O194" s="4" t="str">
        <f t="shared" si="10"/>
        <v/>
      </c>
    </row>
    <row r="195" spans="1:15">
      <c r="A195" t="s">
        <v>1051</v>
      </c>
      <c r="B195" t="s">
        <v>1052</v>
      </c>
      <c r="C195" t="s">
        <v>1053</v>
      </c>
      <c r="D195">
        <v>0</v>
      </c>
      <c r="E195" t="s">
        <v>2787</v>
      </c>
      <c r="F195" t="s">
        <v>2395</v>
      </c>
      <c r="G195" t="s">
        <v>2294</v>
      </c>
      <c r="I195">
        <v>0</v>
      </c>
      <c r="J195">
        <v>0</v>
      </c>
      <c r="K195" s="1">
        <f t="shared" ref="K195:K258" si="12">I195/$I$503</f>
        <v>0</v>
      </c>
      <c r="L195" s="1">
        <f t="shared" ref="L195:L258" si="13">J195/$J$503</f>
        <v>0</v>
      </c>
      <c r="N195">
        <f t="shared" si="11"/>
        <v>0</v>
      </c>
      <c r="O195" s="4" t="str">
        <f t="shared" ref="O195:O258" si="14">IF(K195=0,"",L195/K195)</f>
        <v/>
      </c>
    </row>
    <row r="196" spans="1:15">
      <c r="A196" t="s">
        <v>1658</v>
      </c>
      <c r="B196" t="s">
        <v>1659</v>
      </c>
      <c r="C196" t="s">
        <v>1660</v>
      </c>
      <c r="D196">
        <v>0</v>
      </c>
      <c r="E196" t="s">
        <v>2901</v>
      </c>
      <c r="F196" t="s">
        <v>2494</v>
      </c>
      <c r="G196" t="s">
        <v>2294</v>
      </c>
      <c r="I196">
        <v>3.43871309819761</v>
      </c>
      <c r="J196">
        <v>6.2581955676013798</v>
      </c>
      <c r="K196" s="1">
        <f t="shared" si="12"/>
        <v>366.49999999999972</v>
      </c>
      <c r="L196" s="1">
        <f t="shared" si="13"/>
        <v>366.50000000000023</v>
      </c>
      <c r="N196">
        <f t="shared" ref="N196:N259" si="15">ABS(K196-L196)</f>
        <v>5.1159076974727213E-13</v>
      </c>
      <c r="O196" s="4">
        <f t="shared" si="14"/>
        <v>1.0000000000000013</v>
      </c>
    </row>
    <row r="197" spans="1:15">
      <c r="A197" t="s">
        <v>1661</v>
      </c>
      <c r="B197" t="s">
        <v>1662</v>
      </c>
      <c r="C197" t="s">
        <v>1663</v>
      </c>
      <c r="D197">
        <v>0</v>
      </c>
      <c r="E197" t="s">
        <v>2902</v>
      </c>
      <c r="F197" t="s">
        <v>2293</v>
      </c>
      <c r="G197" t="s">
        <v>2294</v>
      </c>
      <c r="I197">
        <v>3.43871309819761</v>
      </c>
      <c r="J197">
        <v>6.2581955676013798</v>
      </c>
      <c r="K197" s="1">
        <f t="shared" si="12"/>
        <v>366.49999999999972</v>
      </c>
      <c r="L197" s="1">
        <f t="shared" si="13"/>
        <v>366.50000000000023</v>
      </c>
      <c r="N197">
        <f t="shared" si="15"/>
        <v>5.1159076974727213E-13</v>
      </c>
      <c r="O197" s="4">
        <f t="shared" si="14"/>
        <v>1.0000000000000013</v>
      </c>
    </row>
    <row r="198" spans="1:15">
      <c r="A198" t="s">
        <v>1679</v>
      </c>
      <c r="B198" t="s">
        <v>1680</v>
      </c>
      <c r="C198" t="s">
        <v>1681</v>
      </c>
      <c r="D198">
        <v>0</v>
      </c>
      <c r="F198" t="s">
        <v>2495</v>
      </c>
      <c r="G198" t="s">
        <v>2294</v>
      </c>
      <c r="I198">
        <v>7.03692994174136E-2</v>
      </c>
      <c r="J198">
        <v>0.128066757863602</v>
      </c>
      <c r="K198" s="1">
        <f t="shared" si="12"/>
        <v>7.4999999999999973</v>
      </c>
      <c r="L198" s="1">
        <f t="shared" si="13"/>
        <v>7.4999999999999707</v>
      </c>
      <c r="N198">
        <f t="shared" si="15"/>
        <v>2.6645352591003757E-14</v>
      </c>
      <c r="O198" s="4">
        <f t="shared" si="14"/>
        <v>0.99999999999999645</v>
      </c>
    </row>
    <row r="199" spans="1:15">
      <c r="A199" t="s">
        <v>1772</v>
      </c>
      <c r="B199" t="s">
        <v>1773</v>
      </c>
      <c r="C199" t="s">
        <v>1774</v>
      </c>
      <c r="D199">
        <v>0</v>
      </c>
      <c r="F199" t="s">
        <v>2519</v>
      </c>
      <c r="G199" t="s">
        <v>2294</v>
      </c>
      <c r="I199">
        <v>0.41752450987665402</v>
      </c>
      <c r="J199">
        <v>0.75986276332404201</v>
      </c>
      <c r="K199" s="1">
        <f t="shared" si="12"/>
        <v>44.499999999999986</v>
      </c>
      <c r="L199" s="1">
        <f t="shared" si="13"/>
        <v>44.500000000000028</v>
      </c>
      <c r="N199">
        <f t="shared" si="15"/>
        <v>4.2632564145606011E-14</v>
      </c>
      <c r="O199" s="4">
        <f t="shared" si="14"/>
        <v>1.0000000000000009</v>
      </c>
    </row>
    <row r="200" spans="1:15">
      <c r="A200" t="s">
        <v>1781</v>
      </c>
      <c r="B200" t="s">
        <v>1782</v>
      </c>
      <c r="C200" t="s">
        <v>1783</v>
      </c>
      <c r="D200">
        <v>0</v>
      </c>
      <c r="F200" t="s">
        <v>2495</v>
      </c>
      <c r="G200" t="s">
        <v>2294</v>
      </c>
      <c r="I200">
        <v>0.41752450987665402</v>
      </c>
      <c r="J200">
        <v>0.75986276332404201</v>
      </c>
      <c r="K200" s="1">
        <f t="shared" si="12"/>
        <v>44.499999999999986</v>
      </c>
      <c r="L200" s="1">
        <f t="shared" si="13"/>
        <v>44.500000000000028</v>
      </c>
      <c r="N200">
        <f t="shared" si="15"/>
        <v>4.2632564145606011E-14</v>
      </c>
      <c r="O200" s="4">
        <f t="shared" si="14"/>
        <v>1.0000000000000009</v>
      </c>
    </row>
    <row r="201" spans="1:15">
      <c r="A201" t="s">
        <v>270</v>
      </c>
      <c r="B201" t="s">
        <v>271</v>
      </c>
      <c r="C201" t="s">
        <v>272</v>
      </c>
      <c r="D201">
        <v>0</v>
      </c>
      <c r="E201" t="s">
        <v>2656</v>
      </c>
      <c r="F201" t="s">
        <v>2270</v>
      </c>
      <c r="G201" t="s">
        <v>2271</v>
      </c>
      <c r="I201">
        <v>-5.7209050265700903</v>
      </c>
      <c r="J201">
        <v>-10.411610814226</v>
      </c>
      <c r="K201" s="1">
        <f t="shared" si="12"/>
        <v>-609.73731519995692</v>
      </c>
      <c r="L201" s="1">
        <f t="shared" si="13"/>
        <v>-609.73731520447825</v>
      </c>
      <c r="N201">
        <f t="shared" si="15"/>
        <v>4.5213255361886695E-9</v>
      </c>
      <c r="O201" s="4">
        <f t="shared" si="14"/>
        <v>1.0000000000074152</v>
      </c>
    </row>
    <row r="202" spans="1:15">
      <c r="A202" t="s">
        <v>291</v>
      </c>
      <c r="B202" t="s">
        <v>292</v>
      </c>
      <c r="C202" t="s">
        <v>293</v>
      </c>
      <c r="D202">
        <v>0</v>
      </c>
      <c r="E202" t="s">
        <v>2662</v>
      </c>
      <c r="F202" t="s">
        <v>2279</v>
      </c>
      <c r="G202" t="s">
        <v>2271</v>
      </c>
      <c r="I202">
        <v>5.7209050265700903</v>
      </c>
      <c r="J202">
        <v>10.411610814226</v>
      </c>
      <c r="K202" s="1">
        <f t="shared" si="12"/>
        <v>609.73731519995692</v>
      </c>
      <c r="L202" s="1">
        <f t="shared" si="13"/>
        <v>609.73731520447825</v>
      </c>
      <c r="N202">
        <f t="shared" si="15"/>
        <v>4.5213255361886695E-9</v>
      </c>
      <c r="O202" s="4">
        <f t="shared" si="14"/>
        <v>1.0000000000074152</v>
      </c>
    </row>
    <row r="203" spans="1:15">
      <c r="A203" t="s">
        <v>312</v>
      </c>
      <c r="B203" t="s">
        <v>313</v>
      </c>
      <c r="C203" t="s">
        <v>314</v>
      </c>
      <c r="D203">
        <v>0</v>
      </c>
      <c r="E203" t="s">
        <v>2668</v>
      </c>
      <c r="F203" t="s">
        <v>2285</v>
      </c>
      <c r="G203" t="s">
        <v>2271</v>
      </c>
      <c r="I203" s="2">
        <v>5.2753926394882404E-26</v>
      </c>
      <c r="J203" s="2">
        <v>1.31748442985291E-14</v>
      </c>
      <c r="K203" s="1">
        <f t="shared" si="12"/>
        <v>5.6225435131120427E-24</v>
      </c>
      <c r="L203" s="1">
        <f t="shared" si="13"/>
        <v>7.7156112864360371E-13</v>
      </c>
      <c r="N203">
        <f t="shared" si="15"/>
        <v>7.7156112863798117E-13</v>
      </c>
      <c r="O203" s="4">
        <f t="shared" si="14"/>
        <v>137226350822.23659</v>
      </c>
    </row>
    <row r="204" spans="1:15">
      <c r="A204" t="s">
        <v>315</v>
      </c>
      <c r="B204" t="s">
        <v>313</v>
      </c>
      <c r="C204" t="s">
        <v>316</v>
      </c>
      <c r="D204">
        <v>0</v>
      </c>
      <c r="E204" t="s">
        <v>2668</v>
      </c>
      <c r="F204" t="s">
        <v>2285</v>
      </c>
      <c r="G204" t="s">
        <v>2271</v>
      </c>
      <c r="I204" s="2">
        <v>5.2756756508809401E-26</v>
      </c>
      <c r="J204" s="2">
        <v>1.3166622782228701E-14</v>
      </c>
      <c r="K204" s="1">
        <f t="shared" si="12"/>
        <v>5.6228451482658416E-24</v>
      </c>
      <c r="L204" s="1">
        <f t="shared" si="13"/>
        <v>7.7107965028589691E-13</v>
      </c>
      <c r="N204">
        <f t="shared" si="15"/>
        <v>7.7107965028027406E-13</v>
      </c>
      <c r="O204" s="4">
        <f t="shared" si="14"/>
        <v>137133360416.96042</v>
      </c>
    </row>
    <row r="205" spans="1:15">
      <c r="A205" t="s">
        <v>354</v>
      </c>
      <c r="B205" t="s">
        <v>355</v>
      </c>
      <c r="C205" t="s">
        <v>356</v>
      </c>
      <c r="D205">
        <v>0</v>
      </c>
      <c r="E205" t="s">
        <v>2676</v>
      </c>
      <c r="F205" t="s">
        <v>2298</v>
      </c>
      <c r="G205" t="s">
        <v>2271</v>
      </c>
      <c r="I205" s="2">
        <v>1.05510682903691E-25</v>
      </c>
      <c r="J205" s="2">
        <v>2.6341445898940799E-14</v>
      </c>
      <c r="K205" s="1">
        <f t="shared" si="12"/>
        <v>1.1245388661377798E-23</v>
      </c>
      <c r="L205" s="1">
        <f t="shared" si="13"/>
        <v>1.5426395384543753E-12</v>
      </c>
      <c r="N205">
        <f t="shared" si="15"/>
        <v>1.54263953844313E-12</v>
      </c>
      <c r="O205" s="4">
        <f t="shared" si="14"/>
        <v>137179744062.78719</v>
      </c>
    </row>
    <row r="206" spans="1:15">
      <c r="A206" t="s">
        <v>926</v>
      </c>
      <c r="B206" t="s">
        <v>921</v>
      </c>
      <c r="C206" t="s">
        <v>927</v>
      </c>
      <c r="D206">
        <v>0</v>
      </c>
      <c r="E206" t="s">
        <v>2758</v>
      </c>
      <c r="F206" t="s">
        <v>2373</v>
      </c>
      <c r="G206" t="s">
        <v>2271</v>
      </c>
      <c r="I206">
        <v>26.184738029999998</v>
      </c>
      <c r="J206">
        <v>44.242433699966199</v>
      </c>
      <c r="K206" s="1">
        <f t="shared" si="12"/>
        <v>2790.7842887576385</v>
      </c>
      <c r="L206" s="1">
        <f t="shared" si="13"/>
        <v>2590.9787854795973</v>
      </c>
      <c r="N206" s="6">
        <f t="shared" si="15"/>
        <v>199.80550327804121</v>
      </c>
      <c r="O206" s="7">
        <f t="shared" si="14"/>
        <v>0.92840525006431518</v>
      </c>
    </row>
    <row r="207" spans="1:15">
      <c r="A207" t="s">
        <v>931</v>
      </c>
      <c r="B207" t="s">
        <v>932</v>
      </c>
      <c r="C207" t="s">
        <v>933</v>
      </c>
      <c r="D207">
        <v>0</v>
      </c>
      <c r="E207" t="s">
        <v>2760</v>
      </c>
      <c r="F207" t="s">
        <v>2375</v>
      </c>
      <c r="G207" t="s">
        <v>2271</v>
      </c>
      <c r="I207">
        <v>26.302770801549901</v>
      </c>
      <c r="J207">
        <v>44.457244341790897</v>
      </c>
      <c r="K207" s="1">
        <f t="shared" si="12"/>
        <v>2803.3642887569736</v>
      </c>
      <c r="L207" s="1">
        <f t="shared" si="13"/>
        <v>2603.5587854777323</v>
      </c>
      <c r="N207" s="6">
        <f t="shared" si="15"/>
        <v>199.80550327924129</v>
      </c>
      <c r="O207" s="7">
        <f t="shared" si="14"/>
        <v>0.92872652902065889</v>
      </c>
    </row>
    <row r="208" spans="1:15">
      <c r="A208" t="s">
        <v>988</v>
      </c>
      <c r="B208" t="s">
        <v>989</v>
      </c>
      <c r="C208" t="s">
        <v>990</v>
      </c>
      <c r="D208">
        <v>0</v>
      </c>
      <c r="E208" t="s">
        <v>2774</v>
      </c>
      <c r="F208" t="s">
        <v>2386</v>
      </c>
      <c r="G208" t="s">
        <v>2271</v>
      </c>
      <c r="I208">
        <v>0</v>
      </c>
      <c r="J208">
        <v>0</v>
      </c>
      <c r="K208" s="1">
        <f t="shared" si="12"/>
        <v>0</v>
      </c>
      <c r="L208" s="1">
        <f t="shared" si="13"/>
        <v>0</v>
      </c>
      <c r="N208">
        <f t="shared" si="15"/>
        <v>0</v>
      </c>
      <c r="O208" s="4" t="str">
        <f t="shared" si="14"/>
        <v/>
      </c>
    </row>
    <row r="209" spans="1:15">
      <c r="A209" t="s">
        <v>1003</v>
      </c>
      <c r="B209" t="s">
        <v>1004</v>
      </c>
      <c r="C209" t="s">
        <v>1005</v>
      </c>
      <c r="D209">
        <v>0</v>
      </c>
      <c r="E209" t="s">
        <v>2778</v>
      </c>
      <c r="F209" t="s">
        <v>2387</v>
      </c>
      <c r="G209" t="s">
        <v>2271</v>
      </c>
      <c r="I209">
        <v>0</v>
      </c>
      <c r="J209">
        <v>0</v>
      </c>
      <c r="K209" s="1">
        <f t="shared" si="12"/>
        <v>0</v>
      </c>
      <c r="L209" s="1">
        <f t="shared" si="13"/>
        <v>0</v>
      </c>
      <c r="N209">
        <f t="shared" si="15"/>
        <v>0</v>
      </c>
      <c r="O209" s="4" t="str">
        <f t="shared" si="14"/>
        <v/>
      </c>
    </row>
    <row r="210" spans="1:15">
      <c r="A210" t="s">
        <v>1009</v>
      </c>
      <c r="B210" t="s">
        <v>1010</v>
      </c>
      <c r="C210" t="s">
        <v>1011</v>
      </c>
      <c r="D210">
        <v>0</v>
      </c>
      <c r="E210" t="s">
        <v>2779</v>
      </c>
      <c r="F210" t="s">
        <v>2388</v>
      </c>
      <c r="G210" t="s">
        <v>2271</v>
      </c>
      <c r="I210">
        <v>0</v>
      </c>
      <c r="J210">
        <v>0</v>
      </c>
      <c r="K210" s="1">
        <f t="shared" si="12"/>
        <v>0</v>
      </c>
      <c r="L210" s="1">
        <f t="shared" si="13"/>
        <v>0</v>
      </c>
      <c r="N210">
        <f t="shared" si="15"/>
        <v>0</v>
      </c>
      <c r="O210" s="4" t="str">
        <f t="shared" si="14"/>
        <v/>
      </c>
    </row>
    <row r="211" spans="1:15">
      <c r="A211" t="s">
        <v>1102</v>
      </c>
      <c r="B211" t="s">
        <v>1103</v>
      </c>
      <c r="C211" t="s">
        <v>1104</v>
      </c>
      <c r="D211">
        <v>0</v>
      </c>
      <c r="E211" t="s">
        <v>2792</v>
      </c>
      <c r="F211" t="s">
        <v>2405</v>
      </c>
      <c r="G211" t="s">
        <v>2271</v>
      </c>
      <c r="I211" s="2">
        <v>1.4896459749262201E-22</v>
      </c>
      <c r="J211" s="2">
        <v>5.3328710675308498E-12</v>
      </c>
      <c r="K211" s="1">
        <f t="shared" si="12"/>
        <v>1.5876731620809537E-20</v>
      </c>
      <c r="L211" s="1">
        <f t="shared" si="13"/>
        <v>3.1231003012569181E-10</v>
      </c>
      <c r="N211">
        <f t="shared" si="15"/>
        <v>3.1231003010981506E-10</v>
      </c>
      <c r="O211" s="4">
        <f t="shared" si="14"/>
        <v>19670927089.070961</v>
      </c>
    </row>
    <row r="212" spans="1:15">
      <c r="A212" t="s">
        <v>1153</v>
      </c>
      <c r="B212" t="s">
        <v>1154</v>
      </c>
      <c r="C212" t="s">
        <v>1155</v>
      </c>
      <c r="D212">
        <v>0</v>
      </c>
      <c r="E212" t="s">
        <v>2805</v>
      </c>
      <c r="F212" t="s">
        <v>2417</v>
      </c>
      <c r="G212" t="s">
        <v>2271</v>
      </c>
      <c r="I212">
        <v>-5.5874848348746502</v>
      </c>
      <c r="J212">
        <v>-10.1687962413026</v>
      </c>
      <c r="K212" s="1">
        <f t="shared" si="12"/>
        <v>-595.5173151999544</v>
      </c>
      <c r="L212" s="1">
        <f t="shared" si="13"/>
        <v>-595.51731520365786</v>
      </c>
      <c r="N212">
        <f t="shared" si="15"/>
        <v>3.7034624256193638E-9</v>
      </c>
      <c r="O212" s="4">
        <f t="shared" si="14"/>
        <v>1.0000000000062188</v>
      </c>
    </row>
    <row r="213" spans="1:15">
      <c r="A213" t="s">
        <v>1159</v>
      </c>
      <c r="B213" t="s">
        <v>1160</v>
      </c>
      <c r="C213" t="s">
        <v>1161</v>
      </c>
      <c r="D213">
        <v>0</v>
      </c>
      <c r="E213" t="s">
        <v>2807</v>
      </c>
      <c r="F213" t="s">
        <v>2419</v>
      </c>
      <c r="G213" t="s">
        <v>2271</v>
      </c>
      <c r="I213">
        <v>5.5874848348746804</v>
      </c>
      <c r="J213">
        <v>10.1687962413026</v>
      </c>
      <c r="K213" s="1">
        <f t="shared" si="12"/>
        <v>595.51731519995758</v>
      </c>
      <c r="L213" s="1">
        <f t="shared" si="13"/>
        <v>595.51731520365786</v>
      </c>
      <c r="N213">
        <f t="shared" si="15"/>
        <v>3.7002791941631585E-9</v>
      </c>
      <c r="O213" s="4">
        <f t="shared" si="14"/>
        <v>1.0000000000062135</v>
      </c>
    </row>
    <row r="214" spans="1:15">
      <c r="A214" t="s">
        <v>1637</v>
      </c>
      <c r="B214" t="s">
        <v>1638</v>
      </c>
      <c r="C214" t="s">
        <v>1639</v>
      </c>
      <c r="D214">
        <v>0</v>
      </c>
      <c r="E214" t="s">
        <v>2897</v>
      </c>
      <c r="F214" t="s">
        <v>2488</v>
      </c>
      <c r="G214" t="s">
        <v>2271</v>
      </c>
      <c r="I214">
        <v>22.39184629</v>
      </c>
      <c r="J214">
        <v>45.899288938051001</v>
      </c>
      <c r="K214" s="1">
        <f t="shared" si="12"/>
        <v>2386.5357274459629</v>
      </c>
      <c r="L214" s="1">
        <f t="shared" si="13"/>
        <v>2688.0095411021516</v>
      </c>
      <c r="N214" s="8">
        <f t="shared" si="15"/>
        <v>301.47381365618867</v>
      </c>
      <c r="O214" s="9">
        <f t="shared" si="14"/>
        <v>1.1263227741320352</v>
      </c>
    </row>
    <row r="215" spans="1:15">
      <c r="A215" t="s">
        <v>1775</v>
      </c>
      <c r="B215" t="s">
        <v>1776</v>
      </c>
      <c r="C215" t="s">
        <v>1777</v>
      </c>
      <c r="D215">
        <v>0</v>
      </c>
      <c r="F215" t="s">
        <v>2520</v>
      </c>
      <c r="G215" t="s">
        <v>2271</v>
      </c>
      <c r="I215">
        <v>22.39184629</v>
      </c>
      <c r="J215">
        <v>45.899288938051001</v>
      </c>
      <c r="K215" s="1">
        <f t="shared" si="12"/>
        <v>2386.5357274459629</v>
      </c>
      <c r="L215" s="1">
        <f t="shared" si="13"/>
        <v>2688.0095411021516</v>
      </c>
      <c r="N215" s="8">
        <f t="shared" si="15"/>
        <v>301.47381365618867</v>
      </c>
      <c r="O215" s="9">
        <f t="shared" si="14"/>
        <v>1.1263227741320352</v>
      </c>
    </row>
    <row r="216" spans="1:15">
      <c r="A216" t="s">
        <v>1778</v>
      </c>
      <c r="B216" t="s">
        <v>1779</v>
      </c>
      <c r="C216" t="s">
        <v>1780</v>
      </c>
      <c r="D216">
        <v>0</v>
      </c>
      <c r="F216" t="s">
        <v>2521</v>
      </c>
      <c r="G216" t="s">
        <v>2271</v>
      </c>
      <c r="I216">
        <v>22.39184629</v>
      </c>
      <c r="J216">
        <v>45.899288938051001</v>
      </c>
      <c r="K216" s="1">
        <f t="shared" si="12"/>
        <v>2386.5357274459629</v>
      </c>
      <c r="L216" s="1">
        <f t="shared" si="13"/>
        <v>2688.0095411021516</v>
      </c>
      <c r="N216" s="8">
        <f t="shared" si="15"/>
        <v>301.47381365618867</v>
      </c>
      <c r="O216" s="9">
        <f t="shared" si="14"/>
        <v>1.1263227741320352</v>
      </c>
    </row>
    <row r="217" spans="1:15">
      <c r="A217" t="s">
        <v>1892</v>
      </c>
      <c r="B217" t="s">
        <v>1893</v>
      </c>
      <c r="C217" t="s">
        <v>1894</v>
      </c>
      <c r="D217">
        <v>0</v>
      </c>
      <c r="E217" t="s">
        <v>2949</v>
      </c>
      <c r="F217" t="s">
        <v>2538</v>
      </c>
      <c r="G217" t="s">
        <v>2271</v>
      </c>
      <c r="I217">
        <v>-4.3905616563791003</v>
      </c>
      <c r="J217">
        <v>0.56914157464209503</v>
      </c>
      <c r="K217" s="1">
        <f t="shared" si="12"/>
        <v>-467.9485613110221</v>
      </c>
      <c r="L217" s="1">
        <f t="shared" si="13"/>
        <v>33.330755623265986</v>
      </c>
      <c r="N217" s="6">
        <f t="shared" si="15"/>
        <v>501.27931693428809</v>
      </c>
      <c r="O217" s="7">
        <f t="shared" si="14"/>
        <v>-7.1227392023356803E-2</v>
      </c>
    </row>
    <row r="218" spans="1:15">
      <c r="A218" t="s">
        <v>2007</v>
      </c>
      <c r="B218" t="s">
        <v>2008</v>
      </c>
      <c r="C218" t="s">
        <v>2009</v>
      </c>
      <c r="D218">
        <v>0</v>
      </c>
      <c r="E218" t="s">
        <v>2972</v>
      </c>
      <c r="F218" t="s">
        <v>2557</v>
      </c>
      <c r="G218" t="s">
        <v>2271</v>
      </c>
      <c r="I218" s="2">
        <v>-6.2172489379008696E-13</v>
      </c>
      <c r="J218" s="2">
        <v>4.7194248509185803E-11</v>
      </c>
      <c r="K218" s="1">
        <f t="shared" si="12"/>
        <v>-6.6263793188649536E-11</v>
      </c>
      <c r="L218" s="1">
        <f t="shared" si="13"/>
        <v>2.7638465260116546E-9</v>
      </c>
      <c r="N218">
        <f t="shared" si="15"/>
        <v>2.8301103192003042E-9</v>
      </c>
      <c r="O218" s="4">
        <f t="shared" si="14"/>
        <v>-41.709754196279235</v>
      </c>
    </row>
    <row r="219" spans="1:15">
      <c r="A219" t="s">
        <v>2010</v>
      </c>
      <c r="B219" t="s">
        <v>2011</v>
      </c>
      <c r="C219" t="s">
        <v>2012</v>
      </c>
      <c r="D219">
        <v>0</v>
      </c>
      <c r="E219" t="s">
        <v>2973</v>
      </c>
      <c r="F219" t="s">
        <v>2538</v>
      </c>
      <c r="G219" t="s">
        <v>2271</v>
      </c>
      <c r="I219">
        <v>5.5636530988059398</v>
      </c>
      <c r="J219">
        <v>10.125424299258899</v>
      </c>
      <c r="K219" s="1">
        <f t="shared" si="12"/>
        <v>592.97731520002412</v>
      </c>
      <c r="L219" s="1">
        <f t="shared" si="13"/>
        <v>592.97731520089201</v>
      </c>
      <c r="N219">
        <f t="shared" si="15"/>
        <v>8.6788531916681677E-10</v>
      </c>
      <c r="O219" s="4">
        <f t="shared" si="14"/>
        <v>1.0000000000014635</v>
      </c>
    </row>
    <row r="220" spans="1:15">
      <c r="A220" t="s">
        <v>2013</v>
      </c>
      <c r="B220" t="s">
        <v>2014</v>
      </c>
      <c r="C220" t="s">
        <v>2015</v>
      </c>
      <c r="D220">
        <v>0</v>
      </c>
      <c r="E220" t="s">
        <v>2974</v>
      </c>
      <c r="F220" t="s">
        <v>2558</v>
      </c>
      <c r="G220" t="s">
        <v>2271</v>
      </c>
      <c r="I220">
        <v>5.5874848348746804</v>
      </c>
      <c r="J220">
        <v>10.1687962413026</v>
      </c>
      <c r="K220" s="1">
        <f t="shared" si="12"/>
        <v>595.51731519995758</v>
      </c>
      <c r="L220" s="1">
        <f t="shared" si="13"/>
        <v>595.51731520365786</v>
      </c>
      <c r="N220">
        <f t="shared" si="15"/>
        <v>3.7002791941631585E-9</v>
      </c>
      <c r="O220" s="4">
        <f t="shared" si="14"/>
        <v>1.0000000000062135</v>
      </c>
    </row>
    <row r="221" spans="1:15">
      <c r="A221" t="s">
        <v>2048</v>
      </c>
      <c r="B221" t="s">
        <v>2049</v>
      </c>
      <c r="C221" t="s">
        <v>2050</v>
      </c>
      <c r="D221">
        <v>0</v>
      </c>
      <c r="E221" t="s">
        <v>2983</v>
      </c>
      <c r="F221" t="s">
        <v>2564</v>
      </c>
      <c r="G221" t="s">
        <v>2271</v>
      </c>
      <c r="I221">
        <v>1.1915868034682E-2</v>
      </c>
      <c r="J221">
        <v>2.16859710125171E-2</v>
      </c>
      <c r="K221" s="1">
        <f t="shared" si="12"/>
        <v>1.2699999999999958</v>
      </c>
      <c r="L221" s="1">
        <f t="shared" si="13"/>
        <v>1.2700000008363066</v>
      </c>
      <c r="N221">
        <f t="shared" si="15"/>
        <v>8.3631079839108224E-10</v>
      </c>
      <c r="O221" s="4">
        <f t="shared" si="14"/>
        <v>1.0000000006585124</v>
      </c>
    </row>
    <row r="222" spans="1:15">
      <c r="A222" t="s">
        <v>16</v>
      </c>
      <c r="B222" t="s">
        <v>17</v>
      </c>
      <c r="C222" t="s">
        <v>18</v>
      </c>
      <c r="D222">
        <v>0</v>
      </c>
      <c r="E222" t="s">
        <v>2589</v>
      </c>
      <c r="F222" t="s">
        <v>2189</v>
      </c>
      <c r="G222" t="s">
        <v>2190</v>
      </c>
      <c r="I222">
        <v>0</v>
      </c>
      <c r="J222">
        <v>0</v>
      </c>
      <c r="K222" s="1">
        <f t="shared" si="12"/>
        <v>0</v>
      </c>
      <c r="L222" s="1">
        <f t="shared" si="13"/>
        <v>0</v>
      </c>
      <c r="N222">
        <f t="shared" si="15"/>
        <v>0</v>
      </c>
      <c r="O222" s="4" t="str">
        <f t="shared" si="14"/>
        <v/>
      </c>
    </row>
    <row r="223" spans="1:15">
      <c r="A223" t="s">
        <v>112</v>
      </c>
      <c r="B223" t="s">
        <v>113</v>
      </c>
      <c r="C223" t="s">
        <v>114</v>
      </c>
      <c r="D223">
        <v>0</v>
      </c>
      <c r="E223" t="s">
        <v>2609</v>
      </c>
      <c r="F223" t="s">
        <v>2220</v>
      </c>
      <c r="G223" t="s">
        <v>2190</v>
      </c>
      <c r="I223">
        <v>3.2777985655212301</v>
      </c>
      <c r="J223">
        <v>25.291789481203601</v>
      </c>
      <c r="K223" s="1">
        <f t="shared" si="12"/>
        <v>349.34963748304398</v>
      </c>
      <c r="L223" s="1">
        <f t="shared" si="13"/>
        <v>1481.1682927981565</v>
      </c>
      <c r="N223" s="8">
        <f t="shared" si="15"/>
        <v>1131.8186553151124</v>
      </c>
      <c r="O223" s="9">
        <f t="shared" si="14"/>
        <v>4.2397876908346479</v>
      </c>
    </row>
    <row r="224" spans="1:15">
      <c r="A224" t="s">
        <v>213</v>
      </c>
      <c r="B224" t="s">
        <v>214</v>
      </c>
      <c r="C224" t="s">
        <v>215</v>
      </c>
      <c r="D224">
        <v>0</v>
      </c>
      <c r="E224" t="s">
        <v>2639</v>
      </c>
      <c r="F224" t="s">
        <v>2253</v>
      </c>
      <c r="G224" t="s">
        <v>2190</v>
      </c>
      <c r="I224">
        <v>0</v>
      </c>
      <c r="J224">
        <v>0</v>
      </c>
      <c r="K224" s="1">
        <f t="shared" si="12"/>
        <v>0</v>
      </c>
      <c r="L224" s="1">
        <f t="shared" si="13"/>
        <v>0</v>
      </c>
      <c r="N224">
        <f t="shared" si="15"/>
        <v>0</v>
      </c>
      <c r="O224" s="4" t="str">
        <f t="shared" si="14"/>
        <v/>
      </c>
    </row>
    <row r="225" spans="1:15">
      <c r="A225" t="s">
        <v>216</v>
      </c>
      <c r="B225" t="s">
        <v>217</v>
      </c>
      <c r="C225" t="s">
        <v>218</v>
      </c>
      <c r="D225">
        <v>0</v>
      </c>
      <c r="E225" t="s">
        <v>2640</v>
      </c>
      <c r="F225" t="s">
        <v>2253</v>
      </c>
      <c r="G225" t="s">
        <v>2190</v>
      </c>
      <c r="I225">
        <v>0</v>
      </c>
      <c r="J225" s="2">
        <v>-1.45519152283668E-11</v>
      </c>
      <c r="K225" s="1">
        <f t="shared" si="12"/>
        <v>0</v>
      </c>
      <c r="L225" s="1">
        <f t="shared" si="13"/>
        <v>-8.5220681801744277E-10</v>
      </c>
      <c r="N225">
        <f t="shared" si="15"/>
        <v>8.5220681801744277E-10</v>
      </c>
      <c r="O225" s="4" t="str">
        <f t="shared" si="14"/>
        <v/>
      </c>
    </row>
    <row r="226" spans="1:15">
      <c r="A226" t="s">
        <v>219</v>
      </c>
      <c r="B226" t="s">
        <v>220</v>
      </c>
      <c r="C226" t="s">
        <v>221</v>
      </c>
      <c r="D226">
        <v>0</v>
      </c>
      <c r="E226" t="s">
        <v>2641</v>
      </c>
      <c r="F226" t="s">
        <v>2254</v>
      </c>
      <c r="G226" t="s">
        <v>2190</v>
      </c>
      <c r="I226" s="2">
        <v>4.6213253181136504E-22</v>
      </c>
      <c r="J226" s="2">
        <v>1.5731517876392499E-11</v>
      </c>
      <c r="K226" s="1">
        <f t="shared" si="12"/>
        <v>4.9254348377490614E-20</v>
      </c>
      <c r="L226" s="1">
        <f t="shared" si="13"/>
        <v>9.2128813160558918E-10</v>
      </c>
      <c r="N226">
        <f t="shared" si="15"/>
        <v>9.2128813155633482E-10</v>
      </c>
      <c r="O226" s="4">
        <f t="shared" si="14"/>
        <v>18704706527.528046</v>
      </c>
    </row>
    <row r="227" spans="1:15">
      <c r="A227" t="s">
        <v>560</v>
      </c>
      <c r="B227" t="s">
        <v>561</v>
      </c>
      <c r="C227" t="s">
        <v>562</v>
      </c>
      <c r="D227">
        <v>0</v>
      </c>
      <c r="E227" t="s">
        <v>2726</v>
      </c>
      <c r="F227" t="s">
        <v>2347</v>
      </c>
      <c r="G227" t="s">
        <v>2190</v>
      </c>
      <c r="I227">
        <v>117.601639899001</v>
      </c>
      <c r="J227">
        <v>223.73036514501399</v>
      </c>
      <c r="K227" s="1">
        <f t="shared" si="12"/>
        <v>12534.049742496716</v>
      </c>
      <c r="L227" s="1">
        <f t="shared" si="13"/>
        <v>13102.367597801884</v>
      </c>
      <c r="N227" s="8">
        <f t="shared" si="15"/>
        <v>568.31785530516754</v>
      </c>
      <c r="O227" s="9">
        <f t="shared" si="14"/>
        <v>1.0453419179739079</v>
      </c>
    </row>
    <row r="228" spans="1:15">
      <c r="A228" t="s">
        <v>821</v>
      </c>
      <c r="B228" t="s">
        <v>822</v>
      </c>
      <c r="C228" t="s">
        <v>823</v>
      </c>
      <c r="D228">
        <v>0</v>
      </c>
      <c r="E228" t="s">
        <v>2728</v>
      </c>
      <c r="F228" t="s">
        <v>2349</v>
      </c>
      <c r="G228" t="s">
        <v>2190</v>
      </c>
      <c r="I228">
        <v>76.973984545464106</v>
      </c>
      <c r="J228">
        <v>147.51287432716401</v>
      </c>
      <c r="K228" s="1">
        <f t="shared" si="12"/>
        <v>8203.9311016377778</v>
      </c>
      <c r="L228" s="1">
        <f t="shared" si="13"/>
        <v>8638.8269361206476</v>
      </c>
      <c r="N228" s="8">
        <f t="shared" si="15"/>
        <v>434.89583448286976</v>
      </c>
      <c r="O228" s="9">
        <f t="shared" si="14"/>
        <v>1.0530106639237926</v>
      </c>
    </row>
    <row r="229" spans="1:15">
      <c r="A229" t="s">
        <v>824</v>
      </c>
      <c r="B229" t="s">
        <v>825</v>
      </c>
      <c r="C229" t="s">
        <v>826</v>
      </c>
      <c r="D229">
        <v>0</v>
      </c>
      <c r="E229" t="s">
        <v>2729</v>
      </c>
      <c r="F229" t="s">
        <v>2349</v>
      </c>
      <c r="G229" t="s">
        <v>2190</v>
      </c>
      <c r="I229" s="2">
        <v>3.5448577290012699E-20</v>
      </c>
      <c r="J229" s="2">
        <v>4.59954040879567E-10</v>
      </c>
      <c r="K229" s="1">
        <f t="shared" si="12"/>
        <v>3.7781295518952449E-18</v>
      </c>
      <c r="L229" s="1">
        <f t="shared" si="13"/>
        <v>2.6936383524839505E-8</v>
      </c>
      <c r="N229">
        <f t="shared" si="15"/>
        <v>2.6936383521061374E-8</v>
      </c>
      <c r="O229" s="4">
        <f t="shared" si="14"/>
        <v>7129555287.8347569</v>
      </c>
    </row>
    <row r="230" spans="1:15">
      <c r="A230" t="s">
        <v>911</v>
      </c>
      <c r="B230" t="s">
        <v>912</v>
      </c>
      <c r="C230" t="s">
        <v>913</v>
      </c>
      <c r="D230">
        <v>0</v>
      </c>
      <c r="E230" t="s">
        <v>2754</v>
      </c>
      <c r="F230" t="s">
        <v>2370</v>
      </c>
      <c r="G230" t="s">
        <v>2190</v>
      </c>
      <c r="I230">
        <v>139.993486189001</v>
      </c>
      <c r="J230">
        <v>269.62965408306599</v>
      </c>
      <c r="K230" s="1">
        <f t="shared" si="12"/>
        <v>14920.585469942678</v>
      </c>
      <c r="L230" s="1">
        <f t="shared" si="13"/>
        <v>15790.377138904092</v>
      </c>
      <c r="N230" s="8">
        <f t="shared" si="15"/>
        <v>869.79166896141396</v>
      </c>
      <c r="O230" s="9">
        <f t="shared" si="14"/>
        <v>1.0582947412293973</v>
      </c>
    </row>
    <row r="231" spans="1:15">
      <c r="A231" t="s">
        <v>1120</v>
      </c>
      <c r="B231" t="s">
        <v>1121</v>
      </c>
      <c r="C231" t="s">
        <v>1122</v>
      </c>
      <c r="D231">
        <v>0</v>
      </c>
      <c r="E231" t="s">
        <v>2796</v>
      </c>
      <c r="F231" t="s">
        <v>2409</v>
      </c>
      <c r="G231" t="s">
        <v>2190</v>
      </c>
      <c r="I231">
        <v>0</v>
      </c>
      <c r="J231">
        <v>0</v>
      </c>
      <c r="K231" s="1">
        <f t="shared" si="12"/>
        <v>0</v>
      </c>
      <c r="L231" s="1">
        <f t="shared" si="13"/>
        <v>0</v>
      </c>
      <c r="N231">
        <f t="shared" si="15"/>
        <v>0</v>
      </c>
      <c r="O231" s="4" t="str">
        <f t="shared" si="14"/>
        <v/>
      </c>
    </row>
    <row r="232" spans="1:15">
      <c r="A232" t="s">
        <v>1123</v>
      </c>
      <c r="B232" t="s">
        <v>1124</v>
      </c>
      <c r="C232" t="s">
        <v>1125</v>
      </c>
      <c r="D232">
        <v>0</v>
      </c>
      <c r="E232" t="s">
        <v>2797</v>
      </c>
      <c r="F232" t="s">
        <v>2409</v>
      </c>
      <c r="G232" t="s">
        <v>2190</v>
      </c>
      <c r="I232">
        <v>0</v>
      </c>
      <c r="J232">
        <v>0</v>
      </c>
      <c r="K232" s="1">
        <f t="shared" si="12"/>
        <v>0</v>
      </c>
      <c r="L232" s="1">
        <f t="shared" si="13"/>
        <v>0</v>
      </c>
      <c r="N232">
        <f t="shared" si="15"/>
        <v>0</v>
      </c>
      <c r="O232" s="4" t="str">
        <f t="shared" si="14"/>
        <v/>
      </c>
    </row>
    <row r="233" spans="1:15">
      <c r="A233" t="s">
        <v>1296</v>
      </c>
      <c r="B233" t="s">
        <v>1297</v>
      </c>
      <c r="C233" t="s">
        <v>1298</v>
      </c>
      <c r="D233">
        <v>0</v>
      </c>
      <c r="E233" t="s">
        <v>2832</v>
      </c>
      <c r="F233" t="s">
        <v>2435</v>
      </c>
      <c r="G233" t="s">
        <v>2190</v>
      </c>
      <c r="I233">
        <v>0</v>
      </c>
      <c r="J233" s="2">
        <v>-1.3096723705530099E-10</v>
      </c>
      <c r="K233" s="1">
        <f t="shared" si="12"/>
        <v>0</v>
      </c>
      <c r="L233" s="1">
        <f t="shared" si="13"/>
        <v>-7.6698613621569724E-9</v>
      </c>
      <c r="N233">
        <f t="shared" si="15"/>
        <v>7.6698613621569724E-9</v>
      </c>
      <c r="O233" s="4" t="str">
        <f t="shared" si="14"/>
        <v/>
      </c>
    </row>
    <row r="234" spans="1:15">
      <c r="A234" t="s">
        <v>1619</v>
      </c>
      <c r="B234" t="s">
        <v>1620</v>
      </c>
      <c r="C234" t="s">
        <v>1621</v>
      </c>
      <c r="D234">
        <v>0</v>
      </c>
      <c r="E234" t="s">
        <v>2892</v>
      </c>
      <c r="F234" t="s">
        <v>2484</v>
      </c>
      <c r="G234" t="s">
        <v>2190</v>
      </c>
      <c r="I234" s="2">
        <v>2.5564266303882299E-20</v>
      </c>
      <c r="J234" s="2">
        <v>1.04295145452999E-8</v>
      </c>
      <c r="K234" s="1">
        <f t="shared" si="12"/>
        <v>2.7246540588930626E-18</v>
      </c>
      <c r="L234" s="1">
        <f t="shared" si="13"/>
        <v>6.1078581510635964E-7</v>
      </c>
      <c r="N234">
        <f t="shared" si="15"/>
        <v>6.1078581510363495E-7</v>
      </c>
      <c r="O234" s="4">
        <f t="shared" si="14"/>
        <v>224170042106.00662</v>
      </c>
    </row>
    <row r="235" spans="1:15">
      <c r="A235" t="s">
        <v>1622</v>
      </c>
      <c r="B235" t="s">
        <v>1623</v>
      </c>
      <c r="C235" t="s">
        <v>1624</v>
      </c>
      <c r="D235">
        <v>0</v>
      </c>
      <c r="E235" t="s">
        <v>2758</v>
      </c>
      <c r="F235" t="s">
        <v>2484</v>
      </c>
      <c r="G235" t="s">
        <v>2190</v>
      </c>
      <c r="I235">
        <v>43.611105077740099</v>
      </c>
      <c r="J235">
        <v>36.251255495253403</v>
      </c>
      <c r="K235" s="1">
        <f t="shared" si="12"/>
        <v>4648.0964112328584</v>
      </c>
      <c r="L235" s="1">
        <f t="shared" si="13"/>
        <v>2122.9897652595455</v>
      </c>
      <c r="N235" s="6">
        <f t="shared" si="15"/>
        <v>2525.1066459733129</v>
      </c>
      <c r="O235" s="7">
        <f t="shared" si="14"/>
        <v>0.45674391781741142</v>
      </c>
    </row>
    <row r="236" spans="1:15">
      <c r="A236" t="s">
        <v>1625</v>
      </c>
      <c r="B236" t="s">
        <v>1626</v>
      </c>
      <c r="C236" t="s">
        <v>1627</v>
      </c>
      <c r="D236">
        <v>0</v>
      </c>
      <c r="E236" t="s">
        <v>2893</v>
      </c>
      <c r="F236" t="s">
        <v>2485</v>
      </c>
      <c r="G236" t="s">
        <v>2190</v>
      </c>
      <c r="I236">
        <v>76.973984545464603</v>
      </c>
      <c r="J236">
        <v>147.512874327623</v>
      </c>
      <c r="K236" s="1">
        <f t="shared" si="12"/>
        <v>8203.9311016378306</v>
      </c>
      <c r="L236" s="1">
        <f t="shared" si="13"/>
        <v>8638.8269361475268</v>
      </c>
      <c r="N236" s="8">
        <f t="shared" si="15"/>
        <v>434.89583450969621</v>
      </c>
      <c r="O236" s="9">
        <f t="shared" si="14"/>
        <v>1.0530106639270622</v>
      </c>
    </row>
    <row r="237" spans="1:15">
      <c r="A237" t="s">
        <v>1628</v>
      </c>
      <c r="B237" t="s">
        <v>1629</v>
      </c>
      <c r="C237" t="s">
        <v>1630</v>
      </c>
      <c r="D237">
        <v>0</v>
      </c>
      <c r="E237" t="s">
        <v>2894</v>
      </c>
      <c r="F237" t="s">
        <v>2485</v>
      </c>
      <c r="G237" t="s">
        <v>2190</v>
      </c>
      <c r="I237">
        <v>0</v>
      </c>
      <c r="J237">
        <v>0</v>
      </c>
      <c r="K237" s="1">
        <f t="shared" si="12"/>
        <v>0</v>
      </c>
      <c r="L237" s="1">
        <f t="shared" si="13"/>
        <v>0</v>
      </c>
      <c r="N237">
        <f t="shared" si="15"/>
        <v>0</v>
      </c>
      <c r="O237" s="4" t="str">
        <f t="shared" si="14"/>
        <v/>
      </c>
    </row>
    <row r="238" spans="1:15">
      <c r="A238" t="s">
        <v>1640</v>
      </c>
      <c r="B238" t="s">
        <v>1641</v>
      </c>
      <c r="C238" t="s">
        <v>1642</v>
      </c>
      <c r="D238">
        <v>0</v>
      </c>
      <c r="E238" t="s">
        <v>2898</v>
      </c>
      <c r="F238" t="s">
        <v>2489</v>
      </c>
      <c r="G238" t="s">
        <v>2190</v>
      </c>
      <c r="I238">
        <v>78.549944099964407</v>
      </c>
      <c r="J238">
        <v>150.381000517758</v>
      </c>
      <c r="K238" s="1">
        <f t="shared" si="12"/>
        <v>8371.897768303601</v>
      </c>
      <c r="L238" s="1">
        <f t="shared" si="13"/>
        <v>8806.7936027896449</v>
      </c>
      <c r="N238" s="8">
        <f t="shared" si="15"/>
        <v>434.8958344860439</v>
      </c>
      <c r="O238" s="9">
        <f t="shared" si="14"/>
        <v>1.0519471028579184</v>
      </c>
    </row>
    <row r="239" spans="1:15">
      <c r="A239" t="s">
        <v>1643</v>
      </c>
      <c r="B239" t="s">
        <v>1644</v>
      </c>
      <c r="C239" t="s">
        <v>1645</v>
      </c>
      <c r="D239">
        <v>0</v>
      </c>
      <c r="E239" t="s">
        <v>2899</v>
      </c>
      <c r="F239" t="s">
        <v>2490</v>
      </c>
      <c r="G239" t="s">
        <v>2190</v>
      </c>
      <c r="I239">
        <v>-139.993486189001</v>
      </c>
      <c r="J239">
        <v>-269.62965408306599</v>
      </c>
      <c r="K239" s="1">
        <f t="shared" si="12"/>
        <v>-14920.585469942678</v>
      </c>
      <c r="L239" s="1">
        <f t="shared" si="13"/>
        <v>-15790.377138904092</v>
      </c>
      <c r="N239" s="8">
        <f t="shared" si="15"/>
        <v>869.79166896141396</v>
      </c>
      <c r="O239" s="9">
        <f t="shared" si="14"/>
        <v>1.0582947412293973</v>
      </c>
    </row>
    <row r="240" spans="1:15">
      <c r="A240" t="s">
        <v>1652</v>
      </c>
      <c r="B240" t="s">
        <v>1653</v>
      </c>
      <c r="C240" t="s">
        <v>1654</v>
      </c>
      <c r="D240">
        <v>0</v>
      </c>
      <c r="E240" t="s">
        <v>2900</v>
      </c>
      <c r="F240" t="s">
        <v>2492</v>
      </c>
      <c r="G240" t="s">
        <v>2190</v>
      </c>
      <c r="I240">
        <v>-117.601639899001</v>
      </c>
      <c r="J240">
        <v>-223.73036514501399</v>
      </c>
      <c r="K240" s="1">
        <f t="shared" si="12"/>
        <v>-12534.049742496716</v>
      </c>
      <c r="L240" s="1">
        <f t="shared" si="13"/>
        <v>-13102.367597801884</v>
      </c>
      <c r="N240" s="8">
        <f t="shared" si="15"/>
        <v>568.31785530516754</v>
      </c>
      <c r="O240" s="9">
        <f t="shared" si="14"/>
        <v>1.0453419179739079</v>
      </c>
    </row>
    <row r="241" spans="1:15">
      <c r="A241" t="s">
        <v>1655</v>
      </c>
      <c r="B241" t="s">
        <v>1656</v>
      </c>
      <c r="C241" t="s">
        <v>1657</v>
      </c>
      <c r="D241">
        <v>0</v>
      </c>
      <c r="E241" t="s">
        <v>2896</v>
      </c>
      <c r="F241" t="s">
        <v>2493</v>
      </c>
      <c r="G241" t="s">
        <v>2190</v>
      </c>
      <c r="I241">
        <v>-3.3027295874887499</v>
      </c>
      <c r="J241">
        <v>-6.0107159495922096</v>
      </c>
      <c r="K241" s="1">
        <f t="shared" si="12"/>
        <v>-352.00679999999988</v>
      </c>
      <c r="L241" s="1">
        <f t="shared" si="13"/>
        <v>-352.00680000000011</v>
      </c>
      <c r="N241">
        <f t="shared" si="15"/>
        <v>2.2737367544323206E-13</v>
      </c>
      <c r="O241" s="4">
        <f t="shared" si="14"/>
        <v>1.0000000000000007</v>
      </c>
    </row>
    <row r="242" spans="1:15">
      <c r="A242" t="s">
        <v>1712</v>
      </c>
      <c r="B242" t="s">
        <v>1713</v>
      </c>
      <c r="C242" t="s">
        <v>1714</v>
      </c>
      <c r="D242">
        <v>0</v>
      </c>
      <c r="E242" t="s">
        <v>2912</v>
      </c>
      <c r="F242" t="s">
        <v>2504</v>
      </c>
      <c r="G242" t="s">
        <v>2190</v>
      </c>
      <c r="I242" s="2">
        <v>1.5255208840829901E-19</v>
      </c>
      <c r="J242" s="2">
        <v>1.68940296725126E-9</v>
      </c>
      <c r="K242" s="1">
        <f t="shared" si="12"/>
        <v>1.6259088445310184E-17</v>
      </c>
      <c r="L242" s="1">
        <f t="shared" si="13"/>
        <v>9.8936855010253239E-8</v>
      </c>
      <c r="N242">
        <f t="shared" si="15"/>
        <v>9.893685499399415E-8</v>
      </c>
      <c r="O242" s="4">
        <f t="shared" si="14"/>
        <v>6085018563.1895533</v>
      </c>
    </row>
    <row r="243" spans="1:15">
      <c r="A243" t="s">
        <v>1802</v>
      </c>
      <c r="B243" t="s">
        <v>1803</v>
      </c>
      <c r="C243" t="s">
        <v>1804</v>
      </c>
      <c r="D243">
        <v>0</v>
      </c>
      <c r="E243" t="s">
        <v>2932</v>
      </c>
      <c r="F243" t="s">
        <v>2525</v>
      </c>
      <c r="G243" t="s">
        <v>2190</v>
      </c>
      <c r="I243">
        <v>35.602222765829403</v>
      </c>
      <c r="J243">
        <v>67.071586800195007</v>
      </c>
      <c r="K243" s="1">
        <f t="shared" si="12"/>
        <v>3794.5051741931147</v>
      </c>
      <c r="L243" s="1">
        <f t="shared" si="13"/>
        <v>3927.9271951057117</v>
      </c>
      <c r="N243" s="8">
        <f t="shared" si="15"/>
        <v>133.42202091259696</v>
      </c>
      <c r="O243" s="9">
        <f t="shared" si="14"/>
        <v>1.0351619024846812</v>
      </c>
    </row>
    <row r="244" spans="1:15">
      <c r="A244" t="s">
        <v>2036</v>
      </c>
      <c r="B244" t="s">
        <v>2037</v>
      </c>
      <c r="C244" t="s">
        <v>2038</v>
      </c>
      <c r="D244">
        <v>0</v>
      </c>
      <c r="E244" t="s">
        <v>2979</v>
      </c>
      <c r="F244" t="s">
        <v>2561</v>
      </c>
      <c r="G244" t="s">
        <v>2190</v>
      </c>
      <c r="I244">
        <v>63.110262402159002</v>
      </c>
      <c r="J244">
        <v>122.281957414296</v>
      </c>
      <c r="K244" s="1">
        <f t="shared" si="12"/>
        <v>6726.3277016377797</v>
      </c>
      <c r="L244" s="1">
        <f t="shared" si="13"/>
        <v>7161.2235361185058</v>
      </c>
      <c r="N244" s="8">
        <f t="shared" si="15"/>
        <v>434.89583448072608</v>
      </c>
      <c r="O244" s="9">
        <f t="shared" si="14"/>
        <v>1.0646557607317935</v>
      </c>
    </row>
    <row r="245" spans="1:15">
      <c r="A245" t="s">
        <v>830</v>
      </c>
      <c r="B245" t="s">
        <v>831</v>
      </c>
      <c r="C245" t="s">
        <v>832</v>
      </c>
      <c r="D245">
        <v>0</v>
      </c>
      <c r="E245" t="s">
        <v>2731</v>
      </c>
      <c r="F245" t="s">
        <v>2351</v>
      </c>
      <c r="G245" t="s">
        <v>2352</v>
      </c>
      <c r="I245">
        <v>-67.243879539999995</v>
      </c>
      <c r="J245">
        <v>-83.490138663062098</v>
      </c>
      <c r="K245" s="1">
        <f t="shared" si="12"/>
        <v>-7166.8909698594844</v>
      </c>
      <c r="L245" s="1">
        <f t="shared" si="13"/>
        <v>-4889.4502400058764</v>
      </c>
      <c r="N245" s="6">
        <f t="shared" si="15"/>
        <v>2277.440729853608</v>
      </c>
      <c r="O245" s="7">
        <f t="shared" si="14"/>
        <v>0.68222751825980965</v>
      </c>
    </row>
    <row r="246" spans="1:15">
      <c r="A246" t="s">
        <v>917</v>
      </c>
      <c r="B246" t="s">
        <v>918</v>
      </c>
      <c r="C246" t="s">
        <v>919</v>
      </c>
      <c r="D246">
        <v>0</v>
      </c>
      <c r="E246" t="s">
        <v>2668</v>
      </c>
      <c r="F246" t="s">
        <v>2372</v>
      </c>
      <c r="G246" t="s">
        <v>2352</v>
      </c>
      <c r="I246" s="2">
        <v>2.8147719765859801E-4</v>
      </c>
      <c r="J246" s="2">
        <v>5.1226703134737105E-4</v>
      </c>
      <c r="K246" s="1">
        <f t="shared" si="12"/>
        <v>2.9999999998821594E-2</v>
      </c>
      <c r="L246" s="1">
        <f t="shared" si="13"/>
        <v>2.9999999993731454E-2</v>
      </c>
      <c r="N246">
        <f t="shared" si="15"/>
        <v>5.0901401149605618E-12</v>
      </c>
      <c r="O246" s="4">
        <f t="shared" si="14"/>
        <v>0.99999999983032861</v>
      </c>
    </row>
    <row r="247" spans="1:15">
      <c r="A247" t="s">
        <v>1646</v>
      </c>
      <c r="B247" t="s">
        <v>1647</v>
      </c>
      <c r="C247" t="s">
        <v>1648</v>
      </c>
      <c r="D247">
        <v>0</v>
      </c>
      <c r="E247" t="s">
        <v>2782</v>
      </c>
      <c r="F247" t="s">
        <v>2491</v>
      </c>
      <c r="G247" t="s">
        <v>2352</v>
      </c>
      <c r="I247">
        <v>0</v>
      </c>
      <c r="J247">
        <v>0</v>
      </c>
      <c r="K247" s="1">
        <f t="shared" si="12"/>
        <v>0</v>
      </c>
      <c r="L247" s="1">
        <f t="shared" si="13"/>
        <v>0</v>
      </c>
      <c r="N247">
        <f t="shared" si="15"/>
        <v>0</v>
      </c>
      <c r="O247" s="4" t="str">
        <f t="shared" si="14"/>
        <v/>
      </c>
    </row>
    <row r="248" spans="1:15">
      <c r="A248" t="s">
        <v>303</v>
      </c>
      <c r="B248" t="s">
        <v>304</v>
      </c>
      <c r="C248" t="s">
        <v>305</v>
      </c>
      <c r="D248">
        <v>0</v>
      </c>
      <c r="E248" t="s">
        <v>2665</v>
      </c>
      <c r="F248" t="s">
        <v>2281</v>
      </c>
      <c r="G248" t="s">
        <v>2282</v>
      </c>
      <c r="I248">
        <v>1.3604731220699899E-2</v>
      </c>
      <c r="J248">
        <v>2.4759573186963101E-2</v>
      </c>
      <c r="K248" s="1">
        <f t="shared" si="12"/>
        <v>1.4499999999999929</v>
      </c>
      <c r="L248" s="1">
        <f t="shared" si="13"/>
        <v>1.4499999999999971</v>
      </c>
      <c r="N248">
        <f t="shared" si="15"/>
        <v>4.2188474935755949E-15</v>
      </c>
      <c r="O248" s="4">
        <f t="shared" si="14"/>
        <v>1.0000000000000029</v>
      </c>
    </row>
    <row r="249" spans="1:15">
      <c r="A249" t="s">
        <v>1132</v>
      </c>
      <c r="B249" t="s">
        <v>1133</v>
      </c>
      <c r="C249" t="s">
        <v>1134</v>
      </c>
      <c r="D249">
        <v>0</v>
      </c>
      <c r="E249" t="s">
        <v>2799</v>
      </c>
      <c r="F249" t="s">
        <v>2410</v>
      </c>
      <c r="G249" t="s">
        <v>2282</v>
      </c>
      <c r="I249">
        <v>0</v>
      </c>
      <c r="J249">
        <v>0</v>
      </c>
      <c r="K249" s="1">
        <f t="shared" si="12"/>
        <v>0</v>
      </c>
      <c r="L249" s="1">
        <f t="shared" si="13"/>
        <v>0</v>
      </c>
      <c r="N249">
        <f t="shared" si="15"/>
        <v>0</v>
      </c>
      <c r="O249" s="4" t="str">
        <f t="shared" si="14"/>
        <v/>
      </c>
    </row>
    <row r="250" spans="1:15">
      <c r="A250" t="s">
        <v>1135</v>
      </c>
      <c r="B250" t="s">
        <v>1136</v>
      </c>
      <c r="C250" t="s">
        <v>1137</v>
      </c>
      <c r="D250">
        <v>0</v>
      </c>
      <c r="E250" t="s">
        <v>2800</v>
      </c>
      <c r="F250" t="s">
        <v>2411</v>
      </c>
      <c r="G250" t="s">
        <v>2282</v>
      </c>
      <c r="I250">
        <v>1.3604731220699899E-2</v>
      </c>
      <c r="J250">
        <v>2.4759573186963101E-2</v>
      </c>
      <c r="K250" s="1">
        <f t="shared" si="12"/>
        <v>1.4499999999999929</v>
      </c>
      <c r="L250" s="1">
        <f t="shared" si="13"/>
        <v>1.4499999999999971</v>
      </c>
      <c r="N250">
        <f t="shared" si="15"/>
        <v>4.2188474935755949E-15</v>
      </c>
      <c r="O250" s="4">
        <f t="shared" si="14"/>
        <v>1.0000000000000029</v>
      </c>
    </row>
    <row r="251" spans="1:15">
      <c r="A251" t="s">
        <v>1138</v>
      </c>
      <c r="B251" t="s">
        <v>1139</v>
      </c>
      <c r="C251" t="s">
        <v>1140</v>
      </c>
      <c r="D251">
        <v>0</v>
      </c>
      <c r="F251" t="s">
        <v>2412</v>
      </c>
      <c r="G251" t="s">
        <v>2282</v>
      </c>
      <c r="I251">
        <v>1.3604731220699899E-2</v>
      </c>
      <c r="J251">
        <v>2.4759573186963101E-2</v>
      </c>
      <c r="K251" s="1">
        <f t="shared" si="12"/>
        <v>1.4499999999999929</v>
      </c>
      <c r="L251" s="1">
        <f t="shared" si="13"/>
        <v>1.4499999999999971</v>
      </c>
      <c r="N251">
        <f t="shared" si="15"/>
        <v>4.2188474935755949E-15</v>
      </c>
      <c r="O251" s="4">
        <f t="shared" si="14"/>
        <v>1.0000000000000029</v>
      </c>
    </row>
    <row r="252" spans="1:15">
      <c r="A252" t="s">
        <v>1162</v>
      </c>
      <c r="B252" t="s">
        <v>1163</v>
      </c>
      <c r="C252" t="s">
        <v>1164</v>
      </c>
      <c r="D252">
        <v>0</v>
      </c>
      <c r="E252" t="s">
        <v>2808</v>
      </c>
      <c r="F252" t="s">
        <v>2420</v>
      </c>
      <c r="G252" t="s">
        <v>2282</v>
      </c>
      <c r="I252">
        <v>1.3604731220699899E-2</v>
      </c>
      <c r="J252">
        <v>2.4759573186963101E-2</v>
      </c>
      <c r="K252" s="1">
        <f t="shared" si="12"/>
        <v>1.4499999999999929</v>
      </c>
      <c r="L252" s="1">
        <f t="shared" si="13"/>
        <v>1.4499999999999971</v>
      </c>
      <c r="N252">
        <f t="shared" si="15"/>
        <v>4.2188474935755949E-15</v>
      </c>
      <c r="O252" s="4">
        <f t="shared" si="14"/>
        <v>1.0000000000000029</v>
      </c>
    </row>
    <row r="253" spans="1:15">
      <c r="A253" t="s">
        <v>1177</v>
      </c>
      <c r="B253" t="s">
        <v>1178</v>
      </c>
      <c r="C253" t="s">
        <v>1179</v>
      </c>
      <c r="D253">
        <v>0</v>
      </c>
      <c r="E253" t="s">
        <v>2813</v>
      </c>
      <c r="F253" t="s">
        <v>2424</v>
      </c>
      <c r="G253" t="s">
        <v>2282</v>
      </c>
      <c r="I253">
        <v>1.3604731220699899E-2</v>
      </c>
      <c r="J253">
        <v>2.4759573186963101E-2</v>
      </c>
      <c r="K253" s="1">
        <f t="shared" si="12"/>
        <v>1.4499999999999929</v>
      </c>
      <c r="L253" s="1">
        <f t="shared" si="13"/>
        <v>1.4499999999999971</v>
      </c>
      <c r="N253">
        <f t="shared" si="15"/>
        <v>4.2188474935755949E-15</v>
      </c>
      <c r="O253" s="4">
        <f t="shared" si="14"/>
        <v>1.0000000000000029</v>
      </c>
    </row>
    <row r="254" spans="1:15">
      <c r="A254" t="s">
        <v>1742</v>
      </c>
      <c r="B254" t="s">
        <v>1743</v>
      </c>
      <c r="C254" t="s">
        <v>1744</v>
      </c>
      <c r="D254">
        <v>0</v>
      </c>
      <c r="E254" t="s">
        <v>2920</v>
      </c>
      <c r="F254" t="s">
        <v>2513</v>
      </c>
      <c r="G254" t="s">
        <v>2282</v>
      </c>
      <c r="I254">
        <v>1.3604731220699899E-2</v>
      </c>
      <c r="J254">
        <v>2.4759573186963101E-2</v>
      </c>
      <c r="K254" s="1">
        <f t="shared" si="12"/>
        <v>1.4499999999999929</v>
      </c>
      <c r="L254" s="1">
        <f t="shared" si="13"/>
        <v>1.4499999999999971</v>
      </c>
      <c r="N254">
        <f t="shared" si="15"/>
        <v>4.2188474935755949E-15</v>
      </c>
      <c r="O254" s="4">
        <f t="shared" si="14"/>
        <v>1.0000000000000029</v>
      </c>
    </row>
    <row r="255" spans="1:15">
      <c r="A255" t="s">
        <v>1748</v>
      </c>
      <c r="B255" t="s">
        <v>1749</v>
      </c>
      <c r="C255" t="s">
        <v>1750</v>
      </c>
      <c r="D255">
        <v>0</v>
      </c>
      <c r="E255" t="s">
        <v>2920</v>
      </c>
      <c r="F255" t="s">
        <v>2513</v>
      </c>
      <c r="G255" t="s">
        <v>2282</v>
      </c>
      <c r="I255">
        <v>1.3604731220699899E-2</v>
      </c>
      <c r="J255">
        <v>2.4759573186963101E-2</v>
      </c>
      <c r="K255" s="1">
        <f t="shared" si="12"/>
        <v>1.4499999999999929</v>
      </c>
      <c r="L255" s="1">
        <f t="shared" si="13"/>
        <v>1.4499999999999971</v>
      </c>
      <c r="N255">
        <f t="shared" si="15"/>
        <v>4.2188474935755949E-15</v>
      </c>
      <c r="O255" s="4">
        <f t="shared" si="14"/>
        <v>1.0000000000000029</v>
      </c>
    </row>
    <row r="256" spans="1:15">
      <c r="A256" t="s">
        <v>1754</v>
      </c>
      <c r="B256" t="s">
        <v>1755</v>
      </c>
      <c r="C256" t="s">
        <v>1756</v>
      </c>
      <c r="D256">
        <v>0</v>
      </c>
      <c r="E256" t="s">
        <v>2923</v>
      </c>
      <c r="F256" t="s">
        <v>2515</v>
      </c>
      <c r="G256" t="s">
        <v>2282</v>
      </c>
      <c r="I256">
        <v>1.3604731220699899E-2</v>
      </c>
      <c r="J256">
        <v>2.4759573186963101E-2</v>
      </c>
      <c r="K256" s="1">
        <f t="shared" si="12"/>
        <v>1.4499999999999929</v>
      </c>
      <c r="L256" s="1">
        <f t="shared" si="13"/>
        <v>1.4499999999999971</v>
      </c>
      <c r="N256">
        <f t="shared" si="15"/>
        <v>4.2188474935755949E-15</v>
      </c>
      <c r="O256" s="4">
        <f t="shared" si="14"/>
        <v>1.0000000000000029</v>
      </c>
    </row>
    <row r="257" spans="1:15">
      <c r="A257" t="s">
        <v>2132</v>
      </c>
      <c r="B257" t="s">
        <v>2133</v>
      </c>
      <c r="C257" t="s">
        <v>2134</v>
      </c>
      <c r="D257">
        <v>0</v>
      </c>
      <c r="E257" t="s">
        <v>3000</v>
      </c>
      <c r="F257" t="s">
        <v>2582</v>
      </c>
      <c r="G257" t="s">
        <v>2282</v>
      </c>
      <c r="I257">
        <v>0</v>
      </c>
      <c r="J257">
        <v>0</v>
      </c>
      <c r="K257" s="1">
        <f t="shared" si="12"/>
        <v>0</v>
      </c>
      <c r="L257" s="1">
        <f t="shared" si="13"/>
        <v>0</v>
      </c>
      <c r="N257">
        <f t="shared" si="15"/>
        <v>0</v>
      </c>
      <c r="O257" s="4" t="str">
        <f t="shared" si="14"/>
        <v/>
      </c>
    </row>
    <row r="258" spans="1:15">
      <c r="A258" t="s">
        <v>195</v>
      </c>
      <c r="B258" t="s">
        <v>196</v>
      </c>
      <c r="C258" t="s">
        <v>197</v>
      </c>
      <c r="D258">
        <v>0</v>
      </c>
      <c r="E258" t="s">
        <v>2633</v>
      </c>
      <c r="F258" t="s">
        <v>2245</v>
      </c>
      <c r="G258" t="s">
        <v>2246</v>
      </c>
      <c r="I258">
        <v>0</v>
      </c>
      <c r="J258">
        <v>0</v>
      </c>
      <c r="K258" s="1">
        <f t="shared" si="12"/>
        <v>0</v>
      </c>
      <c r="L258" s="1">
        <f t="shared" si="13"/>
        <v>0</v>
      </c>
      <c r="N258">
        <f t="shared" si="15"/>
        <v>0</v>
      </c>
      <c r="O258" s="4" t="str">
        <f t="shared" si="14"/>
        <v/>
      </c>
    </row>
    <row r="259" spans="1:15">
      <c r="A259" t="s">
        <v>429</v>
      </c>
      <c r="B259" t="s">
        <v>430</v>
      </c>
      <c r="C259" t="s">
        <v>431</v>
      </c>
      <c r="D259">
        <v>0</v>
      </c>
      <c r="E259" t="s">
        <v>2695</v>
      </c>
      <c r="F259" t="s">
        <v>2313</v>
      </c>
      <c r="G259" t="s">
        <v>2246</v>
      </c>
      <c r="I259">
        <v>0.12150432366073299</v>
      </c>
      <c r="J259">
        <v>0.22112860192505501</v>
      </c>
      <c r="K259" s="1">
        <f t="shared" ref="K259:K322" si="16">I259/$I$503</f>
        <v>12.949999999999873</v>
      </c>
      <c r="L259" s="1">
        <f t="shared" ref="L259:L322" si="17">J259/$J$503</f>
        <v>12.950000000814107</v>
      </c>
      <c r="N259">
        <f t="shared" si="15"/>
        <v>8.1423401354641101E-10</v>
      </c>
      <c r="O259" s="4">
        <f t="shared" ref="O259:O322" si="18">IF(K259=0,"",L259/K259)</f>
        <v>1.0000000000628753</v>
      </c>
    </row>
    <row r="260" spans="1:15">
      <c r="A260" t="s">
        <v>432</v>
      </c>
      <c r="B260" t="s">
        <v>433</v>
      </c>
      <c r="C260" t="s">
        <v>434</v>
      </c>
      <c r="D260">
        <v>0</v>
      </c>
      <c r="F260" t="s">
        <v>2314</v>
      </c>
      <c r="G260" t="s">
        <v>2246</v>
      </c>
      <c r="I260">
        <v>0.12150432366073299</v>
      </c>
      <c r="J260">
        <v>0.22112860192505501</v>
      </c>
      <c r="K260" s="1">
        <f t="shared" si="16"/>
        <v>12.949999999999873</v>
      </c>
      <c r="L260" s="1">
        <f t="shared" si="17"/>
        <v>12.950000000814107</v>
      </c>
      <c r="N260">
        <f t="shared" ref="N260:N323" si="19">ABS(K260-L260)</f>
        <v>8.1423401354641101E-10</v>
      </c>
      <c r="O260" s="4">
        <f t="shared" si="18"/>
        <v>1.0000000000628753</v>
      </c>
    </row>
    <row r="261" spans="1:15">
      <c r="A261" t="s">
        <v>1880</v>
      </c>
      <c r="B261" t="s">
        <v>1881</v>
      </c>
      <c r="C261" t="s">
        <v>1882</v>
      </c>
      <c r="D261">
        <v>0</v>
      </c>
      <c r="E261" t="s">
        <v>2946</v>
      </c>
      <c r="F261" t="s">
        <v>2535</v>
      </c>
      <c r="G261" t="s">
        <v>2246</v>
      </c>
      <c r="I261">
        <v>0.133420191695415</v>
      </c>
      <c r="J261">
        <v>0.242814572923292</v>
      </c>
      <c r="K261" s="1">
        <f t="shared" si="16"/>
        <v>14.219999999999869</v>
      </c>
      <c r="L261" s="1">
        <f t="shared" si="17"/>
        <v>14.220000000814126</v>
      </c>
      <c r="N261">
        <f t="shared" si="19"/>
        <v>8.1425710618532321E-10</v>
      </c>
      <c r="O261" s="4">
        <f t="shared" si="18"/>
        <v>1.0000000000572613</v>
      </c>
    </row>
    <row r="262" spans="1:15">
      <c r="A262" t="s">
        <v>1883</v>
      </c>
      <c r="B262" t="s">
        <v>1884</v>
      </c>
      <c r="C262" t="s">
        <v>1885</v>
      </c>
      <c r="D262">
        <v>0</v>
      </c>
      <c r="E262" t="s">
        <v>2947</v>
      </c>
      <c r="F262" t="s">
        <v>2536</v>
      </c>
      <c r="G262" t="s">
        <v>2246</v>
      </c>
      <c r="I262">
        <v>-0.13342019169542099</v>
      </c>
      <c r="J262">
        <v>-0.242814572923293</v>
      </c>
      <c r="K262" s="1">
        <f t="shared" si="16"/>
        <v>-14.220000000000507</v>
      </c>
      <c r="L262" s="1">
        <f t="shared" si="17"/>
        <v>-14.220000000814185</v>
      </c>
      <c r="N262">
        <f t="shared" si="19"/>
        <v>8.1367801385567873E-10</v>
      </c>
      <c r="O262" s="4">
        <f t="shared" si="18"/>
        <v>1.0000000000572207</v>
      </c>
    </row>
    <row r="263" spans="1:15">
      <c r="A263" t="s">
        <v>1992</v>
      </c>
      <c r="B263" t="s">
        <v>1993</v>
      </c>
      <c r="C263" t="s">
        <v>1994</v>
      </c>
      <c r="D263">
        <v>0</v>
      </c>
      <c r="E263" t="s">
        <v>2971</v>
      </c>
      <c r="F263" t="s">
        <v>2555</v>
      </c>
      <c r="G263" t="s">
        <v>2246</v>
      </c>
      <c r="I263">
        <v>0.13342019169542599</v>
      </c>
      <c r="J263">
        <v>0.24281457292328801</v>
      </c>
      <c r="K263" s="1">
        <f t="shared" si="16"/>
        <v>14.22000000000104</v>
      </c>
      <c r="L263" s="1">
        <f t="shared" si="17"/>
        <v>14.220000000813892</v>
      </c>
      <c r="N263">
        <f t="shared" si="19"/>
        <v>8.1285200792535761E-10</v>
      </c>
      <c r="O263" s="4">
        <f t="shared" si="18"/>
        <v>1.0000000000571625</v>
      </c>
    </row>
    <row r="264" spans="1:15">
      <c r="A264" t="s">
        <v>2060</v>
      </c>
      <c r="B264" t="s">
        <v>2061</v>
      </c>
      <c r="C264" t="s">
        <v>2062</v>
      </c>
      <c r="D264">
        <v>0</v>
      </c>
      <c r="E264" t="s">
        <v>2984</v>
      </c>
      <c r="F264" t="s">
        <v>2566</v>
      </c>
      <c r="G264" t="s">
        <v>2246</v>
      </c>
      <c r="I264">
        <v>0</v>
      </c>
      <c r="J264">
        <v>0</v>
      </c>
      <c r="K264" s="1">
        <f t="shared" si="16"/>
        <v>0</v>
      </c>
      <c r="L264" s="1">
        <f t="shared" si="17"/>
        <v>0</v>
      </c>
      <c r="N264">
        <f t="shared" si="19"/>
        <v>0</v>
      </c>
      <c r="O264" s="4" t="str">
        <f t="shared" si="18"/>
        <v/>
      </c>
    </row>
    <row r="265" spans="1:15">
      <c r="A265" t="s">
        <v>2081</v>
      </c>
      <c r="B265" t="s">
        <v>2082</v>
      </c>
      <c r="C265" t="s">
        <v>2083</v>
      </c>
      <c r="D265">
        <v>0</v>
      </c>
      <c r="E265" t="s">
        <v>2989</v>
      </c>
      <c r="F265" t="s">
        <v>2566</v>
      </c>
      <c r="G265" t="s">
        <v>2246</v>
      </c>
      <c r="I265">
        <v>0</v>
      </c>
      <c r="J265">
        <v>0</v>
      </c>
      <c r="K265" s="1">
        <f t="shared" si="16"/>
        <v>0</v>
      </c>
      <c r="L265" s="1">
        <f t="shared" si="17"/>
        <v>0</v>
      </c>
      <c r="N265">
        <f t="shared" si="19"/>
        <v>0</v>
      </c>
      <c r="O265" s="4" t="str">
        <f t="shared" si="18"/>
        <v/>
      </c>
    </row>
    <row r="266" spans="1:15">
      <c r="A266" t="s">
        <v>2084</v>
      </c>
      <c r="B266" t="s">
        <v>2085</v>
      </c>
      <c r="C266" t="s">
        <v>2086</v>
      </c>
      <c r="D266">
        <v>0</v>
      </c>
      <c r="E266" t="s">
        <v>2990</v>
      </c>
      <c r="F266" t="s">
        <v>2245</v>
      </c>
      <c r="G266" t="s">
        <v>2246</v>
      </c>
      <c r="I266">
        <v>0</v>
      </c>
      <c r="J266">
        <v>0</v>
      </c>
      <c r="K266" s="1">
        <f t="shared" si="16"/>
        <v>0</v>
      </c>
      <c r="L266" s="1">
        <f t="shared" si="17"/>
        <v>0</v>
      </c>
      <c r="N266">
        <f t="shared" si="19"/>
        <v>0</v>
      </c>
      <c r="O266" s="4" t="str">
        <f t="shared" si="18"/>
        <v/>
      </c>
    </row>
    <row r="267" spans="1:15">
      <c r="A267" t="s">
        <v>1314</v>
      </c>
      <c r="B267" t="s">
        <v>1315</v>
      </c>
      <c r="C267" t="s">
        <v>1316</v>
      </c>
      <c r="D267">
        <v>0</v>
      </c>
      <c r="E267" t="s">
        <v>2650</v>
      </c>
      <c r="F267" t="s">
        <v>2437</v>
      </c>
      <c r="G267" t="s">
        <v>2438</v>
      </c>
      <c r="I267">
        <v>0</v>
      </c>
      <c r="J267">
        <v>0</v>
      </c>
      <c r="K267" s="1">
        <f t="shared" si="16"/>
        <v>0</v>
      </c>
      <c r="L267" s="1">
        <f t="shared" si="17"/>
        <v>0</v>
      </c>
      <c r="N267">
        <f t="shared" si="19"/>
        <v>0</v>
      </c>
      <c r="O267" s="4" t="str">
        <f t="shared" si="18"/>
        <v/>
      </c>
    </row>
    <row r="268" spans="1:15">
      <c r="A268" t="s">
        <v>1452</v>
      </c>
      <c r="B268" t="s">
        <v>1453</v>
      </c>
      <c r="C268" t="s">
        <v>1454</v>
      </c>
      <c r="D268">
        <v>0</v>
      </c>
      <c r="E268" t="s">
        <v>2861</v>
      </c>
      <c r="F268" t="s">
        <v>2458</v>
      </c>
      <c r="G268" t="s">
        <v>2459</v>
      </c>
      <c r="I268" s="2">
        <v>9.3825732798613298E-5</v>
      </c>
      <c r="J268" s="2">
        <v>1.7075567715676E-4</v>
      </c>
      <c r="K268" s="1">
        <f t="shared" si="16"/>
        <v>1.0000000025799085E-2</v>
      </c>
      <c r="L268" s="1">
        <f t="shared" si="17"/>
        <v>1.0000000000309799E-2</v>
      </c>
      <c r="N268">
        <f t="shared" si="19"/>
        <v>2.5489286029078961E-11</v>
      </c>
      <c r="O268" s="4">
        <f t="shared" si="18"/>
        <v>0.99999999745107138</v>
      </c>
    </row>
    <row r="269" spans="1:15">
      <c r="A269" t="s">
        <v>1455</v>
      </c>
      <c r="B269" t="s">
        <v>1456</v>
      </c>
      <c r="C269" t="s">
        <v>1457</v>
      </c>
      <c r="D269">
        <v>0</v>
      </c>
      <c r="E269" t="s">
        <v>2862</v>
      </c>
      <c r="F269" t="s">
        <v>2460</v>
      </c>
      <c r="G269" t="s">
        <v>2459</v>
      </c>
      <c r="I269" s="2">
        <v>1.8765145943608501E-4</v>
      </c>
      <c r="J269" s="2">
        <v>3.4151136279382901E-4</v>
      </c>
      <c r="K269" s="1">
        <f t="shared" si="16"/>
        <v>1.9999999394940189E-2</v>
      </c>
      <c r="L269" s="1">
        <f t="shared" si="17"/>
        <v>2.0000000497253687E-2</v>
      </c>
      <c r="N269">
        <f t="shared" si="19"/>
        <v>1.1023134974252891E-9</v>
      </c>
      <c r="O269" s="4">
        <f t="shared" si="18"/>
        <v>1.0000000551156765</v>
      </c>
    </row>
    <row r="270" spans="1:15">
      <c r="A270" t="s">
        <v>1520</v>
      </c>
      <c r="B270" t="s">
        <v>1521</v>
      </c>
      <c r="C270" t="s">
        <v>1522</v>
      </c>
      <c r="D270">
        <v>0</v>
      </c>
      <c r="E270" t="s">
        <v>2873</v>
      </c>
      <c r="F270" t="s">
        <v>2463</v>
      </c>
      <c r="G270" t="s">
        <v>2459</v>
      </c>
      <c r="I270" s="2">
        <v>1.8765145943788701E-4</v>
      </c>
      <c r="J270" s="2">
        <v>3.4151136279092498E-4</v>
      </c>
      <c r="K270" s="1">
        <f t="shared" si="16"/>
        <v>1.9999999395132247E-2</v>
      </c>
      <c r="L270" s="1">
        <f t="shared" si="17"/>
        <v>2.0000000497083618E-2</v>
      </c>
      <c r="N270">
        <f t="shared" si="19"/>
        <v>1.1019513704302319E-9</v>
      </c>
      <c r="O270" s="4">
        <f t="shared" si="18"/>
        <v>1.0000000550975703</v>
      </c>
    </row>
    <row r="271" spans="1:15">
      <c r="A271" t="s">
        <v>1986</v>
      </c>
      <c r="B271" t="s">
        <v>1987</v>
      </c>
      <c r="C271" t="s">
        <v>1988</v>
      </c>
      <c r="D271">
        <v>0</v>
      </c>
      <c r="F271" t="s">
        <v>2554</v>
      </c>
      <c r="G271" t="s">
        <v>2459</v>
      </c>
      <c r="I271" s="2">
        <v>9.8339718057210997E-22</v>
      </c>
      <c r="J271" s="2">
        <v>3.4478360782112301E-11</v>
      </c>
      <c r="K271" s="1">
        <f t="shared" si="16"/>
        <v>1.0481103144911636E-19</v>
      </c>
      <c r="L271" s="1">
        <f t="shared" si="17"/>
        <v>2.0191633658849322E-9</v>
      </c>
      <c r="N271">
        <f t="shared" si="19"/>
        <v>2.0191633657801209E-9</v>
      </c>
      <c r="O271" s="4">
        <f t="shared" si="18"/>
        <v>19264798160.727913</v>
      </c>
    </row>
    <row r="272" spans="1:15">
      <c r="A272" t="s">
        <v>1099</v>
      </c>
      <c r="B272" t="s">
        <v>1100</v>
      </c>
      <c r="C272" t="s">
        <v>1101</v>
      </c>
      <c r="D272">
        <v>0</v>
      </c>
      <c r="E272" t="s">
        <v>2791</v>
      </c>
      <c r="F272" t="s">
        <v>2403</v>
      </c>
      <c r="G272" t="s">
        <v>2404</v>
      </c>
      <c r="I272">
        <v>45.9419181327942</v>
      </c>
      <c r="J272">
        <v>83.610787006142999</v>
      </c>
      <c r="K272" s="1">
        <f t="shared" si="16"/>
        <v>4896.5157937992835</v>
      </c>
      <c r="L272" s="1">
        <f t="shared" si="17"/>
        <v>4896.5157938482753</v>
      </c>
      <c r="N272">
        <f t="shared" si="19"/>
        <v>4.8991751100402325E-8</v>
      </c>
      <c r="O272" s="4">
        <f t="shared" si="18"/>
        <v>1.0000000000100053</v>
      </c>
    </row>
    <row r="273" spans="1:15">
      <c r="A273" t="s">
        <v>1526</v>
      </c>
      <c r="B273" t="s">
        <v>1527</v>
      </c>
      <c r="C273" t="s">
        <v>1528</v>
      </c>
      <c r="D273">
        <v>0</v>
      </c>
      <c r="E273" t="s">
        <v>2874</v>
      </c>
      <c r="F273" t="s">
        <v>2464</v>
      </c>
      <c r="G273" t="s">
        <v>2404</v>
      </c>
      <c r="I273">
        <v>0</v>
      </c>
      <c r="J273">
        <v>0</v>
      </c>
      <c r="K273" s="1">
        <f t="shared" si="16"/>
        <v>0</v>
      </c>
      <c r="L273" s="1">
        <f t="shared" si="17"/>
        <v>0</v>
      </c>
      <c r="N273">
        <f t="shared" si="19"/>
        <v>0</v>
      </c>
      <c r="O273" s="4" t="str">
        <f t="shared" si="18"/>
        <v/>
      </c>
    </row>
    <row r="274" spans="1:15">
      <c r="A274" t="s">
        <v>1529</v>
      </c>
      <c r="B274" t="s">
        <v>1530</v>
      </c>
      <c r="C274" t="s">
        <v>1531</v>
      </c>
      <c r="D274">
        <v>0</v>
      </c>
      <c r="E274" t="s">
        <v>2874</v>
      </c>
      <c r="F274" t="s">
        <v>2464</v>
      </c>
      <c r="G274" t="s">
        <v>2404</v>
      </c>
      <c r="I274">
        <v>0</v>
      </c>
      <c r="J274">
        <v>0</v>
      </c>
      <c r="K274" s="1">
        <f t="shared" si="16"/>
        <v>0</v>
      </c>
      <c r="L274" s="1">
        <f t="shared" si="17"/>
        <v>0</v>
      </c>
      <c r="N274">
        <f t="shared" si="19"/>
        <v>0</v>
      </c>
      <c r="O274" s="4" t="str">
        <f t="shared" si="18"/>
        <v/>
      </c>
    </row>
    <row r="275" spans="1:15">
      <c r="A275" t="s">
        <v>1541</v>
      </c>
      <c r="B275" t="s">
        <v>1542</v>
      </c>
      <c r="C275" t="s">
        <v>1543</v>
      </c>
      <c r="D275">
        <v>0</v>
      </c>
      <c r="E275" t="s">
        <v>2878</v>
      </c>
      <c r="F275" t="s">
        <v>2467</v>
      </c>
      <c r="G275" t="s">
        <v>2404</v>
      </c>
      <c r="I275" s="2">
        <v>1.28135987189775E-25</v>
      </c>
      <c r="J275" s="2">
        <v>2.11425042269974E-14</v>
      </c>
      <c r="K275" s="1">
        <f t="shared" si="16"/>
        <v>1.3656806474976757E-23</v>
      </c>
      <c r="L275" s="1">
        <f t="shared" si="17"/>
        <v>1.2381728431929554E-12</v>
      </c>
      <c r="N275">
        <f t="shared" si="19"/>
        <v>1.2381728431792987E-12</v>
      </c>
      <c r="O275" s="4">
        <f t="shared" si="18"/>
        <v>90663424532.056473</v>
      </c>
    </row>
    <row r="276" spans="1:15">
      <c r="A276" t="s">
        <v>1544</v>
      </c>
      <c r="B276" t="s">
        <v>1545</v>
      </c>
      <c r="C276" t="s">
        <v>1546</v>
      </c>
      <c r="D276">
        <v>0</v>
      </c>
      <c r="E276" t="s">
        <v>2878</v>
      </c>
      <c r="F276" t="s">
        <v>2467</v>
      </c>
      <c r="G276" t="s">
        <v>2404</v>
      </c>
      <c r="I276" s="2">
        <v>1.2808591866418601E-25</v>
      </c>
      <c r="J276" s="2">
        <v>2.1103677758736598E-14</v>
      </c>
      <c r="K276" s="1">
        <f t="shared" si="16"/>
        <v>1.3651470143010596E-23</v>
      </c>
      <c r="L276" s="1">
        <f t="shared" si="17"/>
        <v>1.2358990407104552E-12</v>
      </c>
      <c r="N276">
        <f t="shared" si="19"/>
        <v>1.2358990406968037E-12</v>
      </c>
      <c r="O276" s="4">
        <f t="shared" si="18"/>
        <v>90532303683.29393</v>
      </c>
    </row>
    <row r="277" spans="1:15">
      <c r="A277" t="s">
        <v>468</v>
      </c>
      <c r="B277" t="s">
        <v>469</v>
      </c>
      <c r="C277" t="s">
        <v>470</v>
      </c>
      <c r="D277">
        <v>0</v>
      </c>
      <c r="E277" t="s">
        <v>2705</v>
      </c>
      <c r="F277" t="s">
        <v>2324</v>
      </c>
      <c r="G277" t="s">
        <v>2325</v>
      </c>
      <c r="I277">
        <v>7.1307556742823399E-3</v>
      </c>
      <c r="J277">
        <v>1.29774314634119E-2</v>
      </c>
      <c r="K277" s="1">
        <f t="shared" si="16"/>
        <v>0.75999999999834011</v>
      </c>
      <c r="L277" s="1">
        <f t="shared" si="17"/>
        <v>0.75999999999415424</v>
      </c>
      <c r="N277">
        <f t="shared" si="19"/>
        <v>4.1858738697442277E-12</v>
      </c>
      <c r="O277" s="4">
        <f t="shared" si="18"/>
        <v>0.99999999999449229</v>
      </c>
    </row>
    <row r="278" spans="1:15">
      <c r="A278" t="s">
        <v>869</v>
      </c>
      <c r="B278" t="s">
        <v>870</v>
      </c>
      <c r="C278" t="s">
        <v>871</v>
      </c>
      <c r="D278">
        <v>0</v>
      </c>
      <c r="E278" t="s">
        <v>2742</v>
      </c>
      <c r="F278" t="s">
        <v>2359</v>
      </c>
      <c r="G278" t="s">
        <v>2325</v>
      </c>
      <c r="I278">
        <v>-52.287660021218102</v>
      </c>
      <c r="J278">
        <v>-88.335968449394002</v>
      </c>
      <c r="K278" s="1">
        <f t="shared" si="16"/>
        <v>-5572.848577516068</v>
      </c>
      <c r="L278" s="1">
        <f t="shared" si="17"/>
        <v>-5173.2375709555454</v>
      </c>
      <c r="N278" s="6">
        <f t="shared" si="19"/>
        <v>399.61100656052258</v>
      </c>
      <c r="O278" s="7">
        <f t="shared" si="18"/>
        <v>0.92829322365355971</v>
      </c>
    </row>
    <row r="279" spans="1:15">
      <c r="A279" t="s">
        <v>1416</v>
      </c>
      <c r="B279" t="s">
        <v>1417</v>
      </c>
      <c r="C279" t="s">
        <v>1418</v>
      </c>
      <c r="D279">
        <v>0</v>
      </c>
      <c r="E279" t="s">
        <v>2859</v>
      </c>
      <c r="F279" t="s">
        <v>2454</v>
      </c>
      <c r="G279" t="s">
        <v>2325</v>
      </c>
      <c r="I279">
        <v>52.462175883759699</v>
      </c>
      <c r="J279">
        <v>88.6535740089261</v>
      </c>
      <c r="K279" s="1">
        <f t="shared" si="16"/>
        <v>5591.4485775146195</v>
      </c>
      <c r="L279" s="1">
        <f t="shared" si="17"/>
        <v>5191.8375709573238</v>
      </c>
      <c r="N279" s="6">
        <f t="shared" si="19"/>
        <v>399.6110065572957</v>
      </c>
      <c r="O279" s="7">
        <f t="shared" si="18"/>
        <v>0.92853175683949118</v>
      </c>
    </row>
    <row r="280" spans="1:15">
      <c r="A280" t="s">
        <v>1419</v>
      </c>
      <c r="B280" t="s">
        <v>1420</v>
      </c>
      <c r="C280" t="s">
        <v>1421</v>
      </c>
      <c r="D280">
        <v>0</v>
      </c>
      <c r="E280" t="s">
        <v>2742</v>
      </c>
      <c r="F280" t="s">
        <v>2455</v>
      </c>
      <c r="G280" t="s">
        <v>2325</v>
      </c>
      <c r="I280">
        <v>52.462175883759699</v>
      </c>
      <c r="J280">
        <v>88.653574008926199</v>
      </c>
      <c r="K280" s="1">
        <f t="shared" si="16"/>
        <v>5591.4485775146195</v>
      </c>
      <c r="L280" s="1">
        <f t="shared" si="17"/>
        <v>5191.8375709573293</v>
      </c>
      <c r="N280" s="6">
        <f t="shared" si="19"/>
        <v>399.61100655729024</v>
      </c>
      <c r="O280" s="7">
        <f t="shared" si="18"/>
        <v>0.92853175683949218</v>
      </c>
    </row>
    <row r="281" spans="1:15">
      <c r="A281" t="s">
        <v>1422</v>
      </c>
      <c r="B281" t="s">
        <v>1423</v>
      </c>
      <c r="C281" t="s">
        <v>1424</v>
      </c>
      <c r="D281">
        <v>0</v>
      </c>
      <c r="F281" t="s">
        <v>2456</v>
      </c>
      <c r="G281" t="s">
        <v>2325</v>
      </c>
      <c r="I281">
        <v>1.83898435810841E-2</v>
      </c>
      <c r="J281">
        <v>3.3468112721688099E-2</v>
      </c>
      <c r="K281" s="1">
        <f t="shared" si="16"/>
        <v>1.9600000000000006</v>
      </c>
      <c r="L281" s="1">
        <f t="shared" si="17"/>
        <v>1.9599999999999986</v>
      </c>
      <c r="N281">
        <f t="shared" si="19"/>
        <v>1.9984014443252818E-15</v>
      </c>
      <c r="O281" s="4">
        <f t="shared" si="18"/>
        <v>0.999999999999999</v>
      </c>
    </row>
    <row r="282" spans="1:15">
      <c r="A282" t="s">
        <v>306</v>
      </c>
      <c r="B282" t="s">
        <v>307</v>
      </c>
      <c r="C282" t="s">
        <v>308</v>
      </c>
      <c r="D282">
        <v>0</v>
      </c>
      <c r="E282" t="s">
        <v>2666</v>
      </c>
      <c r="F282" t="s">
        <v>2283</v>
      </c>
      <c r="G282" t="s">
        <v>2284</v>
      </c>
      <c r="I282">
        <v>47.326935714274804</v>
      </c>
      <c r="J282">
        <v>106.942754025696</v>
      </c>
      <c r="K282" s="1">
        <f t="shared" si="16"/>
        <v>5044.1317562588156</v>
      </c>
      <c r="L282" s="1">
        <f t="shared" si="17"/>
        <v>6262.9105989156478</v>
      </c>
      <c r="N282" s="8">
        <f t="shared" si="19"/>
        <v>1218.7788426568322</v>
      </c>
      <c r="O282" s="9">
        <f t="shared" si="18"/>
        <v>1.2416231180211654</v>
      </c>
    </row>
    <row r="283" spans="1:15">
      <c r="A283" t="s">
        <v>405</v>
      </c>
      <c r="B283" t="s">
        <v>406</v>
      </c>
      <c r="C283" t="s">
        <v>407</v>
      </c>
      <c r="D283">
        <v>0</v>
      </c>
      <c r="E283" t="s">
        <v>2689</v>
      </c>
      <c r="F283" t="s">
        <v>2307</v>
      </c>
      <c r="G283" t="s">
        <v>2284</v>
      </c>
      <c r="I283">
        <v>201.227275139894</v>
      </c>
      <c r="J283">
        <v>237.25317778627399</v>
      </c>
      <c r="K283" s="1">
        <f t="shared" si="16"/>
        <v>21446.917562685532</v>
      </c>
      <c r="L283" s="1">
        <f t="shared" si="17"/>
        <v>13894.30686839284</v>
      </c>
      <c r="N283" s="6">
        <f t="shared" si="19"/>
        <v>7552.6106942926926</v>
      </c>
      <c r="O283" s="7">
        <f t="shared" si="18"/>
        <v>0.64784633165965444</v>
      </c>
    </row>
    <row r="284" spans="1:15">
      <c r="A284" t="s">
        <v>1434</v>
      </c>
      <c r="B284" t="s">
        <v>1435</v>
      </c>
      <c r="C284" t="s">
        <v>1436</v>
      </c>
      <c r="D284">
        <v>0</v>
      </c>
      <c r="E284" t="s">
        <v>2860</v>
      </c>
      <c r="F284" t="s">
        <v>2457</v>
      </c>
      <c r="G284" t="s">
        <v>2284</v>
      </c>
      <c r="I284">
        <v>0</v>
      </c>
      <c r="J284">
        <v>0</v>
      </c>
      <c r="K284" s="1">
        <f t="shared" si="16"/>
        <v>0</v>
      </c>
      <c r="L284" s="1">
        <f t="shared" si="17"/>
        <v>0</v>
      </c>
      <c r="N284">
        <f t="shared" si="19"/>
        <v>0</v>
      </c>
      <c r="O284" s="4" t="str">
        <f t="shared" si="18"/>
        <v/>
      </c>
    </row>
    <row r="285" spans="1:15">
      <c r="A285" t="s">
        <v>1437</v>
      </c>
      <c r="B285" t="s">
        <v>1438</v>
      </c>
      <c r="C285" t="s">
        <v>1439</v>
      </c>
      <c r="D285">
        <v>0</v>
      </c>
      <c r="E285" t="s">
        <v>2860</v>
      </c>
      <c r="F285" t="s">
        <v>2457</v>
      </c>
      <c r="G285" t="s">
        <v>2284</v>
      </c>
      <c r="I285">
        <v>59.5407229490894</v>
      </c>
      <c r="J285">
        <v>27.0733527460273</v>
      </c>
      <c r="K285" s="1">
        <f t="shared" si="16"/>
        <v>6345.8841542433438</v>
      </c>
      <c r="L285" s="1">
        <f t="shared" si="17"/>
        <v>1585.5023503559237</v>
      </c>
      <c r="N285" s="6">
        <f t="shared" si="19"/>
        <v>4760.3818038874197</v>
      </c>
      <c r="O285" s="7">
        <f t="shared" si="18"/>
        <v>0.24984735173517711</v>
      </c>
    </row>
    <row r="286" spans="1:15">
      <c r="A286" t="s">
        <v>1440</v>
      </c>
      <c r="B286" t="s">
        <v>1441</v>
      </c>
      <c r="C286" t="s">
        <v>1442</v>
      </c>
      <c r="D286">
        <v>0</v>
      </c>
      <c r="E286" t="s">
        <v>2860</v>
      </c>
      <c r="F286" t="s">
        <v>2457</v>
      </c>
      <c r="G286" t="s">
        <v>2284</v>
      </c>
      <c r="I286">
        <v>53.904706683981601</v>
      </c>
      <c r="J286">
        <v>150.085706876572</v>
      </c>
      <c r="K286" s="1">
        <f t="shared" si="16"/>
        <v>5745.1943315754734</v>
      </c>
      <c r="L286" s="1">
        <f t="shared" si="17"/>
        <v>8789.5002602717232</v>
      </c>
      <c r="N286" s="8">
        <f t="shared" si="19"/>
        <v>3044.3059286962498</v>
      </c>
      <c r="O286" s="9">
        <f t="shared" si="18"/>
        <v>1.5298873724714246</v>
      </c>
    </row>
    <row r="287" spans="1:15">
      <c r="A287" t="s">
        <v>1443</v>
      </c>
      <c r="B287" t="s">
        <v>1444</v>
      </c>
      <c r="C287" t="s">
        <v>1445</v>
      </c>
      <c r="D287">
        <v>0</v>
      </c>
      <c r="E287" t="s">
        <v>2860</v>
      </c>
      <c r="F287" t="s">
        <v>2457</v>
      </c>
      <c r="G287" t="s">
        <v>2284</v>
      </c>
      <c r="I287">
        <v>0</v>
      </c>
      <c r="J287">
        <v>0</v>
      </c>
      <c r="K287" s="1">
        <f t="shared" si="16"/>
        <v>0</v>
      </c>
      <c r="L287" s="1">
        <f t="shared" si="17"/>
        <v>0</v>
      </c>
      <c r="N287">
        <f t="shared" si="19"/>
        <v>0</v>
      </c>
      <c r="O287" s="4" t="str">
        <f t="shared" si="18"/>
        <v/>
      </c>
    </row>
    <row r="288" spans="1:15">
      <c r="A288" t="s">
        <v>1446</v>
      </c>
      <c r="B288" t="s">
        <v>1447</v>
      </c>
      <c r="C288" t="s">
        <v>1448</v>
      </c>
      <c r="D288">
        <v>0</v>
      </c>
      <c r="E288" t="s">
        <v>2860</v>
      </c>
      <c r="F288" t="s">
        <v>2457</v>
      </c>
      <c r="G288" t="s">
        <v>2284</v>
      </c>
      <c r="I288">
        <v>0</v>
      </c>
      <c r="J288">
        <v>0</v>
      </c>
      <c r="K288" s="1">
        <f t="shared" si="16"/>
        <v>0</v>
      </c>
      <c r="L288" s="1">
        <f t="shared" si="17"/>
        <v>0</v>
      </c>
      <c r="N288">
        <f t="shared" si="19"/>
        <v>0</v>
      </c>
      <c r="O288" s="4" t="str">
        <f t="shared" si="18"/>
        <v/>
      </c>
    </row>
    <row r="289" spans="1:15">
      <c r="A289" t="s">
        <v>1449</v>
      </c>
      <c r="B289" t="s">
        <v>1450</v>
      </c>
      <c r="C289" t="s">
        <v>1451</v>
      </c>
      <c r="D289">
        <v>0</v>
      </c>
      <c r="E289" t="s">
        <v>2860</v>
      </c>
      <c r="F289" t="s">
        <v>2457</v>
      </c>
      <c r="G289" t="s">
        <v>2284</v>
      </c>
      <c r="I289">
        <v>0</v>
      </c>
      <c r="J289">
        <v>0</v>
      </c>
      <c r="K289" s="1">
        <f t="shared" si="16"/>
        <v>0</v>
      </c>
      <c r="L289" s="1">
        <f t="shared" si="17"/>
        <v>0</v>
      </c>
      <c r="N289">
        <f t="shared" si="19"/>
        <v>0</v>
      </c>
      <c r="O289" s="4" t="str">
        <f t="shared" si="18"/>
        <v/>
      </c>
    </row>
    <row r="290" spans="1:15">
      <c r="A290" t="s">
        <v>1703</v>
      </c>
      <c r="B290" t="s">
        <v>1704</v>
      </c>
      <c r="C290" t="s">
        <v>1705</v>
      </c>
      <c r="D290">
        <v>0</v>
      </c>
      <c r="E290" t="s">
        <v>2909</v>
      </c>
      <c r="F290" t="s">
        <v>2502</v>
      </c>
      <c r="G290" t="s">
        <v>2284</v>
      </c>
      <c r="I290">
        <v>2.6938778932143002E-2</v>
      </c>
      <c r="J290" s="2">
        <v>7.3459924564434596E-10</v>
      </c>
      <c r="K290" s="1">
        <f t="shared" si="16"/>
        <v>2.8711503974569252</v>
      </c>
      <c r="L290" s="1">
        <f t="shared" si="17"/>
        <v>4.3020487394554654E-8</v>
      </c>
      <c r="N290">
        <f t="shared" si="19"/>
        <v>2.8711503544364381</v>
      </c>
      <c r="O290" s="4">
        <f t="shared" si="18"/>
        <v>1.4983710861214149E-8</v>
      </c>
    </row>
    <row r="291" spans="1:15">
      <c r="A291" t="s">
        <v>106</v>
      </c>
      <c r="B291" t="s">
        <v>107</v>
      </c>
      <c r="C291" t="s">
        <v>108</v>
      </c>
      <c r="D291">
        <v>0</v>
      </c>
      <c r="E291" t="s">
        <v>2607</v>
      </c>
      <c r="F291" t="s">
        <v>2217</v>
      </c>
      <c r="G291" t="s">
        <v>2218</v>
      </c>
      <c r="I291" s="2">
        <v>2.5011148846781999E-19</v>
      </c>
      <c r="J291" s="2">
        <v>1.5598146930387601E-9</v>
      </c>
      <c r="K291" s="1">
        <f t="shared" si="16"/>
        <v>2.6657024853717024E-17</v>
      </c>
      <c r="L291" s="1">
        <f t="shared" si="17"/>
        <v>9.134775013395986E-8</v>
      </c>
      <c r="N291">
        <f t="shared" si="19"/>
        <v>9.1347750107302833E-8</v>
      </c>
      <c r="O291" s="4">
        <f t="shared" si="18"/>
        <v>3426779643.8364515</v>
      </c>
    </row>
    <row r="292" spans="1:15">
      <c r="A292" t="s">
        <v>515</v>
      </c>
      <c r="B292" t="s">
        <v>516</v>
      </c>
      <c r="C292" t="s">
        <v>517</v>
      </c>
      <c r="D292">
        <v>0</v>
      </c>
      <c r="E292" t="s">
        <v>2717</v>
      </c>
      <c r="F292" t="s">
        <v>2337</v>
      </c>
      <c r="G292" t="s">
        <v>2218</v>
      </c>
      <c r="I292" s="2">
        <v>2.5011169284592498E-19</v>
      </c>
      <c r="J292" s="2">
        <v>1.5598517119947999E-9</v>
      </c>
      <c r="K292" s="1">
        <f t="shared" si="16"/>
        <v>2.6657046636451827E-17</v>
      </c>
      <c r="L292" s="1">
        <f t="shared" si="17"/>
        <v>9.1349918082730728E-8</v>
      </c>
      <c r="N292">
        <f t="shared" si="19"/>
        <v>9.1349918056073688E-8</v>
      </c>
      <c r="O292" s="4">
        <f t="shared" si="18"/>
        <v>3426858171.0704398</v>
      </c>
    </row>
    <row r="293" spans="1:15">
      <c r="A293" t="s">
        <v>521</v>
      </c>
      <c r="B293" t="s">
        <v>522</v>
      </c>
      <c r="C293" t="s">
        <v>523</v>
      </c>
      <c r="D293">
        <v>0</v>
      </c>
      <c r="E293" t="s">
        <v>2719</v>
      </c>
      <c r="F293" t="s">
        <v>2339</v>
      </c>
      <c r="G293" t="s">
        <v>2218</v>
      </c>
      <c r="I293" s="2">
        <v>2.0437810565001001E-25</v>
      </c>
      <c r="J293" s="2">
        <v>3.7018977206408502E-14</v>
      </c>
      <c r="K293" s="1">
        <f t="shared" si="16"/>
        <v>2.1782734872528213E-23</v>
      </c>
      <c r="L293" s="1">
        <f t="shared" si="17"/>
        <v>2.1679500104450736E-12</v>
      </c>
      <c r="N293">
        <f t="shared" si="19"/>
        <v>2.1679500104232911E-12</v>
      </c>
      <c r="O293" s="4">
        <f t="shared" si="18"/>
        <v>99526070676.241516</v>
      </c>
    </row>
    <row r="294" spans="1:15">
      <c r="A294" t="s">
        <v>1410</v>
      </c>
      <c r="B294" t="s">
        <v>1411</v>
      </c>
      <c r="C294" t="s">
        <v>1412</v>
      </c>
      <c r="D294">
        <v>0</v>
      </c>
      <c r="E294" t="s">
        <v>2858</v>
      </c>
      <c r="F294" t="s">
        <v>2452</v>
      </c>
      <c r="G294" t="s">
        <v>2218</v>
      </c>
      <c r="I294" s="2">
        <v>2.0437810565001001E-25</v>
      </c>
      <c r="J294" s="2">
        <v>3.7018977206408502E-14</v>
      </c>
      <c r="K294" s="1">
        <f t="shared" si="16"/>
        <v>2.1782734872528213E-23</v>
      </c>
      <c r="L294" s="1">
        <f t="shared" si="17"/>
        <v>2.1679500104450736E-12</v>
      </c>
      <c r="N294">
        <f t="shared" si="19"/>
        <v>2.1679500104232911E-12</v>
      </c>
      <c r="O294" s="4">
        <f t="shared" si="18"/>
        <v>99526070676.241516</v>
      </c>
    </row>
    <row r="295" spans="1:15">
      <c r="A295" t="s">
        <v>1694</v>
      </c>
      <c r="B295" t="s">
        <v>1695</v>
      </c>
      <c r="C295" t="s">
        <v>1696</v>
      </c>
      <c r="D295">
        <v>0</v>
      </c>
      <c r="E295" t="s">
        <v>2691</v>
      </c>
      <c r="F295" t="s">
        <v>2500</v>
      </c>
      <c r="G295" t="s">
        <v>2218</v>
      </c>
      <c r="I295" s="2">
        <v>2.0437810565001001E-25</v>
      </c>
      <c r="J295" s="2">
        <v>3.7018977206408502E-14</v>
      </c>
      <c r="K295" s="1">
        <f t="shared" si="16"/>
        <v>2.1782734872528213E-23</v>
      </c>
      <c r="L295" s="1">
        <f t="shared" si="17"/>
        <v>2.1679500104450736E-12</v>
      </c>
      <c r="N295">
        <f t="shared" si="19"/>
        <v>2.1679500104232911E-12</v>
      </c>
      <c r="O295" s="4">
        <f t="shared" si="18"/>
        <v>99526070676.241516</v>
      </c>
    </row>
    <row r="296" spans="1:15">
      <c r="A296" t="s">
        <v>1721</v>
      </c>
      <c r="B296" t="s">
        <v>1722</v>
      </c>
      <c r="C296" t="s">
        <v>1723</v>
      </c>
      <c r="D296">
        <v>0</v>
      </c>
      <c r="E296" t="s">
        <v>2911</v>
      </c>
      <c r="F296" t="s">
        <v>2506</v>
      </c>
      <c r="G296" t="s">
        <v>2218</v>
      </c>
      <c r="I296" s="2">
        <v>2.0437810565001001E-25</v>
      </c>
      <c r="J296" s="2">
        <v>3.7018977206408502E-14</v>
      </c>
      <c r="K296" s="1">
        <f t="shared" si="16"/>
        <v>2.1782734872528213E-23</v>
      </c>
      <c r="L296" s="1">
        <f t="shared" si="17"/>
        <v>2.1679500104450736E-12</v>
      </c>
      <c r="N296">
        <f t="shared" si="19"/>
        <v>2.1679500104232911E-12</v>
      </c>
      <c r="O296" s="4">
        <f t="shared" si="18"/>
        <v>99526070676.241516</v>
      </c>
    </row>
    <row r="297" spans="1:15">
      <c r="A297" t="s">
        <v>1790</v>
      </c>
      <c r="B297" t="s">
        <v>1791</v>
      </c>
      <c r="C297" t="s">
        <v>1792</v>
      </c>
      <c r="D297">
        <v>0</v>
      </c>
      <c r="E297" t="s">
        <v>2930</v>
      </c>
      <c r="F297" t="s">
        <v>2523</v>
      </c>
      <c r="G297" t="s">
        <v>2218</v>
      </c>
      <c r="I297" s="2">
        <v>2.5011169284592498E-19</v>
      </c>
      <c r="J297" s="2">
        <v>1.5598517119947801E-9</v>
      </c>
      <c r="K297" s="1">
        <f t="shared" si="16"/>
        <v>2.6657046636451827E-17</v>
      </c>
      <c r="L297" s="1">
        <f t="shared" si="17"/>
        <v>9.1349918082729563E-8</v>
      </c>
      <c r="N297">
        <f t="shared" si="19"/>
        <v>9.1349918056072523E-8</v>
      </c>
      <c r="O297" s="4">
        <f t="shared" si="18"/>
        <v>3426858171.0703959</v>
      </c>
    </row>
    <row r="298" spans="1:15">
      <c r="A298" t="s">
        <v>908</v>
      </c>
      <c r="B298" t="s">
        <v>909</v>
      </c>
      <c r="C298" t="s">
        <v>910</v>
      </c>
      <c r="D298">
        <v>0</v>
      </c>
      <c r="E298" t="s">
        <v>2753</v>
      </c>
      <c r="F298" t="s">
        <v>2368</v>
      </c>
      <c r="G298" t="s">
        <v>2369</v>
      </c>
      <c r="I298">
        <v>3.3027295874887499</v>
      </c>
      <c r="J298">
        <v>6.0107159495922096</v>
      </c>
      <c r="K298" s="1">
        <f t="shared" si="16"/>
        <v>352.00679999999988</v>
      </c>
      <c r="L298" s="1">
        <f t="shared" si="17"/>
        <v>352.00680000000011</v>
      </c>
      <c r="N298">
        <f t="shared" si="19"/>
        <v>2.2737367544323206E-13</v>
      </c>
      <c r="O298" s="4">
        <f t="shared" si="18"/>
        <v>1.0000000000000007</v>
      </c>
    </row>
    <row r="299" spans="1:15">
      <c r="A299" t="s">
        <v>1825</v>
      </c>
      <c r="B299" t="s">
        <v>1826</v>
      </c>
      <c r="C299" t="s">
        <v>1827</v>
      </c>
      <c r="D299">
        <v>0</v>
      </c>
      <c r="E299" t="s">
        <v>2936</v>
      </c>
      <c r="F299" t="s">
        <v>2527</v>
      </c>
      <c r="G299" t="s">
        <v>2369</v>
      </c>
      <c r="I299">
        <v>0</v>
      </c>
      <c r="J299">
        <v>0</v>
      </c>
      <c r="K299" s="1">
        <f t="shared" si="16"/>
        <v>0</v>
      </c>
      <c r="L299" s="1">
        <f t="shared" si="17"/>
        <v>0</v>
      </c>
      <c r="N299">
        <f t="shared" si="19"/>
        <v>0</v>
      </c>
      <c r="O299" s="4" t="str">
        <f t="shared" si="18"/>
        <v/>
      </c>
    </row>
    <row r="300" spans="1:15">
      <c r="A300" t="s">
        <v>1877</v>
      </c>
      <c r="B300" t="s">
        <v>1878</v>
      </c>
      <c r="C300" t="s">
        <v>1879</v>
      </c>
      <c r="D300">
        <v>0</v>
      </c>
      <c r="E300" t="s">
        <v>2945</v>
      </c>
      <c r="F300" t="s">
        <v>2534</v>
      </c>
      <c r="G300" t="s">
        <v>2369</v>
      </c>
      <c r="I300">
        <v>0</v>
      </c>
      <c r="J300">
        <v>0</v>
      </c>
      <c r="K300" s="1">
        <f t="shared" si="16"/>
        <v>0</v>
      </c>
      <c r="L300" s="1">
        <f t="shared" si="17"/>
        <v>0</v>
      </c>
      <c r="N300">
        <f t="shared" si="19"/>
        <v>0</v>
      </c>
      <c r="O300" s="4" t="str">
        <f t="shared" si="18"/>
        <v/>
      </c>
    </row>
    <row r="301" spans="1:15">
      <c r="A301" t="s">
        <v>524</v>
      </c>
      <c r="B301" t="s">
        <v>525</v>
      </c>
      <c r="C301" t="s">
        <v>526</v>
      </c>
      <c r="D301">
        <v>0</v>
      </c>
      <c r="E301" t="s">
        <v>2720</v>
      </c>
      <c r="F301" t="s">
        <v>2340</v>
      </c>
      <c r="G301" t="s">
        <v>2341</v>
      </c>
      <c r="I301">
        <v>0</v>
      </c>
      <c r="J301">
        <v>0</v>
      </c>
      <c r="K301" s="1">
        <f t="shared" si="16"/>
        <v>0</v>
      </c>
      <c r="L301" s="1">
        <f t="shared" si="17"/>
        <v>0</v>
      </c>
      <c r="N301">
        <f t="shared" si="19"/>
        <v>0</v>
      </c>
      <c r="O301" s="4" t="str">
        <f t="shared" si="18"/>
        <v/>
      </c>
    </row>
    <row r="302" spans="1:15">
      <c r="A302" t="s">
        <v>527</v>
      </c>
      <c r="B302" t="s">
        <v>528</v>
      </c>
      <c r="C302" t="s">
        <v>529</v>
      </c>
      <c r="D302">
        <v>0</v>
      </c>
      <c r="E302" t="s">
        <v>2721</v>
      </c>
      <c r="F302" t="s">
        <v>2342</v>
      </c>
      <c r="G302" t="s">
        <v>2341</v>
      </c>
      <c r="I302" s="2">
        <v>1.46484046940175E-25</v>
      </c>
      <c r="J302" s="2">
        <v>1.3761441292363099E-14</v>
      </c>
      <c r="K302" s="1">
        <f t="shared" si="16"/>
        <v>1.5612353130510843E-23</v>
      </c>
      <c r="L302" s="1">
        <f t="shared" si="17"/>
        <v>8.0591412958738222E-13</v>
      </c>
      <c r="N302">
        <f t="shared" si="19"/>
        <v>8.059141295717699E-13</v>
      </c>
      <c r="O302" s="4">
        <f t="shared" si="18"/>
        <v>51620285734.659935</v>
      </c>
    </row>
    <row r="303" spans="1:15">
      <c r="A303" t="s">
        <v>899</v>
      </c>
      <c r="B303" t="s">
        <v>900</v>
      </c>
      <c r="C303" t="s">
        <v>901</v>
      </c>
      <c r="D303">
        <v>0</v>
      </c>
      <c r="E303" t="s">
        <v>2750</v>
      </c>
      <c r="F303" t="s">
        <v>2366</v>
      </c>
      <c r="G303" t="s">
        <v>2341</v>
      </c>
      <c r="I303">
        <v>0</v>
      </c>
      <c r="J303">
        <v>0</v>
      </c>
      <c r="K303" s="1">
        <f t="shared" si="16"/>
        <v>0</v>
      </c>
      <c r="L303" s="1">
        <f t="shared" si="17"/>
        <v>0</v>
      </c>
      <c r="N303">
        <f t="shared" si="19"/>
        <v>0</v>
      </c>
      <c r="O303" s="4" t="str">
        <f t="shared" si="18"/>
        <v/>
      </c>
    </row>
    <row r="304" spans="1:15">
      <c r="A304" t="s">
        <v>1033</v>
      </c>
      <c r="B304" t="s">
        <v>1034</v>
      </c>
      <c r="C304" t="s">
        <v>1035</v>
      </c>
      <c r="D304">
        <v>0</v>
      </c>
      <c r="E304" t="s">
        <v>2785</v>
      </c>
      <c r="F304" t="s">
        <v>2393</v>
      </c>
      <c r="G304" t="s">
        <v>2341</v>
      </c>
      <c r="I304" s="2">
        <v>1.35772970256418E-25</v>
      </c>
      <c r="J304" s="2">
        <v>2.74517246391461E-14</v>
      </c>
      <c r="K304" s="1">
        <f t="shared" si="16"/>
        <v>1.4470760478697427E-23</v>
      </c>
      <c r="L304" s="1">
        <f t="shared" si="17"/>
        <v>1.607661021706169E-12</v>
      </c>
      <c r="N304">
        <f t="shared" si="19"/>
        <v>1.6076610216916982E-12</v>
      </c>
      <c r="O304" s="4">
        <f t="shared" si="18"/>
        <v>111097203500.31537</v>
      </c>
    </row>
    <row r="305" spans="1:15">
      <c r="A305" t="s">
        <v>1036</v>
      </c>
      <c r="B305" t="s">
        <v>1037</v>
      </c>
      <c r="C305" t="s">
        <v>1038</v>
      </c>
      <c r="D305">
        <v>0</v>
      </c>
      <c r="E305" t="s">
        <v>2786</v>
      </c>
      <c r="F305" t="s">
        <v>2394</v>
      </c>
      <c r="G305" t="s">
        <v>2341</v>
      </c>
      <c r="I305" s="2">
        <v>1.35772970256418E-25</v>
      </c>
      <c r="J305" s="2">
        <v>2.74517246391461E-14</v>
      </c>
      <c r="K305" s="1">
        <f t="shared" si="16"/>
        <v>1.4470760478697427E-23</v>
      </c>
      <c r="L305" s="1">
        <f t="shared" si="17"/>
        <v>1.607661021706169E-12</v>
      </c>
      <c r="N305">
        <f t="shared" si="19"/>
        <v>1.6076610216916982E-12</v>
      </c>
      <c r="O305" s="4">
        <f t="shared" si="18"/>
        <v>111097203500.31537</v>
      </c>
    </row>
    <row r="306" spans="1:15">
      <c r="A306" t="s">
        <v>1715</v>
      </c>
      <c r="B306" t="s">
        <v>1716</v>
      </c>
      <c r="C306" t="s">
        <v>1717</v>
      </c>
      <c r="D306">
        <v>0</v>
      </c>
      <c r="E306" t="s">
        <v>2913</v>
      </c>
      <c r="F306" t="s">
        <v>2505</v>
      </c>
      <c r="G306" t="s">
        <v>2341</v>
      </c>
      <c r="I306">
        <v>-7.1589033940711005E-2</v>
      </c>
      <c r="J306">
        <v>-0.130286581666609</v>
      </c>
      <c r="K306" s="1">
        <f t="shared" si="16"/>
        <v>-7.630000000006631</v>
      </c>
      <c r="L306" s="1">
        <f t="shared" si="17"/>
        <v>-7.6300000000021893</v>
      </c>
      <c r="N306">
        <f t="shared" si="19"/>
        <v>4.4417802769203263E-12</v>
      </c>
      <c r="O306" s="4">
        <f t="shared" si="18"/>
        <v>0.9999999999994178</v>
      </c>
    </row>
    <row r="307" spans="1:15">
      <c r="A307" t="s">
        <v>1718</v>
      </c>
      <c r="B307" t="s">
        <v>1719</v>
      </c>
      <c r="C307" t="s">
        <v>1720</v>
      </c>
      <c r="D307">
        <v>0</v>
      </c>
      <c r="E307" t="s">
        <v>2913</v>
      </c>
      <c r="F307" t="s">
        <v>2505</v>
      </c>
      <c r="G307" t="s">
        <v>2341</v>
      </c>
      <c r="I307">
        <v>0</v>
      </c>
      <c r="J307">
        <v>0</v>
      </c>
      <c r="K307" s="1">
        <f t="shared" si="16"/>
        <v>0</v>
      </c>
      <c r="L307" s="1">
        <f t="shared" si="17"/>
        <v>0</v>
      </c>
      <c r="N307">
        <f t="shared" si="19"/>
        <v>0</v>
      </c>
      <c r="O307" s="4" t="str">
        <f t="shared" si="18"/>
        <v/>
      </c>
    </row>
    <row r="308" spans="1:15">
      <c r="A308" t="s">
        <v>1766</v>
      </c>
      <c r="B308" t="s">
        <v>1767</v>
      </c>
      <c r="C308" t="s">
        <v>1768</v>
      </c>
      <c r="D308">
        <v>0</v>
      </c>
      <c r="E308" t="s">
        <v>2926</v>
      </c>
      <c r="F308" t="s">
        <v>2517</v>
      </c>
      <c r="G308" t="s">
        <v>2341</v>
      </c>
      <c r="I308">
        <v>0.106210729241581</v>
      </c>
      <c r="J308">
        <v>0.19329542657356999</v>
      </c>
      <c r="K308" s="1">
        <f t="shared" si="16"/>
        <v>11.319999998674639</v>
      </c>
      <c r="L308" s="1">
        <f t="shared" si="17"/>
        <v>11.320000002231605</v>
      </c>
      <c r="N308">
        <f t="shared" si="19"/>
        <v>3.5569662770740251E-9</v>
      </c>
      <c r="O308" s="4">
        <f t="shared" si="18"/>
        <v>1.0000000003142195</v>
      </c>
    </row>
    <row r="309" spans="1:15">
      <c r="A309" t="s">
        <v>1822</v>
      </c>
      <c r="B309" t="s">
        <v>1823</v>
      </c>
      <c r="C309" t="s">
        <v>1824</v>
      </c>
      <c r="D309">
        <v>0</v>
      </c>
      <c r="E309" t="s">
        <v>2720</v>
      </c>
      <c r="F309" t="s">
        <v>2340</v>
      </c>
      <c r="G309" t="s">
        <v>2341</v>
      </c>
      <c r="I309">
        <v>0</v>
      </c>
      <c r="J309">
        <v>0</v>
      </c>
      <c r="K309" s="1">
        <f t="shared" si="16"/>
        <v>0</v>
      </c>
      <c r="L309" s="1">
        <f t="shared" si="17"/>
        <v>0</v>
      </c>
      <c r="N309">
        <f t="shared" si="19"/>
        <v>0</v>
      </c>
      <c r="O309" s="4" t="str">
        <f t="shared" si="18"/>
        <v/>
      </c>
    </row>
    <row r="310" spans="1:15">
      <c r="A310" t="s">
        <v>1855</v>
      </c>
      <c r="B310" t="s">
        <v>1856</v>
      </c>
      <c r="C310" t="s">
        <v>1857</v>
      </c>
      <c r="D310">
        <v>0</v>
      </c>
      <c r="E310" t="s">
        <v>2940</v>
      </c>
      <c r="F310" t="s">
        <v>2530</v>
      </c>
      <c r="G310" t="s">
        <v>2341</v>
      </c>
      <c r="I310">
        <v>-0.14033202065210301</v>
      </c>
      <c r="J310">
        <v>-0.25539357450045902</v>
      </c>
      <c r="K310" s="1">
        <f t="shared" si="16"/>
        <v>-14.956666665780714</v>
      </c>
      <c r="L310" s="1">
        <f t="shared" si="17"/>
        <v>-14.956666669062511</v>
      </c>
      <c r="N310">
        <f t="shared" si="19"/>
        <v>3.2817961681530505E-9</v>
      </c>
      <c r="O310" s="4">
        <f t="shared" si="18"/>
        <v>1.0000000002194203</v>
      </c>
    </row>
    <row r="311" spans="1:15">
      <c r="A311" t="s">
        <v>1858</v>
      </c>
      <c r="B311" t="s">
        <v>1859</v>
      </c>
      <c r="C311" t="s">
        <v>1860</v>
      </c>
      <c r="D311">
        <v>0</v>
      </c>
      <c r="E311" t="s">
        <v>2941</v>
      </c>
      <c r="F311" t="s">
        <v>2531</v>
      </c>
      <c r="G311" t="s">
        <v>2341</v>
      </c>
      <c r="I311">
        <v>-0.140144369187027</v>
      </c>
      <c r="J311">
        <v>-0.25505206314609502</v>
      </c>
      <c r="K311" s="1">
        <f t="shared" si="16"/>
        <v>-14.936666665784667</v>
      </c>
      <c r="L311" s="1">
        <f t="shared" si="17"/>
        <v>-14.936666669058933</v>
      </c>
      <c r="N311">
        <f t="shared" si="19"/>
        <v>3.2742661915108329E-9</v>
      </c>
      <c r="O311" s="4">
        <f t="shared" si="18"/>
        <v>1.00000000021921</v>
      </c>
    </row>
    <row r="312" spans="1:15">
      <c r="A312" t="s">
        <v>1971</v>
      </c>
      <c r="B312" t="s">
        <v>1972</v>
      </c>
      <c r="C312" t="s">
        <v>1973</v>
      </c>
      <c r="D312">
        <v>0</v>
      </c>
      <c r="E312" t="s">
        <v>2967</v>
      </c>
      <c r="F312" t="s">
        <v>2553</v>
      </c>
      <c r="G312" t="s">
        <v>2341</v>
      </c>
      <c r="I312">
        <v>-3.7655393995279902E-2</v>
      </c>
      <c r="J312">
        <v>-6.8529945093985106E-2</v>
      </c>
      <c r="K312" s="1">
        <f t="shared" si="16"/>
        <v>-4.0133333328981902</v>
      </c>
      <c r="L312" s="1">
        <f t="shared" si="17"/>
        <v>-4.0133333331690721</v>
      </c>
      <c r="N312">
        <f t="shared" si="19"/>
        <v>2.7088198351066239E-10</v>
      </c>
      <c r="O312" s="4">
        <f t="shared" si="18"/>
        <v>1.0000000000674956</v>
      </c>
    </row>
    <row r="313" spans="1:15">
      <c r="A313" t="s">
        <v>2022</v>
      </c>
      <c r="B313" t="s">
        <v>2023</v>
      </c>
      <c r="C313" t="s">
        <v>2024</v>
      </c>
      <c r="D313">
        <v>0</v>
      </c>
      <c r="E313" t="s">
        <v>2976</v>
      </c>
      <c r="F313" t="s">
        <v>2559</v>
      </c>
      <c r="G313" t="s">
        <v>2341</v>
      </c>
      <c r="I313">
        <v>-3.7655393995237298E-2</v>
      </c>
      <c r="J313">
        <v>-6.8529945094041894E-2</v>
      </c>
      <c r="K313" s="1">
        <f t="shared" si="16"/>
        <v>-4.0133333328936489</v>
      </c>
      <c r="L313" s="1">
        <f t="shared" si="17"/>
        <v>-4.0133333331723975</v>
      </c>
      <c r="N313">
        <f t="shared" si="19"/>
        <v>2.787485797739464E-10</v>
      </c>
      <c r="O313" s="4">
        <f t="shared" si="18"/>
        <v>1.0000000000694556</v>
      </c>
    </row>
    <row r="314" spans="1:15">
      <c r="A314" t="s">
        <v>2025</v>
      </c>
      <c r="B314" t="s">
        <v>2023</v>
      </c>
      <c r="C314" t="s">
        <v>2026</v>
      </c>
      <c r="D314">
        <v>0</v>
      </c>
      <c r="E314" t="s">
        <v>2976</v>
      </c>
      <c r="F314" t="s">
        <v>2559</v>
      </c>
      <c r="G314" t="s">
        <v>2341</v>
      </c>
      <c r="I314">
        <v>-0.10267662665694299</v>
      </c>
      <c r="J314">
        <v>-0.186863629406502</v>
      </c>
      <c r="K314" s="1">
        <f t="shared" si="16"/>
        <v>-10.943333332895302</v>
      </c>
      <c r="L314" s="1">
        <f t="shared" si="17"/>
        <v>-10.943333335895083</v>
      </c>
      <c r="N314">
        <f t="shared" si="19"/>
        <v>2.9997817563298668E-9</v>
      </c>
      <c r="O314" s="4">
        <f t="shared" si="18"/>
        <v>1.0000000002741196</v>
      </c>
    </row>
    <row r="315" spans="1:15">
      <c r="A315" t="s">
        <v>1607</v>
      </c>
      <c r="B315" t="s">
        <v>1608</v>
      </c>
      <c r="C315" t="s">
        <v>1609</v>
      </c>
      <c r="D315">
        <v>0</v>
      </c>
      <c r="E315" t="s">
        <v>2890</v>
      </c>
      <c r="F315" t="s">
        <v>2480</v>
      </c>
      <c r="G315" t="s">
        <v>2481</v>
      </c>
      <c r="I315">
        <v>0</v>
      </c>
      <c r="J315">
        <v>0</v>
      </c>
      <c r="K315" s="1">
        <f t="shared" si="16"/>
        <v>0</v>
      </c>
      <c r="L315" s="1">
        <f t="shared" si="17"/>
        <v>0</v>
      </c>
      <c r="N315">
        <f t="shared" si="19"/>
        <v>0</v>
      </c>
      <c r="O315" s="4" t="str">
        <f t="shared" si="18"/>
        <v/>
      </c>
    </row>
    <row r="316" spans="1:15">
      <c r="A316" t="s">
        <v>2078</v>
      </c>
      <c r="B316" t="s">
        <v>2079</v>
      </c>
      <c r="C316" t="s">
        <v>2080</v>
      </c>
      <c r="D316">
        <v>0</v>
      </c>
      <c r="E316" t="s">
        <v>2988</v>
      </c>
      <c r="F316" t="s">
        <v>2571</v>
      </c>
      <c r="G316" t="s">
        <v>2481</v>
      </c>
      <c r="I316">
        <v>0</v>
      </c>
      <c r="J316">
        <v>0</v>
      </c>
      <c r="K316" s="1">
        <f t="shared" si="16"/>
        <v>0</v>
      </c>
      <c r="L316" s="1">
        <f t="shared" si="17"/>
        <v>0</v>
      </c>
      <c r="N316">
        <f t="shared" si="19"/>
        <v>0</v>
      </c>
      <c r="O316" s="4" t="str">
        <f t="shared" si="18"/>
        <v/>
      </c>
    </row>
    <row r="317" spans="1:15">
      <c r="A317" t="s">
        <v>2090</v>
      </c>
      <c r="B317" t="s">
        <v>2091</v>
      </c>
      <c r="C317" t="s">
        <v>2092</v>
      </c>
      <c r="D317">
        <v>0</v>
      </c>
      <c r="E317" t="s">
        <v>2992</v>
      </c>
      <c r="F317" t="s">
        <v>2573</v>
      </c>
      <c r="G317" t="s">
        <v>2481</v>
      </c>
      <c r="I317">
        <v>0</v>
      </c>
      <c r="J317">
        <v>0</v>
      </c>
      <c r="K317" s="1">
        <f t="shared" si="16"/>
        <v>0</v>
      </c>
      <c r="L317" s="1">
        <f t="shared" si="17"/>
        <v>0</v>
      </c>
      <c r="N317">
        <f t="shared" si="19"/>
        <v>0</v>
      </c>
      <c r="O317" s="4" t="str">
        <f t="shared" si="18"/>
        <v/>
      </c>
    </row>
    <row r="318" spans="1:15">
      <c r="A318" t="s">
        <v>43</v>
      </c>
      <c r="B318" t="s">
        <v>44</v>
      </c>
      <c r="C318" t="s">
        <v>45</v>
      </c>
      <c r="D318">
        <v>0</v>
      </c>
      <c r="E318" t="s">
        <v>2593</v>
      </c>
      <c r="F318" t="s">
        <v>2197</v>
      </c>
      <c r="G318" t="s">
        <v>2198</v>
      </c>
      <c r="I318" s="2">
        <v>4.6568600105889099E-22</v>
      </c>
      <c r="J318" s="2">
        <v>1.6099964829375501E-11</v>
      </c>
      <c r="K318" s="1">
        <f t="shared" si="16"/>
        <v>4.9633079153227874E-20</v>
      </c>
      <c r="L318" s="1">
        <f t="shared" si="17"/>
        <v>9.4286556663611927E-10</v>
      </c>
      <c r="N318">
        <f t="shared" si="19"/>
        <v>9.4286556658648616E-10</v>
      </c>
      <c r="O318" s="4">
        <f t="shared" si="18"/>
        <v>18996717163.674103</v>
      </c>
    </row>
    <row r="319" spans="1:15">
      <c r="A319" t="s">
        <v>237</v>
      </c>
      <c r="B319" t="s">
        <v>238</v>
      </c>
      <c r="C319" t="s">
        <v>239</v>
      </c>
      <c r="D319">
        <v>0</v>
      </c>
      <c r="E319" t="s">
        <v>2646</v>
      </c>
      <c r="F319" t="s">
        <v>2259</v>
      </c>
      <c r="G319" t="s">
        <v>2260</v>
      </c>
      <c r="I319">
        <v>1.1915868034682E-2</v>
      </c>
      <c r="J319">
        <v>2.16859710125171E-2</v>
      </c>
      <c r="K319" s="1">
        <f t="shared" si="16"/>
        <v>1.2699999999999958</v>
      </c>
      <c r="L319" s="1">
        <f t="shared" si="17"/>
        <v>1.2700000008363066</v>
      </c>
      <c r="N319">
        <f t="shared" si="19"/>
        <v>8.3631079839108224E-10</v>
      </c>
      <c r="O319" s="4">
        <f t="shared" si="18"/>
        <v>1.0000000006585124</v>
      </c>
    </row>
    <row r="320" spans="1:15">
      <c r="A320" t="s">
        <v>240</v>
      </c>
      <c r="B320" t="s">
        <v>241</v>
      </c>
      <c r="C320" t="s">
        <v>242</v>
      </c>
      <c r="D320">
        <v>0</v>
      </c>
      <c r="E320" t="s">
        <v>2647</v>
      </c>
      <c r="F320" t="s">
        <v>2261</v>
      </c>
      <c r="G320" t="s">
        <v>2260</v>
      </c>
      <c r="I320">
        <v>1.1915868034682E-2</v>
      </c>
      <c r="J320">
        <v>2.16859710125171E-2</v>
      </c>
      <c r="K320" s="1">
        <f t="shared" si="16"/>
        <v>1.2699999999999958</v>
      </c>
      <c r="L320" s="1">
        <f t="shared" si="17"/>
        <v>1.2700000008363066</v>
      </c>
      <c r="N320">
        <f t="shared" si="19"/>
        <v>8.3631079839108224E-10</v>
      </c>
      <c r="O320" s="4">
        <f t="shared" si="18"/>
        <v>1.0000000006585124</v>
      </c>
    </row>
    <row r="321" spans="1:15">
      <c r="A321" t="s">
        <v>357</v>
      </c>
      <c r="B321" t="s">
        <v>358</v>
      </c>
      <c r="C321" t="s">
        <v>359</v>
      </c>
      <c r="D321">
        <v>0</v>
      </c>
      <c r="E321" t="s">
        <v>2677</v>
      </c>
      <c r="F321" t="s">
        <v>2299</v>
      </c>
      <c r="G321" t="s">
        <v>2260</v>
      </c>
      <c r="I321">
        <v>5.2823887429338502E-2</v>
      </c>
      <c r="J321">
        <v>9.6135446268621694E-2</v>
      </c>
      <c r="K321" s="1">
        <f t="shared" si="16"/>
        <v>5.6300000000000008</v>
      </c>
      <c r="L321" s="1">
        <f t="shared" si="17"/>
        <v>5.6300000018941727</v>
      </c>
      <c r="N321">
        <f t="shared" si="19"/>
        <v>1.8941719304166327E-9</v>
      </c>
      <c r="O321" s="4">
        <f t="shared" si="18"/>
        <v>1.0000000003364427</v>
      </c>
    </row>
    <row r="322" spans="1:15">
      <c r="A322" t="s">
        <v>360</v>
      </c>
      <c r="B322" t="s">
        <v>361</v>
      </c>
      <c r="C322" t="s">
        <v>362</v>
      </c>
      <c r="D322">
        <v>0</v>
      </c>
      <c r="E322" t="s">
        <v>2678</v>
      </c>
      <c r="F322" t="s">
        <v>2300</v>
      </c>
      <c r="G322" t="s">
        <v>2260</v>
      </c>
      <c r="I322">
        <v>6.5021232661679196E-2</v>
      </c>
      <c r="J322">
        <v>0.118333684312486</v>
      </c>
      <c r="K322" s="1">
        <f t="shared" si="16"/>
        <v>6.9299999999988282</v>
      </c>
      <c r="L322" s="1">
        <f t="shared" si="17"/>
        <v>6.9300000027242019</v>
      </c>
      <c r="N322">
        <f t="shared" si="19"/>
        <v>2.7253737044929949E-9</v>
      </c>
      <c r="O322" s="4">
        <f t="shared" si="18"/>
        <v>1.0000000003932719</v>
      </c>
    </row>
    <row r="323" spans="1:15">
      <c r="A323" t="s">
        <v>447</v>
      </c>
      <c r="B323" t="s">
        <v>448</v>
      </c>
      <c r="C323" t="s">
        <v>449</v>
      </c>
      <c r="D323">
        <v>0</v>
      </c>
      <c r="E323" t="s">
        <v>2677</v>
      </c>
      <c r="F323" t="s">
        <v>2318</v>
      </c>
      <c r="G323" t="s">
        <v>2260</v>
      </c>
      <c r="I323">
        <v>6.5021232661679307E-2</v>
      </c>
      <c r="J323">
        <v>0.118333684312489</v>
      </c>
      <c r="K323" s="1">
        <f t="shared" ref="K323:K386" si="20">I323/$I$503</f>
        <v>6.9299999999988406</v>
      </c>
      <c r="L323" s="1">
        <f t="shared" ref="L323:L386" si="21">J323/$J$503</f>
        <v>6.9300000027243769</v>
      </c>
      <c r="N323">
        <f t="shared" si="19"/>
        <v>2.7255362411438E-9</v>
      </c>
      <c r="O323" s="4">
        <f t="shared" ref="O323:O386" si="22">IF(K323=0,"",L323/K323)</f>
        <v>1.0000000003932952</v>
      </c>
    </row>
    <row r="324" spans="1:15">
      <c r="A324" t="s">
        <v>492</v>
      </c>
      <c r="B324" t="s">
        <v>493</v>
      </c>
      <c r="C324" t="s">
        <v>494</v>
      </c>
      <c r="D324">
        <v>0</v>
      </c>
      <c r="E324" t="s">
        <v>2713</v>
      </c>
      <c r="F324" t="s">
        <v>2333</v>
      </c>
      <c r="G324" t="s">
        <v>2260</v>
      </c>
      <c r="I324">
        <v>6.5021232661679307E-2</v>
      </c>
      <c r="J324">
        <v>0.118333684312489</v>
      </c>
      <c r="K324" s="1">
        <f t="shared" si="20"/>
        <v>6.9299999999988406</v>
      </c>
      <c r="L324" s="1">
        <f t="shared" si="21"/>
        <v>6.9300000027243769</v>
      </c>
      <c r="N324">
        <f t="shared" ref="N324:N387" si="23">ABS(K324-L324)</f>
        <v>2.7255362411438E-9</v>
      </c>
      <c r="O324" s="4">
        <f t="shared" si="22"/>
        <v>1.0000000003932952</v>
      </c>
    </row>
    <row r="325" spans="1:15">
      <c r="A325" t="s">
        <v>495</v>
      </c>
      <c r="B325" t="s">
        <v>496</v>
      </c>
      <c r="C325" t="s">
        <v>497</v>
      </c>
      <c r="D325">
        <v>0</v>
      </c>
      <c r="E325" t="s">
        <v>2714</v>
      </c>
      <c r="F325" t="s">
        <v>2334</v>
      </c>
      <c r="G325" t="s">
        <v>2260</v>
      </c>
      <c r="I325">
        <v>6.5021232661679307E-2</v>
      </c>
      <c r="J325">
        <v>0.118333684312489</v>
      </c>
      <c r="K325" s="1">
        <f t="shared" si="20"/>
        <v>6.9299999999988406</v>
      </c>
      <c r="L325" s="1">
        <f t="shared" si="21"/>
        <v>6.9300000027243769</v>
      </c>
      <c r="N325">
        <f t="shared" si="23"/>
        <v>2.7255362411438E-9</v>
      </c>
      <c r="O325" s="4">
        <f t="shared" si="22"/>
        <v>1.0000000003932952</v>
      </c>
    </row>
    <row r="326" spans="1:15">
      <c r="A326" t="s">
        <v>1174</v>
      </c>
      <c r="B326" t="s">
        <v>1175</v>
      </c>
      <c r="C326" t="s">
        <v>1176</v>
      </c>
      <c r="D326">
        <v>0</v>
      </c>
      <c r="E326" t="s">
        <v>2812</v>
      </c>
      <c r="F326" t="s">
        <v>2423</v>
      </c>
      <c r="G326" t="s">
        <v>2260</v>
      </c>
      <c r="I326">
        <v>1.3604731220699899E-2</v>
      </c>
      <c r="J326">
        <v>2.4759573186963101E-2</v>
      </c>
      <c r="K326" s="1">
        <f t="shared" si="20"/>
        <v>1.4499999999999929</v>
      </c>
      <c r="L326" s="1">
        <f t="shared" si="21"/>
        <v>1.4499999999999971</v>
      </c>
      <c r="N326">
        <f t="shared" si="23"/>
        <v>4.2188474935755949E-15</v>
      </c>
      <c r="O326" s="4">
        <f t="shared" si="22"/>
        <v>1.0000000000000029</v>
      </c>
    </row>
    <row r="327" spans="1:15">
      <c r="A327" t="s">
        <v>1180</v>
      </c>
      <c r="B327" t="s">
        <v>1181</v>
      </c>
      <c r="C327" t="s">
        <v>1182</v>
      </c>
      <c r="D327">
        <v>0</v>
      </c>
      <c r="E327" t="s">
        <v>2814</v>
      </c>
      <c r="F327" t="s">
        <v>2423</v>
      </c>
      <c r="G327" t="s">
        <v>2260</v>
      </c>
      <c r="I327">
        <v>1.1915868034682E-2</v>
      </c>
      <c r="J327">
        <v>2.16859710125171E-2</v>
      </c>
      <c r="K327" s="1">
        <f t="shared" si="20"/>
        <v>1.2699999999999958</v>
      </c>
      <c r="L327" s="1">
        <f t="shared" si="21"/>
        <v>1.2700000008363066</v>
      </c>
      <c r="N327">
        <f t="shared" si="23"/>
        <v>8.3631079839108224E-10</v>
      </c>
      <c r="O327" s="4">
        <f t="shared" si="22"/>
        <v>1.0000000006585124</v>
      </c>
    </row>
    <row r="328" spans="1:15">
      <c r="A328" t="s">
        <v>1724</v>
      </c>
      <c r="B328" t="s">
        <v>1725</v>
      </c>
      <c r="C328" t="s">
        <v>1726</v>
      </c>
      <c r="D328">
        <v>0</v>
      </c>
      <c r="E328" t="s">
        <v>2914</v>
      </c>
      <c r="F328" t="s">
        <v>2507</v>
      </c>
      <c r="G328" t="s">
        <v>2260</v>
      </c>
      <c r="I328">
        <v>2.1579918488006802E-2</v>
      </c>
      <c r="J328">
        <v>3.9273805760760901E-2</v>
      </c>
      <c r="K328" s="1">
        <f t="shared" si="20"/>
        <v>2.2999999999999954</v>
      </c>
      <c r="L328" s="1">
        <f t="shared" si="21"/>
        <v>2.3000000009324904</v>
      </c>
      <c r="N328">
        <f t="shared" si="23"/>
        <v>9.3249497012948268E-10</v>
      </c>
      <c r="O328" s="4">
        <f t="shared" si="22"/>
        <v>1.0000000004054326</v>
      </c>
    </row>
    <row r="329" spans="1:15">
      <c r="A329" t="s">
        <v>1727</v>
      </c>
      <c r="B329" t="s">
        <v>1728</v>
      </c>
      <c r="C329" t="s">
        <v>1729</v>
      </c>
      <c r="D329">
        <v>0</v>
      </c>
      <c r="E329" t="s">
        <v>2915</v>
      </c>
      <c r="F329" t="s">
        <v>2508</v>
      </c>
      <c r="G329" t="s">
        <v>2260</v>
      </c>
      <c r="I329">
        <v>3.12439689413316E-2</v>
      </c>
      <c r="J329">
        <v>5.6861640507860703E-2</v>
      </c>
      <c r="K329" s="1">
        <f t="shared" si="20"/>
        <v>3.3299999999999947</v>
      </c>
      <c r="L329" s="1">
        <f t="shared" si="21"/>
        <v>3.3300000009616775</v>
      </c>
      <c r="N329">
        <f t="shared" si="23"/>
        <v>9.6168273344687805E-10</v>
      </c>
      <c r="O329" s="4">
        <f t="shared" si="22"/>
        <v>1.0000000002887937</v>
      </c>
    </row>
    <row r="330" spans="1:15">
      <c r="A330" t="s">
        <v>1736</v>
      </c>
      <c r="B330" t="s">
        <v>1737</v>
      </c>
      <c r="C330" t="s">
        <v>1738</v>
      </c>
      <c r="D330">
        <v>0</v>
      </c>
      <c r="E330" t="s">
        <v>2918</v>
      </c>
      <c r="F330" t="s">
        <v>2511</v>
      </c>
      <c r="G330" t="s">
        <v>2260</v>
      </c>
      <c r="I330">
        <v>1.1915868034682E-2</v>
      </c>
      <c r="J330">
        <v>2.16859710125171E-2</v>
      </c>
      <c r="K330" s="1">
        <f t="shared" si="20"/>
        <v>1.2699999999999958</v>
      </c>
      <c r="L330" s="1">
        <f t="shared" si="21"/>
        <v>1.2700000008363066</v>
      </c>
      <c r="N330">
        <f t="shared" si="23"/>
        <v>8.3631079839108224E-10</v>
      </c>
      <c r="O330" s="4">
        <f t="shared" si="22"/>
        <v>1.0000000006585124</v>
      </c>
    </row>
    <row r="331" spans="1:15">
      <c r="A331" t="s">
        <v>1769</v>
      </c>
      <c r="B331" t="s">
        <v>1770</v>
      </c>
      <c r="C331" t="s">
        <v>1771</v>
      </c>
      <c r="D331">
        <v>0</v>
      </c>
      <c r="E331" t="s">
        <v>2927</v>
      </c>
      <c r="F331" t="s">
        <v>2518</v>
      </c>
      <c r="G331" t="s">
        <v>2260</v>
      </c>
      <c r="I331">
        <v>6.5021232661678099E-2</v>
      </c>
      <c r="J331">
        <v>0.118333684312489</v>
      </c>
      <c r="K331" s="1">
        <f t="shared" si="20"/>
        <v>6.9299999999987119</v>
      </c>
      <c r="L331" s="1">
        <f t="shared" si="21"/>
        <v>6.9300000027243769</v>
      </c>
      <c r="N331">
        <f t="shared" si="23"/>
        <v>2.7256650270146565E-9</v>
      </c>
      <c r="O331" s="4">
        <f t="shared" si="22"/>
        <v>1.0000000003933138</v>
      </c>
    </row>
    <row r="332" spans="1:15">
      <c r="A332" t="s">
        <v>1907</v>
      </c>
      <c r="B332" t="s">
        <v>1908</v>
      </c>
      <c r="C332" t="s">
        <v>1909</v>
      </c>
      <c r="D332">
        <v>0</v>
      </c>
      <c r="E332" t="s">
        <v>2953</v>
      </c>
      <c r="F332" t="s">
        <v>2541</v>
      </c>
      <c r="G332" t="s">
        <v>2260</v>
      </c>
      <c r="I332">
        <v>6.5021232661679307E-2</v>
      </c>
      <c r="J332">
        <v>0.118333684312489</v>
      </c>
      <c r="K332" s="1">
        <f t="shared" si="20"/>
        <v>6.9299999999988406</v>
      </c>
      <c r="L332" s="1">
        <f t="shared" si="21"/>
        <v>6.9300000027243769</v>
      </c>
      <c r="N332">
        <f t="shared" si="23"/>
        <v>2.7255362411438E-9</v>
      </c>
      <c r="O332" s="4">
        <f t="shared" si="22"/>
        <v>1.0000000003932952</v>
      </c>
    </row>
    <row r="333" spans="1:15">
      <c r="A333" t="s">
        <v>1910</v>
      </c>
      <c r="B333" t="s">
        <v>1911</v>
      </c>
      <c r="C333" t="s">
        <v>1912</v>
      </c>
      <c r="D333">
        <v>0</v>
      </c>
      <c r="E333" t="s">
        <v>2954</v>
      </c>
      <c r="F333" t="s">
        <v>2542</v>
      </c>
      <c r="G333" t="s">
        <v>2260</v>
      </c>
      <c r="I333">
        <v>6.5021232661679307E-2</v>
      </c>
      <c r="J333">
        <v>0.118333684312489</v>
      </c>
      <c r="K333" s="1">
        <f t="shared" si="20"/>
        <v>6.9299999999988406</v>
      </c>
      <c r="L333" s="1">
        <f t="shared" si="21"/>
        <v>6.9300000027243769</v>
      </c>
      <c r="N333">
        <f t="shared" si="23"/>
        <v>2.7255362411438E-9</v>
      </c>
      <c r="O333" s="4">
        <f t="shared" si="22"/>
        <v>1.0000000003932952</v>
      </c>
    </row>
    <row r="334" spans="1:15">
      <c r="A334" t="s">
        <v>124</v>
      </c>
      <c r="B334" t="s">
        <v>125</v>
      </c>
      <c r="C334" t="s">
        <v>126</v>
      </c>
      <c r="D334">
        <v>0</v>
      </c>
      <c r="E334" t="s">
        <v>2613</v>
      </c>
      <c r="F334" t="s">
        <v>2225</v>
      </c>
      <c r="G334" t="s">
        <v>2226</v>
      </c>
      <c r="I334">
        <v>0</v>
      </c>
      <c r="J334">
        <v>0</v>
      </c>
      <c r="K334" s="1">
        <f t="shared" si="20"/>
        <v>0</v>
      </c>
      <c r="L334" s="1">
        <f t="shared" si="21"/>
        <v>0</v>
      </c>
      <c r="N334">
        <f t="shared" si="23"/>
        <v>0</v>
      </c>
      <c r="O334" s="4" t="str">
        <f t="shared" si="22"/>
        <v/>
      </c>
    </row>
    <row r="335" spans="1:15">
      <c r="A335" t="s">
        <v>375</v>
      </c>
      <c r="B335" t="s">
        <v>376</v>
      </c>
      <c r="C335" t="s">
        <v>377</v>
      </c>
      <c r="D335">
        <v>0</v>
      </c>
      <c r="E335" t="s">
        <v>2682</v>
      </c>
      <c r="F335" t="s">
        <v>2302</v>
      </c>
      <c r="G335" t="s">
        <v>2226</v>
      </c>
      <c r="I335" s="2">
        <v>9.3825732556551502E-5</v>
      </c>
      <c r="J335" s="2">
        <v>1.7075567715146999E-4</v>
      </c>
      <c r="K335" s="1">
        <f t="shared" si="20"/>
        <v>0.01</v>
      </c>
      <c r="L335" s="1">
        <f t="shared" si="21"/>
        <v>9.9999999999999985E-3</v>
      </c>
      <c r="N335">
        <f t="shared" si="23"/>
        <v>1.7347234759768071E-18</v>
      </c>
      <c r="O335" s="4">
        <f t="shared" si="22"/>
        <v>0.99999999999999978</v>
      </c>
    </row>
    <row r="336" spans="1:15">
      <c r="A336" t="s">
        <v>827</v>
      </c>
      <c r="B336" t="s">
        <v>828</v>
      </c>
      <c r="C336" t="s">
        <v>829</v>
      </c>
      <c r="D336">
        <v>0</v>
      </c>
      <c r="E336" t="s">
        <v>2730</v>
      </c>
      <c r="F336" t="s">
        <v>2350</v>
      </c>
      <c r="G336" t="s">
        <v>2226</v>
      </c>
      <c r="I336" s="2">
        <v>9.3825732556551502E-5</v>
      </c>
      <c r="J336" s="2">
        <v>1.7075567715146999E-4</v>
      </c>
      <c r="K336" s="1">
        <f t="shared" si="20"/>
        <v>0.01</v>
      </c>
      <c r="L336" s="1">
        <f t="shared" si="21"/>
        <v>9.9999999999999985E-3</v>
      </c>
      <c r="N336">
        <f t="shared" si="23"/>
        <v>1.7347234759768071E-18</v>
      </c>
      <c r="O336" s="4">
        <f t="shared" si="22"/>
        <v>0.99999999999999978</v>
      </c>
    </row>
    <row r="337" spans="1:15">
      <c r="A337" t="s">
        <v>878</v>
      </c>
      <c r="B337" t="s">
        <v>879</v>
      </c>
      <c r="C337" t="s">
        <v>880</v>
      </c>
      <c r="D337">
        <v>0</v>
      </c>
      <c r="E337" t="s">
        <v>2745</v>
      </c>
      <c r="F337" t="s">
        <v>2362</v>
      </c>
      <c r="G337" t="s">
        <v>2226</v>
      </c>
      <c r="I337">
        <v>1.5012117209048199E-3</v>
      </c>
      <c r="J337">
        <v>2.7320908344235198E-3</v>
      </c>
      <c r="K337" s="1">
        <f t="shared" si="20"/>
        <v>0.15999999999999956</v>
      </c>
      <c r="L337" s="1">
        <f t="shared" si="21"/>
        <v>0.15999999999999998</v>
      </c>
      <c r="N337">
        <f t="shared" si="23"/>
        <v>4.163336342344337E-16</v>
      </c>
      <c r="O337" s="4">
        <f t="shared" si="22"/>
        <v>1.0000000000000027</v>
      </c>
    </row>
    <row r="338" spans="1:15">
      <c r="A338" t="s">
        <v>979</v>
      </c>
      <c r="B338" t="s">
        <v>980</v>
      </c>
      <c r="C338" t="s">
        <v>981</v>
      </c>
      <c r="D338">
        <v>0</v>
      </c>
      <c r="E338" t="s">
        <v>2772</v>
      </c>
      <c r="F338" t="s">
        <v>2385</v>
      </c>
      <c r="G338" t="s">
        <v>2226</v>
      </c>
      <c r="I338">
        <v>1.5012117209048199E-3</v>
      </c>
      <c r="J338">
        <v>2.7320908344235198E-3</v>
      </c>
      <c r="K338" s="1">
        <f t="shared" si="20"/>
        <v>0.15999999999999956</v>
      </c>
      <c r="L338" s="1">
        <f t="shared" si="21"/>
        <v>0.15999999999999998</v>
      </c>
      <c r="N338">
        <f t="shared" si="23"/>
        <v>4.163336342344337E-16</v>
      </c>
      <c r="O338" s="4">
        <f t="shared" si="22"/>
        <v>1.0000000000000027</v>
      </c>
    </row>
    <row r="339" spans="1:15">
      <c r="A339" t="s">
        <v>1141</v>
      </c>
      <c r="B339" t="s">
        <v>1142</v>
      </c>
      <c r="C339" t="s">
        <v>1143</v>
      </c>
      <c r="D339">
        <v>0</v>
      </c>
      <c r="E339" t="s">
        <v>2801</v>
      </c>
      <c r="F339" t="s">
        <v>2413</v>
      </c>
      <c r="G339" t="s">
        <v>2226</v>
      </c>
      <c r="I339" s="2">
        <v>1.87651465113103E-4</v>
      </c>
      <c r="J339" s="2">
        <v>3.4151135430293998E-4</v>
      </c>
      <c r="K339" s="1">
        <f t="shared" si="20"/>
        <v>0.02</v>
      </c>
      <c r="L339" s="1">
        <f t="shared" si="21"/>
        <v>1.9999999999999997E-2</v>
      </c>
      <c r="N339">
        <f t="shared" si="23"/>
        <v>3.4694469519536142E-18</v>
      </c>
      <c r="O339" s="4">
        <f t="shared" si="22"/>
        <v>0.99999999999999978</v>
      </c>
    </row>
    <row r="340" spans="1:15">
      <c r="A340" t="s">
        <v>1706</v>
      </c>
      <c r="B340" t="s">
        <v>1707</v>
      </c>
      <c r="C340" t="s">
        <v>1708</v>
      </c>
      <c r="D340">
        <v>0</v>
      </c>
      <c r="E340" t="s">
        <v>2910</v>
      </c>
      <c r="F340" t="s">
        <v>2503</v>
      </c>
      <c r="G340" t="s">
        <v>2226</v>
      </c>
      <c r="I340" s="2">
        <v>7.5060586045241201E-4</v>
      </c>
      <c r="J340">
        <v>1.3660454172117599E-3</v>
      </c>
      <c r="K340" s="1">
        <f t="shared" si="20"/>
        <v>0.08</v>
      </c>
      <c r="L340" s="1">
        <f t="shared" si="21"/>
        <v>7.9999999999999988E-2</v>
      </c>
      <c r="N340">
        <f t="shared" si="23"/>
        <v>1.3877787807814457E-17</v>
      </c>
      <c r="O340" s="4">
        <f t="shared" si="22"/>
        <v>0.99999999999999978</v>
      </c>
    </row>
    <row r="341" spans="1:15">
      <c r="A341" t="s">
        <v>1730</v>
      </c>
      <c r="B341" t="s">
        <v>1731</v>
      </c>
      <c r="C341" t="s">
        <v>1732</v>
      </c>
      <c r="D341">
        <v>0</v>
      </c>
      <c r="E341" t="s">
        <v>2916</v>
      </c>
      <c r="F341" t="s">
        <v>2509</v>
      </c>
      <c r="G341" t="s">
        <v>2226</v>
      </c>
      <c r="I341" s="2">
        <v>9.3825732556551502E-5</v>
      </c>
      <c r="J341" s="2">
        <v>1.7075567715146999E-4</v>
      </c>
      <c r="K341" s="1">
        <f t="shared" si="20"/>
        <v>0.01</v>
      </c>
      <c r="L341" s="1">
        <f t="shared" si="21"/>
        <v>9.9999999999999985E-3</v>
      </c>
      <c r="N341">
        <f t="shared" si="23"/>
        <v>1.7347234759768071E-18</v>
      </c>
      <c r="O341" s="4">
        <f t="shared" si="22"/>
        <v>0.99999999999999978</v>
      </c>
    </row>
    <row r="342" spans="1:15">
      <c r="A342" t="s">
        <v>1901</v>
      </c>
      <c r="B342" t="s">
        <v>1902</v>
      </c>
      <c r="C342" t="s">
        <v>1903</v>
      </c>
      <c r="D342">
        <v>0</v>
      </c>
      <c r="E342" t="s">
        <v>2952</v>
      </c>
      <c r="F342" t="s">
        <v>2540</v>
      </c>
      <c r="G342" t="s">
        <v>2226</v>
      </c>
      <c r="I342" s="2">
        <v>9.3825732556551502E-5</v>
      </c>
      <c r="J342" s="2">
        <v>1.7075567715146999E-4</v>
      </c>
      <c r="K342" s="1">
        <f t="shared" si="20"/>
        <v>0.01</v>
      </c>
      <c r="L342" s="1">
        <f t="shared" si="21"/>
        <v>9.9999999999999985E-3</v>
      </c>
      <c r="N342">
        <f t="shared" si="23"/>
        <v>1.7347234759768071E-18</v>
      </c>
      <c r="O342" s="4">
        <f t="shared" si="22"/>
        <v>0.99999999999999978</v>
      </c>
    </row>
    <row r="343" spans="1:15">
      <c r="A343" t="s">
        <v>1904</v>
      </c>
      <c r="B343" t="s">
        <v>1905</v>
      </c>
      <c r="C343" t="s">
        <v>1906</v>
      </c>
      <c r="D343">
        <v>0</v>
      </c>
      <c r="E343" t="s">
        <v>2952</v>
      </c>
      <c r="F343" t="s">
        <v>2540</v>
      </c>
      <c r="G343" t="s">
        <v>2226</v>
      </c>
      <c r="I343" s="2">
        <v>9.3825732556551502E-5</v>
      </c>
      <c r="J343" s="2">
        <v>1.7075567715146999E-4</v>
      </c>
      <c r="K343" s="1">
        <f t="shared" si="20"/>
        <v>0.01</v>
      </c>
      <c r="L343" s="1">
        <f t="shared" si="21"/>
        <v>9.9999999999999985E-3</v>
      </c>
      <c r="N343">
        <f t="shared" si="23"/>
        <v>1.7347234759768071E-18</v>
      </c>
      <c r="O343" s="4">
        <f t="shared" si="22"/>
        <v>0.99999999999999978</v>
      </c>
    </row>
    <row r="344" spans="1:15">
      <c r="A344" t="s">
        <v>2114</v>
      </c>
      <c r="B344" t="s">
        <v>2115</v>
      </c>
      <c r="C344" t="s">
        <v>2116</v>
      </c>
      <c r="D344">
        <v>0</v>
      </c>
      <c r="E344" t="s">
        <v>2995</v>
      </c>
      <c r="F344" t="s">
        <v>2540</v>
      </c>
      <c r="G344" t="s">
        <v>2226</v>
      </c>
      <c r="I344" s="2">
        <v>9.3825732556551502E-5</v>
      </c>
      <c r="J344" s="2">
        <v>1.7075567715146999E-4</v>
      </c>
      <c r="K344" s="1">
        <f t="shared" si="20"/>
        <v>0.01</v>
      </c>
      <c r="L344" s="1">
        <f t="shared" si="21"/>
        <v>9.9999999999999985E-3</v>
      </c>
      <c r="N344">
        <f t="shared" si="23"/>
        <v>1.7347234759768071E-18</v>
      </c>
      <c r="O344" s="4">
        <f t="shared" si="22"/>
        <v>0.99999999999999978</v>
      </c>
    </row>
    <row r="345" spans="1:15">
      <c r="A345" t="s">
        <v>2117</v>
      </c>
      <c r="B345" t="s">
        <v>2118</v>
      </c>
      <c r="C345" t="s">
        <v>2119</v>
      </c>
      <c r="D345">
        <v>0</v>
      </c>
      <c r="E345" t="s">
        <v>2996</v>
      </c>
      <c r="F345" t="s">
        <v>2579</v>
      </c>
      <c r="G345" t="s">
        <v>2226</v>
      </c>
      <c r="I345" s="2">
        <v>1.87651465113103E-4</v>
      </c>
      <c r="J345" s="2">
        <v>3.4151135430293998E-4</v>
      </c>
      <c r="K345" s="1">
        <f t="shared" si="20"/>
        <v>0.02</v>
      </c>
      <c r="L345" s="1">
        <f t="shared" si="21"/>
        <v>1.9999999999999997E-2</v>
      </c>
      <c r="N345">
        <f t="shared" si="23"/>
        <v>3.4694469519536142E-18</v>
      </c>
      <c r="O345" s="4">
        <f t="shared" si="22"/>
        <v>0.99999999999999978</v>
      </c>
    </row>
    <row r="346" spans="1:15">
      <c r="A346" t="s">
        <v>2120</v>
      </c>
      <c r="B346" t="s">
        <v>2121</v>
      </c>
      <c r="C346" t="s">
        <v>2122</v>
      </c>
      <c r="D346">
        <v>0</v>
      </c>
      <c r="E346" t="s">
        <v>2997</v>
      </c>
      <c r="F346" t="s">
        <v>2580</v>
      </c>
      <c r="G346" t="s">
        <v>2226</v>
      </c>
      <c r="I346" s="2">
        <v>9.3825732556551502E-5</v>
      </c>
      <c r="J346" s="2">
        <v>1.7075567715146999E-4</v>
      </c>
      <c r="K346" s="1">
        <f t="shared" si="20"/>
        <v>0.01</v>
      </c>
      <c r="L346" s="1">
        <f t="shared" si="21"/>
        <v>9.9999999999999985E-3</v>
      </c>
      <c r="N346">
        <f t="shared" si="23"/>
        <v>1.7347234759768071E-18</v>
      </c>
      <c r="O346" s="4">
        <f t="shared" si="22"/>
        <v>0.99999999999999978</v>
      </c>
    </row>
    <row r="347" spans="1:15">
      <c r="A347" t="s">
        <v>2123</v>
      </c>
      <c r="B347" t="s">
        <v>2124</v>
      </c>
      <c r="C347" t="s">
        <v>2125</v>
      </c>
      <c r="D347">
        <v>0</v>
      </c>
      <c r="E347" t="s">
        <v>2997</v>
      </c>
      <c r="F347" t="s">
        <v>2580</v>
      </c>
      <c r="G347" t="s">
        <v>2226</v>
      </c>
      <c r="I347">
        <v>0</v>
      </c>
      <c r="J347">
        <v>0</v>
      </c>
      <c r="K347" s="1">
        <f t="shared" si="20"/>
        <v>0</v>
      </c>
      <c r="L347" s="1">
        <f t="shared" si="21"/>
        <v>0</v>
      </c>
      <c r="N347">
        <f t="shared" si="23"/>
        <v>0</v>
      </c>
      <c r="O347" s="4" t="str">
        <f t="shared" si="22"/>
        <v/>
      </c>
    </row>
    <row r="348" spans="1:15">
      <c r="A348" t="s">
        <v>127</v>
      </c>
      <c r="B348" t="s">
        <v>128</v>
      </c>
      <c r="C348" t="s">
        <v>129</v>
      </c>
      <c r="D348">
        <v>0</v>
      </c>
      <c r="E348" t="s">
        <v>2614</v>
      </c>
      <c r="F348" t="s">
        <v>2227</v>
      </c>
      <c r="G348" t="s">
        <v>2228</v>
      </c>
      <c r="I348">
        <v>-16.0908846640619</v>
      </c>
      <c r="J348">
        <v>-29.333721624167001</v>
      </c>
      <c r="K348" s="1">
        <f t="shared" si="20"/>
        <v>-1714.9756496026775</v>
      </c>
      <c r="L348" s="1">
        <f t="shared" si="21"/>
        <v>-1717.8767999699548</v>
      </c>
      <c r="N348">
        <f t="shared" si="23"/>
        <v>2.901150367277296</v>
      </c>
      <c r="O348" s="4">
        <f t="shared" si="22"/>
        <v>1.0016916568861776</v>
      </c>
    </row>
    <row r="349" spans="1:15">
      <c r="A349" t="s">
        <v>130</v>
      </c>
      <c r="B349" t="s">
        <v>131</v>
      </c>
      <c r="C349" t="s">
        <v>132</v>
      </c>
      <c r="D349">
        <v>0</v>
      </c>
      <c r="E349" t="s">
        <v>2614</v>
      </c>
      <c r="F349" t="s">
        <v>2227</v>
      </c>
      <c r="G349" t="s">
        <v>2228</v>
      </c>
      <c r="I349">
        <v>-7.1307556742979204E-3</v>
      </c>
      <c r="J349">
        <v>-1.2977431463511701E-2</v>
      </c>
      <c r="K349" s="1">
        <f t="shared" si="20"/>
        <v>-0.76000000000000068</v>
      </c>
      <c r="L349" s="1">
        <f t="shared" si="21"/>
        <v>-0.75999999999999879</v>
      </c>
      <c r="N349">
        <f t="shared" si="23"/>
        <v>1.8873791418627661E-15</v>
      </c>
      <c r="O349" s="4">
        <f t="shared" si="22"/>
        <v>0.99999999999999756</v>
      </c>
    </row>
    <row r="350" spans="1:15">
      <c r="A350" t="s">
        <v>139</v>
      </c>
      <c r="B350" t="s">
        <v>140</v>
      </c>
      <c r="C350" t="s">
        <v>141</v>
      </c>
      <c r="D350">
        <v>0</v>
      </c>
      <c r="E350" t="s">
        <v>2615</v>
      </c>
      <c r="F350" t="s">
        <v>2231</v>
      </c>
      <c r="G350" t="s">
        <v>2228</v>
      </c>
      <c r="I350">
        <v>0</v>
      </c>
      <c r="J350">
        <v>0</v>
      </c>
      <c r="K350" s="1">
        <f t="shared" si="20"/>
        <v>0</v>
      </c>
      <c r="L350" s="1">
        <f t="shared" si="21"/>
        <v>0</v>
      </c>
      <c r="N350">
        <f t="shared" si="23"/>
        <v>0</v>
      </c>
      <c r="O350" s="4" t="str">
        <f t="shared" si="22"/>
        <v/>
      </c>
    </row>
    <row r="351" spans="1:15">
      <c r="A351" t="s">
        <v>142</v>
      </c>
      <c r="B351" t="s">
        <v>143</v>
      </c>
      <c r="C351" t="s">
        <v>144</v>
      </c>
      <c r="D351">
        <v>0</v>
      </c>
      <c r="E351" t="s">
        <v>2616</v>
      </c>
      <c r="F351" t="s">
        <v>2232</v>
      </c>
      <c r="G351" t="s">
        <v>2228</v>
      </c>
      <c r="I351" s="2">
        <v>9.3825732556551502E-5</v>
      </c>
      <c r="J351" s="2">
        <v>1.7075567715146999E-4</v>
      </c>
      <c r="K351" s="1">
        <f t="shared" si="20"/>
        <v>0.01</v>
      </c>
      <c r="L351" s="1">
        <f t="shared" si="21"/>
        <v>9.9999999999999985E-3</v>
      </c>
      <c r="N351">
        <f t="shared" si="23"/>
        <v>1.7347234759768071E-18</v>
      </c>
      <c r="O351" s="4">
        <f t="shared" si="22"/>
        <v>0.99999999999999978</v>
      </c>
    </row>
    <row r="352" spans="1:15">
      <c r="A352" t="s">
        <v>145</v>
      </c>
      <c r="B352" t="s">
        <v>146</v>
      </c>
      <c r="C352" t="s">
        <v>147</v>
      </c>
      <c r="D352">
        <v>0</v>
      </c>
      <c r="E352" t="s">
        <v>2617</v>
      </c>
      <c r="F352" t="s">
        <v>2233</v>
      </c>
      <c r="G352" t="s">
        <v>2228</v>
      </c>
      <c r="I352">
        <v>2.58020764530516E-2</v>
      </c>
      <c r="J352">
        <v>4.6957811222024297E-2</v>
      </c>
      <c r="K352" s="1">
        <f t="shared" si="20"/>
        <v>2.7499999999999933</v>
      </c>
      <c r="L352" s="1">
        <f t="shared" si="21"/>
        <v>2.7500000003144871</v>
      </c>
      <c r="N352">
        <f t="shared" si="23"/>
        <v>3.1449376436398779E-10</v>
      </c>
      <c r="O352" s="4">
        <f t="shared" si="22"/>
        <v>1.0000000001143614</v>
      </c>
    </row>
    <row r="353" spans="1:15">
      <c r="A353" t="s">
        <v>148</v>
      </c>
      <c r="B353" t="s">
        <v>149</v>
      </c>
      <c r="C353" t="s">
        <v>150</v>
      </c>
      <c r="D353">
        <v>0</v>
      </c>
      <c r="E353" t="s">
        <v>2618</v>
      </c>
      <c r="F353" t="s">
        <v>2234</v>
      </c>
      <c r="G353" t="s">
        <v>2228</v>
      </c>
      <c r="I353">
        <v>5.03844183760822E-2</v>
      </c>
      <c r="J353">
        <v>9.1695798645553203E-2</v>
      </c>
      <c r="K353" s="1">
        <f t="shared" si="20"/>
        <v>5.3699999992767493</v>
      </c>
      <c r="L353" s="1">
        <f t="shared" si="21"/>
        <v>5.3700000008909692</v>
      </c>
      <c r="N353">
        <f t="shared" si="23"/>
        <v>1.6142198688839926E-9</v>
      </c>
      <c r="O353" s="4">
        <f t="shared" si="22"/>
        <v>1.0000000003005995</v>
      </c>
    </row>
    <row r="354" spans="1:15">
      <c r="A354" t="s">
        <v>151</v>
      </c>
      <c r="B354" t="s">
        <v>149</v>
      </c>
      <c r="C354" t="s">
        <v>152</v>
      </c>
      <c r="D354">
        <v>0</v>
      </c>
      <c r="E354" t="s">
        <v>2618</v>
      </c>
      <c r="F354" t="s">
        <v>2234</v>
      </c>
      <c r="G354" t="s">
        <v>2228</v>
      </c>
      <c r="I354">
        <v>8.0408652794204699E-2</v>
      </c>
      <c r="J354">
        <v>0.146337615334175</v>
      </c>
      <c r="K354" s="1">
        <f t="shared" si="20"/>
        <v>8.5699999992795224</v>
      </c>
      <c r="L354" s="1">
        <f t="shared" si="21"/>
        <v>8.5700000008998352</v>
      </c>
      <c r="N354">
        <f t="shared" si="23"/>
        <v>1.6203127728431355E-9</v>
      </c>
      <c r="O354" s="4">
        <f t="shared" si="22"/>
        <v>1.0000000001890681</v>
      </c>
    </row>
    <row r="355" spans="1:15">
      <c r="A355" t="s">
        <v>153</v>
      </c>
      <c r="B355" t="s">
        <v>154</v>
      </c>
      <c r="C355" t="s">
        <v>155</v>
      </c>
      <c r="D355">
        <v>0</v>
      </c>
      <c r="E355" t="s">
        <v>2619</v>
      </c>
      <c r="F355" t="s">
        <v>2235</v>
      </c>
      <c r="G355" t="s">
        <v>2228</v>
      </c>
      <c r="I355">
        <v>5.03844183760822E-2</v>
      </c>
      <c r="J355">
        <v>9.1695798645553203E-2</v>
      </c>
      <c r="K355" s="1">
        <f t="shared" si="20"/>
        <v>5.3699999992767493</v>
      </c>
      <c r="L355" s="1">
        <f t="shared" si="21"/>
        <v>5.3700000008909692</v>
      </c>
      <c r="N355">
        <f t="shared" si="23"/>
        <v>1.6142198688839926E-9</v>
      </c>
      <c r="O355" s="4">
        <f t="shared" si="22"/>
        <v>1.0000000003005995</v>
      </c>
    </row>
    <row r="356" spans="1:15">
      <c r="A356" t="s">
        <v>171</v>
      </c>
      <c r="B356" t="s">
        <v>172</v>
      </c>
      <c r="C356" t="s">
        <v>173</v>
      </c>
      <c r="D356">
        <v>0</v>
      </c>
      <c r="E356" t="s">
        <v>2625</v>
      </c>
      <c r="F356" t="s">
        <v>2240</v>
      </c>
      <c r="G356" t="s">
        <v>2228</v>
      </c>
      <c r="I356">
        <v>9.4013384014886001E-2</v>
      </c>
      <c r="J356">
        <v>0.171097188521002</v>
      </c>
      <c r="K356" s="1">
        <f t="shared" si="20"/>
        <v>10.019999999277532</v>
      </c>
      <c r="L356" s="1">
        <f t="shared" si="21"/>
        <v>10.020000000891862</v>
      </c>
      <c r="N356">
        <f t="shared" si="23"/>
        <v>1.6143300030080354E-9</v>
      </c>
      <c r="O356" s="4">
        <f t="shared" si="22"/>
        <v>1.0000000001611107</v>
      </c>
    </row>
    <row r="357" spans="1:15">
      <c r="A357" t="s">
        <v>174</v>
      </c>
      <c r="B357" t="s">
        <v>175</v>
      </c>
      <c r="C357" t="s">
        <v>176</v>
      </c>
      <c r="D357">
        <v>0</v>
      </c>
      <c r="E357" t="s">
        <v>2626</v>
      </c>
      <c r="F357" t="s">
        <v>2241</v>
      </c>
      <c r="G357" t="s">
        <v>2228</v>
      </c>
      <c r="I357">
        <v>8.0408652794207697E-2</v>
      </c>
      <c r="J357">
        <v>0.14633761533415501</v>
      </c>
      <c r="K357" s="1">
        <f t="shared" si="20"/>
        <v>8.5699999992798421</v>
      </c>
      <c r="L357" s="1">
        <f t="shared" si="21"/>
        <v>8.5700000008986645</v>
      </c>
      <c r="N357">
        <f t="shared" si="23"/>
        <v>1.6188224094548787E-9</v>
      </c>
      <c r="O357" s="4">
        <f t="shared" si="22"/>
        <v>1.000000000188894</v>
      </c>
    </row>
    <row r="358" spans="1:15">
      <c r="A358" t="s">
        <v>177</v>
      </c>
      <c r="B358" t="s">
        <v>178</v>
      </c>
      <c r="C358" t="s">
        <v>179</v>
      </c>
      <c r="D358">
        <v>0</v>
      </c>
      <c r="E358" t="s">
        <v>2627</v>
      </c>
      <c r="F358" t="s">
        <v>2241</v>
      </c>
      <c r="G358" t="s">
        <v>2228</v>
      </c>
      <c r="I358">
        <v>-8.0408652794208196E-2</v>
      </c>
      <c r="J358">
        <v>-0.14633761533416101</v>
      </c>
      <c r="K358" s="1">
        <f t="shared" si="20"/>
        <v>-8.5699999992798954</v>
      </c>
      <c r="L358" s="1">
        <f t="shared" si="21"/>
        <v>-8.5700000008990163</v>
      </c>
      <c r="N358">
        <f t="shared" si="23"/>
        <v>1.6191208374038979E-9</v>
      </c>
      <c r="O358" s="4">
        <f t="shared" si="22"/>
        <v>1.0000000001889289</v>
      </c>
    </row>
    <row r="359" spans="1:15">
      <c r="A359" t="s">
        <v>333</v>
      </c>
      <c r="B359" t="s">
        <v>334</v>
      </c>
      <c r="C359" t="s">
        <v>335</v>
      </c>
      <c r="D359">
        <v>0</v>
      </c>
      <c r="E359" t="s">
        <v>2670</v>
      </c>
      <c r="F359" t="s">
        <v>2291</v>
      </c>
      <c r="G359" t="s">
        <v>2228</v>
      </c>
      <c r="I359" s="2">
        <v>2.3978234075096202E-21</v>
      </c>
      <c r="J359" s="2">
        <v>4.4720843106367298E-10</v>
      </c>
      <c r="K359" s="1">
        <f t="shared" si="20"/>
        <v>2.5556138408665047E-19</v>
      </c>
      <c r="L359" s="1">
        <f t="shared" si="21"/>
        <v>2.6189959743884453E-8</v>
      </c>
      <c r="N359">
        <f t="shared" si="23"/>
        <v>2.6189959743628891E-8</v>
      </c>
      <c r="O359" s="4">
        <f t="shared" si="22"/>
        <v>102480113877.4726</v>
      </c>
    </row>
    <row r="360" spans="1:15">
      <c r="A360" t="s">
        <v>411</v>
      </c>
      <c r="B360" t="s">
        <v>412</v>
      </c>
      <c r="C360" t="s">
        <v>413</v>
      </c>
      <c r="D360">
        <v>0</v>
      </c>
      <c r="E360" t="s">
        <v>2691</v>
      </c>
      <c r="F360" t="s">
        <v>2309</v>
      </c>
      <c r="G360" t="s">
        <v>2228</v>
      </c>
      <c r="I360">
        <v>2.0641661162591401E-2</v>
      </c>
      <c r="J360">
        <v>3.7566262464799799E-2</v>
      </c>
      <c r="K360" s="1">
        <f t="shared" si="20"/>
        <v>2.2000000000159945</v>
      </c>
      <c r="L360" s="1">
        <f t="shared" si="21"/>
        <v>2.2000007901041196</v>
      </c>
      <c r="N360">
        <f t="shared" si="23"/>
        <v>7.9008812514658189E-7</v>
      </c>
      <c r="O360" s="4">
        <f t="shared" si="22"/>
        <v>1.0000003591309661</v>
      </c>
    </row>
    <row r="361" spans="1:15">
      <c r="A361" t="s">
        <v>450</v>
      </c>
      <c r="B361" t="s">
        <v>451</v>
      </c>
      <c r="C361" t="s">
        <v>452</v>
      </c>
      <c r="D361">
        <v>0</v>
      </c>
      <c r="E361" t="s">
        <v>2700</v>
      </c>
      <c r="F361" t="s">
        <v>2319</v>
      </c>
      <c r="G361" t="s">
        <v>2228</v>
      </c>
      <c r="I361">
        <v>-5.62954395339309E-3</v>
      </c>
      <c r="J361">
        <v>-1.02453406290882E-2</v>
      </c>
      <c r="K361" s="1">
        <f t="shared" si="20"/>
        <v>-0.6</v>
      </c>
      <c r="L361" s="1">
        <f t="shared" si="21"/>
        <v>-0.6</v>
      </c>
      <c r="N361">
        <f t="shared" si="23"/>
        <v>0</v>
      </c>
      <c r="O361" s="4">
        <f t="shared" si="22"/>
        <v>1</v>
      </c>
    </row>
    <row r="362" spans="1:15">
      <c r="A362" t="s">
        <v>914</v>
      </c>
      <c r="B362" t="s">
        <v>915</v>
      </c>
      <c r="C362" t="s">
        <v>916</v>
      </c>
      <c r="D362">
        <v>0</v>
      </c>
      <c r="E362" t="s">
        <v>2755</v>
      </c>
      <c r="F362" t="s">
        <v>2371</v>
      </c>
      <c r="G362" t="s">
        <v>2228</v>
      </c>
      <c r="I362">
        <v>8.0408652794233093E-2</v>
      </c>
      <c r="J362">
        <v>0.14633761533411799</v>
      </c>
      <c r="K362" s="1">
        <f t="shared" si="20"/>
        <v>8.5699999992825493</v>
      </c>
      <c r="L362" s="1">
        <f t="shared" si="21"/>
        <v>8.5700000008964974</v>
      </c>
      <c r="N362">
        <f t="shared" si="23"/>
        <v>1.6139480862875644E-9</v>
      </c>
      <c r="O362" s="4">
        <f t="shared" si="22"/>
        <v>1.0000000001883254</v>
      </c>
    </row>
    <row r="363" spans="1:15">
      <c r="A363" t="s">
        <v>934</v>
      </c>
      <c r="B363" t="s">
        <v>935</v>
      </c>
      <c r="C363" t="s">
        <v>936</v>
      </c>
      <c r="D363">
        <v>0</v>
      </c>
      <c r="E363" t="s">
        <v>2700</v>
      </c>
      <c r="F363" t="s">
        <v>2319</v>
      </c>
      <c r="G363" t="s">
        <v>2228</v>
      </c>
      <c r="I363">
        <v>6.0048468835702798E-3</v>
      </c>
      <c r="J363">
        <v>1.0928363337654901E-2</v>
      </c>
      <c r="K363" s="1">
        <f t="shared" si="20"/>
        <v>0.63999999999477586</v>
      </c>
      <c r="L363" s="1">
        <f t="shared" si="21"/>
        <v>0.63999999999770552</v>
      </c>
      <c r="N363">
        <f t="shared" si="23"/>
        <v>2.9296565173808631E-12</v>
      </c>
      <c r="O363" s="4">
        <f t="shared" si="22"/>
        <v>1.0000000000045777</v>
      </c>
    </row>
    <row r="364" spans="1:15">
      <c r="A364" t="s">
        <v>961</v>
      </c>
      <c r="B364" t="s">
        <v>962</v>
      </c>
      <c r="C364" t="s">
        <v>963</v>
      </c>
      <c r="D364">
        <v>0</v>
      </c>
      <c r="E364" t="s">
        <v>2658</v>
      </c>
      <c r="F364" t="s">
        <v>2381</v>
      </c>
      <c r="G364" t="s">
        <v>2228</v>
      </c>
      <c r="I364">
        <v>8.0408652794202604E-2</v>
      </c>
      <c r="J364">
        <v>0.14633761533417</v>
      </c>
      <c r="K364" s="1">
        <f t="shared" si="20"/>
        <v>8.5699999992792986</v>
      </c>
      <c r="L364" s="1">
        <f t="shared" si="21"/>
        <v>8.5700000008995438</v>
      </c>
      <c r="N364">
        <f t="shared" si="23"/>
        <v>1.6202452712832383E-9</v>
      </c>
      <c r="O364" s="4">
        <f t="shared" si="22"/>
        <v>1.0000000001890601</v>
      </c>
    </row>
    <row r="365" spans="1:15">
      <c r="A365" t="s">
        <v>1027</v>
      </c>
      <c r="B365" t="s">
        <v>1028</v>
      </c>
      <c r="C365" t="s">
        <v>1029</v>
      </c>
      <c r="D365">
        <v>0</v>
      </c>
      <c r="E365" t="s">
        <v>2783</v>
      </c>
      <c r="F365" t="s">
        <v>2391</v>
      </c>
      <c r="G365" t="s">
        <v>2228</v>
      </c>
      <c r="I365" s="2">
        <v>9.5891468663282904E-22</v>
      </c>
      <c r="J365" s="2">
        <v>3.1658973854884997E-11</v>
      </c>
      <c r="K365" s="1">
        <f t="shared" si="20"/>
        <v>1.0220167330480082E-19</v>
      </c>
      <c r="L365" s="1">
        <f t="shared" si="21"/>
        <v>1.8540510267662541E-9</v>
      </c>
      <c r="N365">
        <f t="shared" si="23"/>
        <v>1.8540510266640524E-9</v>
      </c>
      <c r="O365" s="4">
        <f t="shared" si="22"/>
        <v>18141102457.655769</v>
      </c>
    </row>
    <row r="366" spans="1:15">
      <c r="A366" t="s">
        <v>1030</v>
      </c>
      <c r="B366" t="s">
        <v>1031</v>
      </c>
      <c r="C366" t="s">
        <v>1032</v>
      </c>
      <c r="D366">
        <v>0</v>
      </c>
      <c r="E366" t="s">
        <v>2784</v>
      </c>
      <c r="F366" t="s">
        <v>2392</v>
      </c>
      <c r="G366" t="s">
        <v>2228</v>
      </c>
      <c r="I366">
        <v>4.3628965638760599E-2</v>
      </c>
      <c r="J366">
        <v>7.9401389907088504E-2</v>
      </c>
      <c r="K366" s="1">
        <f t="shared" si="20"/>
        <v>4.6499999999961794</v>
      </c>
      <c r="L366" s="1">
        <f t="shared" si="21"/>
        <v>4.6500000018538152</v>
      </c>
      <c r="N366">
        <f t="shared" si="23"/>
        <v>1.8576358229438483E-9</v>
      </c>
      <c r="O366" s="4">
        <f t="shared" si="22"/>
        <v>1.0000000003994916</v>
      </c>
    </row>
    <row r="367" spans="1:15">
      <c r="A367" t="s">
        <v>1066</v>
      </c>
      <c r="B367" t="s">
        <v>1067</v>
      </c>
      <c r="C367" t="s">
        <v>1068</v>
      </c>
      <c r="D367">
        <v>0</v>
      </c>
      <c r="E367" t="s">
        <v>2790</v>
      </c>
      <c r="F367" t="s">
        <v>2400</v>
      </c>
      <c r="G367" t="s">
        <v>2228</v>
      </c>
      <c r="I367">
        <v>0</v>
      </c>
      <c r="J367">
        <v>0</v>
      </c>
      <c r="K367" s="1">
        <f t="shared" si="20"/>
        <v>0</v>
      </c>
      <c r="L367" s="1">
        <f t="shared" si="21"/>
        <v>0</v>
      </c>
      <c r="N367">
        <f t="shared" si="23"/>
        <v>0</v>
      </c>
      <c r="O367" s="4" t="str">
        <f t="shared" si="22"/>
        <v/>
      </c>
    </row>
    <row r="368" spans="1:15">
      <c r="A368" t="s">
        <v>1069</v>
      </c>
      <c r="B368" t="s">
        <v>1070</v>
      </c>
      <c r="C368" t="s">
        <v>1071</v>
      </c>
      <c r="D368">
        <v>0</v>
      </c>
      <c r="E368" t="s">
        <v>2616</v>
      </c>
      <c r="F368" t="s">
        <v>2401</v>
      </c>
      <c r="G368" t="s">
        <v>2228</v>
      </c>
      <c r="I368">
        <v>0</v>
      </c>
      <c r="J368">
        <v>0</v>
      </c>
      <c r="K368" s="1">
        <f t="shared" si="20"/>
        <v>0</v>
      </c>
      <c r="L368" s="1">
        <f t="shared" si="21"/>
        <v>0</v>
      </c>
      <c r="N368">
        <f t="shared" si="23"/>
        <v>0</v>
      </c>
      <c r="O368" s="4" t="str">
        <f t="shared" si="22"/>
        <v/>
      </c>
    </row>
    <row r="369" spans="1:15">
      <c r="A369" t="s">
        <v>1165</v>
      </c>
      <c r="B369" t="s">
        <v>1166</v>
      </c>
      <c r="C369" t="s">
        <v>1167</v>
      </c>
      <c r="D369">
        <v>0</v>
      </c>
      <c r="E369" t="s">
        <v>2809</v>
      </c>
      <c r="F369" t="s">
        <v>2401</v>
      </c>
      <c r="G369" t="s">
        <v>2228</v>
      </c>
      <c r="I369">
        <v>0</v>
      </c>
      <c r="J369">
        <v>0</v>
      </c>
      <c r="K369" s="1">
        <f t="shared" si="20"/>
        <v>0</v>
      </c>
      <c r="L369" s="1">
        <f t="shared" si="21"/>
        <v>0</v>
      </c>
      <c r="N369">
        <f t="shared" si="23"/>
        <v>0</v>
      </c>
      <c r="O369" s="4" t="str">
        <f t="shared" si="22"/>
        <v/>
      </c>
    </row>
    <row r="370" spans="1:15">
      <c r="A370" t="s">
        <v>1195</v>
      </c>
      <c r="B370" t="s">
        <v>1196</v>
      </c>
      <c r="C370" t="s">
        <v>1197</v>
      </c>
      <c r="D370">
        <v>0</v>
      </c>
      <c r="E370" t="s">
        <v>2625</v>
      </c>
      <c r="F370" t="s">
        <v>2426</v>
      </c>
      <c r="G370" t="s">
        <v>2228</v>
      </c>
      <c r="I370">
        <v>-9.4013384014886001E-2</v>
      </c>
      <c r="J370">
        <v>-0.171097188521002</v>
      </c>
      <c r="K370" s="1">
        <f t="shared" si="20"/>
        <v>-10.019999999277532</v>
      </c>
      <c r="L370" s="1">
        <f t="shared" si="21"/>
        <v>-10.020000000891862</v>
      </c>
      <c r="N370">
        <f t="shared" si="23"/>
        <v>1.6143300030080354E-9</v>
      </c>
      <c r="O370" s="4">
        <f t="shared" si="22"/>
        <v>1.0000000001611107</v>
      </c>
    </row>
    <row r="371" spans="1:15">
      <c r="A371" t="s">
        <v>1198</v>
      </c>
      <c r="B371" t="s">
        <v>1199</v>
      </c>
      <c r="C371" t="s">
        <v>1200</v>
      </c>
      <c r="D371">
        <v>0</v>
      </c>
      <c r="E371" t="s">
        <v>2818</v>
      </c>
      <c r="F371" t="s">
        <v>2427</v>
      </c>
      <c r="G371" t="s">
        <v>2228</v>
      </c>
      <c r="I371">
        <v>4.3628965638760599E-2</v>
      </c>
      <c r="J371">
        <v>7.9401389907066494E-2</v>
      </c>
      <c r="K371" s="1">
        <f t="shared" si="20"/>
        <v>4.6499999999961794</v>
      </c>
      <c r="L371" s="1">
        <f t="shared" si="21"/>
        <v>4.6500000018525265</v>
      </c>
      <c r="N371">
        <f t="shared" si="23"/>
        <v>1.8563470760568634E-9</v>
      </c>
      <c r="O371" s="4">
        <f t="shared" si="22"/>
        <v>1.0000000003992144</v>
      </c>
    </row>
    <row r="372" spans="1:15">
      <c r="A372" t="s">
        <v>1481</v>
      </c>
      <c r="B372" t="s">
        <v>1482</v>
      </c>
      <c r="C372" t="s">
        <v>1483</v>
      </c>
      <c r="D372">
        <v>0</v>
      </c>
      <c r="E372" t="s">
        <v>2869</v>
      </c>
      <c r="F372" t="s">
        <v>2462</v>
      </c>
      <c r="G372" t="s">
        <v>2228</v>
      </c>
      <c r="I372">
        <v>9.7203458921910596E-2</v>
      </c>
      <c r="J372">
        <v>0.17690780050531801</v>
      </c>
      <c r="K372" s="1">
        <f t="shared" si="20"/>
        <v>10.359999999288387</v>
      </c>
      <c r="L372" s="1">
        <f t="shared" si="21"/>
        <v>10.360288071030912</v>
      </c>
      <c r="N372">
        <f t="shared" si="23"/>
        <v>2.8807174252420964E-4</v>
      </c>
      <c r="O372" s="4">
        <f t="shared" si="22"/>
        <v>1.0000278061527552</v>
      </c>
    </row>
    <row r="373" spans="1:15">
      <c r="A373" t="s">
        <v>1484</v>
      </c>
      <c r="B373" t="s">
        <v>1485</v>
      </c>
      <c r="C373" t="s">
        <v>1486</v>
      </c>
      <c r="D373">
        <v>0</v>
      </c>
      <c r="E373" t="s">
        <v>2869</v>
      </c>
      <c r="F373" t="s">
        <v>2462</v>
      </c>
      <c r="G373" t="s">
        <v>2228</v>
      </c>
      <c r="I373">
        <v>4.7247523901158202</v>
      </c>
      <c r="J373">
        <v>8.5986890356193992</v>
      </c>
      <c r="K373" s="1">
        <f t="shared" si="20"/>
        <v>503.56679999999727</v>
      </c>
      <c r="L373" s="1">
        <f t="shared" si="21"/>
        <v>503.56680252521693</v>
      </c>
      <c r="N373">
        <f t="shared" si="23"/>
        <v>2.5252196564906626E-6</v>
      </c>
      <c r="O373" s="4">
        <f t="shared" si="22"/>
        <v>1.0000000050146667</v>
      </c>
    </row>
    <row r="374" spans="1:15">
      <c r="A374" t="s">
        <v>1487</v>
      </c>
      <c r="B374" t="s">
        <v>1488</v>
      </c>
      <c r="C374" t="s">
        <v>1489</v>
      </c>
      <c r="D374">
        <v>0</v>
      </c>
      <c r="E374" t="s">
        <v>2869</v>
      </c>
      <c r="F374" t="s">
        <v>2462</v>
      </c>
      <c r="G374" t="s">
        <v>2228</v>
      </c>
      <c r="I374">
        <v>11.3998265056211</v>
      </c>
      <c r="J374">
        <v>20.7468147869109</v>
      </c>
      <c r="K374" s="1">
        <f t="shared" si="20"/>
        <v>1215.0000000000098</v>
      </c>
      <c r="L374" s="1">
        <f t="shared" si="21"/>
        <v>1215.0000007617489</v>
      </c>
      <c r="N374">
        <f t="shared" si="23"/>
        <v>7.6173910201760009E-7</v>
      </c>
      <c r="O374" s="4">
        <f t="shared" si="22"/>
        <v>1.0000000006269458</v>
      </c>
    </row>
    <row r="375" spans="1:15">
      <c r="A375" t="s">
        <v>1490</v>
      </c>
      <c r="B375" t="s">
        <v>1491</v>
      </c>
      <c r="C375" t="s">
        <v>1492</v>
      </c>
      <c r="D375">
        <v>0</v>
      </c>
      <c r="E375" t="s">
        <v>2869</v>
      </c>
      <c r="F375" t="s">
        <v>2462</v>
      </c>
      <c r="G375" t="s">
        <v>2228</v>
      </c>
      <c r="I375">
        <v>0</v>
      </c>
      <c r="J375">
        <v>0</v>
      </c>
      <c r="K375" s="1">
        <f t="shared" si="20"/>
        <v>0</v>
      </c>
      <c r="L375" s="1">
        <f t="shared" si="21"/>
        <v>0</v>
      </c>
      <c r="N375">
        <f t="shared" si="23"/>
        <v>0</v>
      </c>
      <c r="O375" s="4" t="str">
        <f t="shared" si="22"/>
        <v/>
      </c>
    </row>
    <row r="376" spans="1:15">
      <c r="A376" t="s">
        <v>1493</v>
      </c>
      <c r="B376" t="s">
        <v>1494</v>
      </c>
      <c r="C376" t="s">
        <v>1495</v>
      </c>
      <c r="D376">
        <v>0</v>
      </c>
      <c r="E376" t="s">
        <v>2869</v>
      </c>
      <c r="F376" t="s">
        <v>2462</v>
      </c>
      <c r="G376" t="s">
        <v>2228</v>
      </c>
      <c r="I376">
        <v>0</v>
      </c>
      <c r="J376" s="2">
        <v>-1.17300038482426E-6</v>
      </c>
      <c r="K376" s="1">
        <f t="shared" si="20"/>
        <v>0</v>
      </c>
      <c r="L376" s="1">
        <f t="shared" si="21"/>
        <v>-6.86946638842199E-5</v>
      </c>
      <c r="N376">
        <f t="shared" si="23"/>
        <v>6.86946638842199E-5</v>
      </c>
      <c r="O376" s="4" t="str">
        <f t="shared" si="22"/>
        <v/>
      </c>
    </row>
    <row r="377" spans="1:15">
      <c r="A377" t="s">
        <v>1496</v>
      </c>
      <c r="B377" t="s">
        <v>1497</v>
      </c>
      <c r="C377" t="s">
        <v>1498</v>
      </c>
      <c r="D377">
        <v>0</v>
      </c>
      <c r="E377" t="s">
        <v>2869</v>
      </c>
      <c r="F377" t="s">
        <v>2462</v>
      </c>
      <c r="G377" t="s">
        <v>2228</v>
      </c>
      <c r="I377">
        <v>0</v>
      </c>
      <c r="J377" s="2">
        <v>-2.11784652037749E-8</v>
      </c>
      <c r="K377" s="1">
        <f t="shared" si="20"/>
        <v>0</v>
      </c>
      <c r="L377" s="1">
        <f t="shared" si="21"/>
        <v>-1.2402788333056942E-6</v>
      </c>
      <c r="N377">
        <f t="shared" si="23"/>
        <v>1.2402788333056942E-6</v>
      </c>
      <c r="O377" s="4" t="str">
        <f t="shared" si="22"/>
        <v/>
      </c>
    </row>
    <row r="378" spans="1:15">
      <c r="A378" t="s">
        <v>1499</v>
      </c>
      <c r="B378" t="s">
        <v>1500</v>
      </c>
      <c r="C378" t="s">
        <v>1501</v>
      </c>
      <c r="D378">
        <v>0</v>
      </c>
      <c r="E378" t="s">
        <v>2869</v>
      </c>
      <c r="F378" t="s">
        <v>2462</v>
      </c>
      <c r="G378" t="s">
        <v>2228</v>
      </c>
      <c r="I378">
        <v>0</v>
      </c>
      <c r="J378" s="2">
        <v>-4.6076138460193703E-9</v>
      </c>
      <c r="K378" s="1">
        <f t="shared" si="20"/>
        <v>0</v>
      </c>
      <c r="L378" s="1">
        <f t="shared" si="21"/>
        <v>-2.6983664162053917E-7</v>
      </c>
      <c r="N378">
        <f t="shared" si="23"/>
        <v>2.6983664162053917E-7</v>
      </c>
      <c r="O378" s="4" t="str">
        <f t="shared" si="22"/>
        <v/>
      </c>
    </row>
    <row r="379" spans="1:15">
      <c r="A379" t="s">
        <v>1502</v>
      </c>
      <c r="B379" t="s">
        <v>1503</v>
      </c>
      <c r="C379" t="s">
        <v>1504</v>
      </c>
      <c r="D379">
        <v>0</v>
      </c>
      <c r="E379" t="s">
        <v>2869</v>
      </c>
      <c r="F379" t="s">
        <v>2462</v>
      </c>
      <c r="G379" t="s">
        <v>2228</v>
      </c>
      <c r="I379">
        <v>-7.1307768081112499E-3</v>
      </c>
      <c r="J379">
        <v>-1.45411329794171E-2</v>
      </c>
      <c r="K379" s="1">
        <f t="shared" si="20"/>
        <v>-0.76000225245385888</v>
      </c>
      <c r="L379" s="1">
        <f t="shared" si="21"/>
        <v>-0.85157537494453472</v>
      </c>
      <c r="N379" s="10">
        <f t="shared" si="23"/>
        <v>9.157312249067584E-2</v>
      </c>
      <c r="O379" s="11">
        <f t="shared" si="22"/>
        <v>1.1204905935410177</v>
      </c>
    </row>
    <row r="380" spans="1:15">
      <c r="A380" t="s">
        <v>1505</v>
      </c>
      <c r="B380" t="s">
        <v>1506</v>
      </c>
      <c r="C380" t="s">
        <v>1507</v>
      </c>
      <c r="D380">
        <v>0</v>
      </c>
      <c r="E380" t="s">
        <v>2869</v>
      </c>
      <c r="F380" t="s">
        <v>2462</v>
      </c>
      <c r="G380" t="s">
        <v>2228</v>
      </c>
      <c r="I380">
        <v>1.6982457592590001E-2</v>
      </c>
      <c r="J380">
        <v>3.0907069884250401E-2</v>
      </c>
      <c r="K380" s="1">
        <f t="shared" si="20"/>
        <v>1.8099999999844585</v>
      </c>
      <c r="L380" s="1">
        <f t="shared" si="21"/>
        <v>1.8100171191868526</v>
      </c>
      <c r="N380">
        <f t="shared" si="23"/>
        <v>1.7119202394111355E-5</v>
      </c>
      <c r="O380" s="4">
        <f t="shared" si="22"/>
        <v>1.0000094581228698</v>
      </c>
    </row>
    <row r="381" spans="1:15">
      <c r="A381" t="s">
        <v>1685</v>
      </c>
      <c r="B381" t="s">
        <v>1686</v>
      </c>
      <c r="C381" t="s">
        <v>1687</v>
      </c>
      <c r="D381">
        <v>0</v>
      </c>
      <c r="E381" t="s">
        <v>2649</v>
      </c>
      <c r="F381" t="s">
        <v>2497</v>
      </c>
      <c r="G381" t="s">
        <v>2228</v>
      </c>
      <c r="I381" s="2">
        <v>9.3825732538021999E-5</v>
      </c>
      <c r="J381" s="2">
        <v>1.7075567718899501E-4</v>
      </c>
      <c r="K381" s="1">
        <f t="shared" si="20"/>
        <v>9.9999999980251147E-3</v>
      </c>
      <c r="L381" s="1">
        <f t="shared" si="21"/>
        <v>1.0000000002197584E-2</v>
      </c>
      <c r="N381">
        <f t="shared" si="23"/>
        <v>4.1724696614453549E-12</v>
      </c>
      <c r="O381" s="4">
        <f t="shared" si="22"/>
        <v>1.0000000004172469</v>
      </c>
    </row>
    <row r="382" spans="1:15">
      <c r="A382" t="s">
        <v>1733</v>
      </c>
      <c r="B382" t="s">
        <v>1734</v>
      </c>
      <c r="C382" t="s">
        <v>1735</v>
      </c>
      <c r="D382">
        <v>0</v>
      </c>
      <c r="E382" t="s">
        <v>2917</v>
      </c>
      <c r="F382" t="s">
        <v>2510</v>
      </c>
      <c r="G382" t="s">
        <v>2228</v>
      </c>
      <c r="I382">
        <v>8.0408652794202604E-2</v>
      </c>
      <c r="J382">
        <v>0.14633761533417</v>
      </c>
      <c r="K382" s="1">
        <f t="shared" si="20"/>
        <v>8.5699999992792986</v>
      </c>
      <c r="L382" s="1">
        <f t="shared" si="21"/>
        <v>8.5700000008995438</v>
      </c>
      <c r="N382">
        <f t="shared" si="23"/>
        <v>1.6202452712832383E-9</v>
      </c>
      <c r="O382" s="4">
        <f t="shared" si="22"/>
        <v>1.0000000001890601</v>
      </c>
    </row>
    <row r="383" spans="1:15">
      <c r="A383" t="s">
        <v>1739</v>
      </c>
      <c r="B383" t="s">
        <v>1740</v>
      </c>
      <c r="C383" t="s">
        <v>1741</v>
      </c>
      <c r="D383">
        <v>0</v>
      </c>
      <c r="E383" t="s">
        <v>2919</v>
      </c>
      <c r="F383" t="s">
        <v>2512</v>
      </c>
      <c r="G383" t="s">
        <v>2228</v>
      </c>
      <c r="I383">
        <v>8.0408652794207697E-2</v>
      </c>
      <c r="J383">
        <v>0.14633761533415501</v>
      </c>
      <c r="K383" s="1">
        <f t="shared" si="20"/>
        <v>8.5699999992798421</v>
      </c>
      <c r="L383" s="1">
        <f t="shared" si="21"/>
        <v>8.5700000008986645</v>
      </c>
      <c r="N383">
        <f t="shared" si="23"/>
        <v>1.6188224094548787E-9</v>
      </c>
      <c r="O383" s="4">
        <f t="shared" si="22"/>
        <v>1.000000000188894</v>
      </c>
    </row>
    <row r="384" spans="1:15">
      <c r="A384" t="s">
        <v>1745</v>
      </c>
      <c r="B384" t="s">
        <v>1746</v>
      </c>
      <c r="C384" t="s">
        <v>1747</v>
      </c>
      <c r="D384">
        <v>0</v>
      </c>
      <c r="E384" t="s">
        <v>2921</v>
      </c>
      <c r="F384" t="s">
        <v>2512</v>
      </c>
      <c r="G384" t="s">
        <v>2228</v>
      </c>
      <c r="I384">
        <v>8.0408652794208196E-2</v>
      </c>
      <c r="J384">
        <v>0.14633761533416101</v>
      </c>
      <c r="K384" s="1">
        <f t="shared" si="20"/>
        <v>8.5699999992798954</v>
      </c>
      <c r="L384" s="1">
        <f t="shared" si="21"/>
        <v>8.5700000008990163</v>
      </c>
      <c r="N384">
        <f t="shared" si="23"/>
        <v>1.6191208374038979E-9</v>
      </c>
      <c r="O384" s="4">
        <f t="shared" si="22"/>
        <v>1.0000000001889289</v>
      </c>
    </row>
    <row r="385" spans="1:15">
      <c r="A385" t="s">
        <v>1751</v>
      </c>
      <c r="B385" t="s">
        <v>1752</v>
      </c>
      <c r="C385" t="s">
        <v>1753</v>
      </c>
      <c r="D385">
        <v>0</v>
      </c>
      <c r="E385" t="s">
        <v>2922</v>
      </c>
      <c r="F385" t="s">
        <v>2514</v>
      </c>
      <c r="G385" t="s">
        <v>2228</v>
      </c>
      <c r="I385">
        <v>8.0408652794207697E-2</v>
      </c>
      <c r="J385">
        <v>0.14633761533415501</v>
      </c>
      <c r="K385" s="1">
        <f t="shared" si="20"/>
        <v>8.5699999992798421</v>
      </c>
      <c r="L385" s="1">
        <f t="shared" si="21"/>
        <v>8.5700000008986645</v>
      </c>
      <c r="N385">
        <f t="shared" si="23"/>
        <v>1.6188224094548787E-9</v>
      </c>
      <c r="O385" s="4">
        <f t="shared" si="22"/>
        <v>1.000000000188894</v>
      </c>
    </row>
    <row r="386" spans="1:15">
      <c r="A386" t="s">
        <v>1796</v>
      </c>
      <c r="B386" t="s">
        <v>1797</v>
      </c>
      <c r="C386" t="s">
        <v>1798</v>
      </c>
      <c r="D386">
        <v>0</v>
      </c>
      <c r="E386" t="s">
        <v>2724</v>
      </c>
      <c r="F386" t="s">
        <v>2524</v>
      </c>
      <c r="G386" t="s">
        <v>2228</v>
      </c>
      <c r="I386">
        <v>0</v>
      </c>
      <c r="J386">
        <v>0</v>
      </c>
      <c r="K386" s="1">
        <f t="shared" si="20"/>
        <v>0</v>
      </c>
      <c r="L386" s="1">
        <f t="shared" si="21"/>
        <v>0</v>
      </c>
      <c r="N386">
        <f t="shared" si="23"/>
        <v>0</v>
      </c>
      <c r="O386" s="4" t="str">
        <f t="shared" si="22"/>
        <v/>
      </c>
    </row>
    <row r="387" spans="1:15">
      <c r="A387" t="s">
        <v>1799</v>
      </c>
      <c r="B387" t="s">
        <v>1800</v>
      </c>
      <c r="C387" t="s">
        <v>1801</v>
      </c>
      <c r="D387">
        <v>0</v>
      </c>
      <c r="E387" t="s">
        <v>2724</v>
      </c>
      <c r="F387" t="s">
        <v>2524</v>
      </c>
      <c r="G387" t="s">
        <v>2228</v>
      </c>
      <c r="I387">
        <v>0</v>
      </c>
      <c r="J387">
        <v>0</v>
      </c>
      <c r="K387" s="1">
        <f t="shared" ref="K387:K450" si="24">I387/$I$503</f>
        <v>0</v>
      </c>
      <c r="L387" s="1">
        <f t="shared" ref="L387:L450" si="25">J387/$J$503</f>
        <v>0</v>
      </c>
      <c r="N387">
        <f t="shared" si="23"/>
        <v>0</v>
      </c>
      <c r="O387" s="4" t="str">
        <f t="shared" ref="O387:O450" si="26">IF(K387=0,"",L387/K387)</f>
        <v/>
      </c>
    </row>
    <row r="388" spans="1:15">
      <c r="A388" t="s">
        <v>1831</v>
      </c>
      <c r="B388" t="s">
        <v>1832</v>
      </c>
      <c r="C388" t="s">
        <v>1833</v>
      </c>
      <c r="D388">
        <v>0</v>
      </c>
      <c r="E388" t="s">
        <v>2938</v>
      </c>
      <c r="F388" t="s">
        <v>2528</v>
      </c>
      <c r="G388" t="s">
        <v>2228</v>
      </c>
      <c r="I388">
        <v>7.1307345404839498E-3</v>
      </c>
      <c r="J388">
        <v>1.14137299476018E-2</v>
      </c>
      <c r="K388" s="1">
        <f t="shared" si="24"/>
        <v>0.75999774754607419</v>
      </c>
      <c r="L388" s="1">
        <f t="shared" si="25"/>
        <v>0.66842462505519928</v>
      </c>
      <c r="N388" s="10">
        <f t="shared" ref="N388:N451" si="27">ABS(K388-L388)</f>
        <v>9.1573122490874903E-2</v>
      </c>
      <c r="O388" s="11">
        <f t="shared" si="26"/>
        <v>0.87950869224737627</v>
      </c>
    </row>
    <row r="389" spans="1:15">
      <c r="A389" t="s">
        <v>1834</v>
      </c>
      <c r="B389" t="s">
        <v>1835</v>
      </c>
      <c r="C389" t="s">
        <v>1836</v>
      </c>
      <c r="D389">
        <v>0</v>
      </c>
      <c r="E389" t="s">
        <v>2938</v>
      </c>
      <c r="F389" t="s">
        <v>2528</v>
      </c>
      <c r="G389" t="s">
        <v>2228</v>
      </c>
      <c r="I389">
        <v>5.6295439533860002E-3</v>
      </c>
      <c r="J389">
        <v>1.02441676287047E-2</v>
      </c>
      <c r="K389" s="1">
        <f t="shared" si="24"/>
        <v>0.59999999999924436</v>
      </c>
      <c r="L389" s="1">
        <f t="shared" si="25"/>
        <v>0.59993130533619332</v>
      </c>
      <c r="N389" s="10">
        <f t="shared" si="27"/>
        <v>6.8694663051038773E-5</v>
      </c>
      <c r="O389" s="11">
        <f t="shared" si="26"/>
        <v>0.99988550889491479</v>
      </c>
    </row>
    <row r="390" spans="1:15">
      <c r="A390" t="s">
        <v>1837</v>
      </c>
      <c r="B390" t="s">
        <v>1838</v>
      </c>
      <c r="C390" t="s">
        <v>1839</v>
      </c>
      <c r="D390">
        <v>0</v>
      </c>
      <c r="E390" t="s">
        <v>2938</v>
      </c>
      <c r="F390" t="s">
        <v>2528</v>
      </c>
      <c r="G390" t="s">
        <v>2228</v>
      </c>
      <c r="I390" s="2">
        <v>4.0686509789657E-19</v>
      </c>
      <c r="J390" s="2">
        <v>9.7226121430646597E-9</v>
      </c>
      <c r="K390" s="1">
        <f t="shared" si="24"/>
        <v>4.3363913801721778E-17</v>
      </c>
      <c r="L390" s="1">
        <f t="shared" si="25"/>
        <v>5.6938734367467904E-7</v>
      </c>
      <c r="N390">
        <f t="shared" si="27"/>
        <v>5.6938734363131508E-7</v>
      </c>
      <c r="O390" s="4">
        <f t="shared" si="26"/>
        <v>13130441737.297047</v>
      </c>
    </row>
    <row r="391" spans="1:15">
      <c r="A391" t="s">
        <v>1840</v>
      </c>
      <c r="B391" t="s">
        <v>1841</v>
      </c>
      <c r="C391" t="s">
        <v>1842</v>
      </c>
      <c r="D391">
        <v>0</v>
      </c>
      <c r="E391" t="s">
        <v>2938</v>
      </c>
      <c r="F391" t="s">
        <v>2528</v>
      </c>
      <c r="G391" t="s">
        <v>2228</v>
      </c>
      <c r="I391">
        <v>1.1822042302113599E-2</v>
      </c>
      <c r="J391">
        <v>2.1515179812395001E-2</v>
      </c>
      <c r="K391" s="1">
        <f t="shared" si="24"/>
        <v>1.2599999999987328</v>
      </c>
      <c r="L391" s="1">
        <f t="shared" si="25"/>
        <v>1.2599979204972385</v>
      </c>
      <c r="N391">
        <f t="shared" si="27"/>
        <v>2.0795014943342238E-6</v>
      </c>
      <c r="O391" s="4">
        <f t="shared" si="26"/>
        <v>0.99999834960198863</v>
      </c>
    </row>
    <row r="392" spans="1:15">
      <c r="A392" t="s">
        <v>1843</v>
      </c>
      <c r="B392" t="s">
        <v>1844</v>
      </c>
      <c r="C392" t="s">
        <v>1845</v>
      </c>
      <c r="D392">
        <v>0</v>
      </c>
      <c r="E392" t="s">
        <v>2939</v>
      </c>
      <c r="F392" t="s">
        <v>2529</v>
      </c>
      <c r="G392" t="s">
        <v>2228</v>
      </c>
      <c r="I392" s="2">
        <v>2.1133819639695499E-8</v>
      </c>
      <c r="J392">
        <v>1.5637015158895501E-3</v>
      </c>
      <c r="K392" s="1">
        <f t="shared" si="24"/>
        <v>2.252454530739478E-6</v>
      </c>
      <c r="L392" s="1">
        <f t="shared" si="25"/>
        <v>9.1575374943607749E-2</v>
      </c>
      <c r="N392" s="10">
        <f t="shared" si="27"/>
        <v>9.1573122489077008E-2</v>
      </c>
      <c r="O392" s="11">
        <f t="shared" si="26"/>
        <v>40655.815109192758</v>
      </c>
    </row>
    <row r="393" spans="1:15">
      <c r="A393" t="s">
        <v>1846</v>
      </c>
      <c r="B393" t="s">
        <v>1847</v>
      </c>
      <c r="C393" t="s">
        <v>1848</v>
      </c>
      <c r="D393">
        <v>0</v>
      </c>
      <c r="E393" t="s">
        <v>2939</v>
      </c>
      <c r="F393" t="s">
        <v>2529</v>
      </c>
      <c r="G393" t="s">
        <v>2228</v>
      </c>
      <c r="I393" s="2">
        <v>4.56239178011906E-17</v>
      </c>
      <c r="J393" s="2">
        <v>1.17300039436144E-6</v>
      </c>
      <c r="K393" s="1">
        <f t="shared" si="24"/>
        <v>4.8626231373884282E-15</v>
      </c>
      <c r="L393" s="1">
        <f t="shared" si="25"/>
        <v>6.8694664442747746E-5</v>
      </c>
      <c r="N393">
        <f t="shared" si="27"/>
        <v>6.8694664437885127E-5</v>
      </c>
      <c r="O393" s="4">
        <f t="shared" si="26"/>
        <v>14127079664.997776</v>
      </c>
    </row>
    <row r="394" spans="1:15">
      <c r="A394" t="s">
        <v>1849</v>
      </c>
      <c r="B394" t="s">
        <v>1850</v>
      </c>
      <c r="C394" t="s">
        <v>1851</v>
      </c>
      <c r="D394">
        <v>0</v>
      </c>
      <c r="E394" t="s">
        <v>2939</v>
      </c>
      <c r="F394" t="s">
        <v>2529</v>
      </c>
      <c r="G394" t="s">
        <v>2228</v>
      </c>
      <c r="I394" s="2">
        <v>1.9281273284516E-19</v>
      </c>
      <c r="J394" s="2">
        <v>4.6076025297144697E-9</v>
      </c>
      <c r="K394" s="1">
        <f t="shared" si="24"/>
        <v>2.0550090853694765E-17</v>
      </c>
      <c r="L394" s="1">
        <f t="shared" si="25"/>
        <v>2.698359789014373E-7</v>
      </c>
      <c r="N394">
        <f t="shared" si="27"/>
        <v>2.6983597888088722E-7</v>
      </c>
      <c r="O394" s="4">
        <f t="shared" si="26"/>
        <v>13130646517.454332</v>
      </c>
    </row>
    <row r="395" spans="1:15">
      <c r="A395" t="s">
        <v>1852</v>
      </c>
      <c r="B395" t="s">
        <v>1853</v>
      </c>
      <c r="C395" t="s">
        <v>1854</v>
      </c>
      <c r="D395">
        <v>0</v>
      </c>
      <c r="E395" t="s">
        <v>2939</v>
      </c>
      <c r="F395" t="s">
        <v>2529</v>
      </c>
      <c r="G395" t="s">
        <v>2228</v>
      </c>
      <c r="I395" s="2">
        <v>8.8648896997200409E-19</v>
      </c>
      <c r="J395" s="2">
        <v>2.1178471785082401E-8</v>
      </c>
      <c r="K395" s="1">
        <f t="shared" si="24"/>
        <v>9.4482499184079529E-17</v>
      </c>
      <c r="L395" s="1">
        <f t="shared" si="25"/>
        <v>1.240279218728165E-6</v>
      </c>
      <c r="N395">
        <f t="shared" si="27"/>
        <v>1.2402792186336825E-6</v>
      </c>
      <c r="O395" s="4">
        <f t="shared" si="26"/>
        <v>13127078871.101181</v>
      </c>
    </row>
    <row r="396" spans="1:15">
      <c r="A396" t="s">
        <v>1871</v>
      </c>
      <c r="B396" t="s">
        <v>1872</v>
      </c>
      <c r="C396" t="s">
        <v>1873</v>
      </c>
      <c r="D396">
        <v>0</v>
      </c>
      <c r="E396" t="s">
        <v>2943</v>
      </c>
      <c r="F396" t="s">
        <v>2533</v>
      </c>
      <c r="G396" t="s">
        <v>2228</v>
      </c>
      <c r="I396">
        <v>2.58020764530516E-2</v>
      </c>
      <c r="J396">
        <v>4.6957811222024297E-2</v>
      </c>
      <c r="K396" s="1">
        <f t="shared" si="24"/>
        <v>2.7499999999999933</v>
      </c>
      <c r="L396" s="1">
        <f t="shared" si="25"/>
        <v>2.7500000003144871</v>
      </c>
      <c r="N396">
        <f t="shared" si="27"/>
        <v>3.1449376436398779E-10</v>
      </c>
      <c r="O396" s="4">
        <f t="shared" si="26"/>
        <v>1.0000000001143614</v>
      </c>
    </row>
    <row r="397" spans="1:15">
      <c r="A397" t="s">
        <v>2135</v>
      </c>
      <c r="B397" t="s">
        <v>2136</v>
      </c>
      <c r="C397" t="s">
        <v>2137</v>
      </c>
      <c r="D397">
        <v>0</v>
      </c>
      <c r="E397" t="s">
        <v>3001</v>
      </c>
      <c r="F397" t="s">
        <v>2583</v>
      </c>
      <c r="G397" t="s">
        <v>2228</v>
      </c>
      <c r="I397">
        <v>3.4630737190000001</v>
      </c>
      <c r="J397">
        <v>21.647932156060399</v>
      </c>
      <c r="K397" s="1">
        <f t="shared" si="24"/>
        <v>369.0963688359912</v>
      </c>
      <c r="L397" s="1">
        <f t="shared" si="25"/>
        <v>1267.7723234266145</v>
      </c>
      <c r="N397" s="8">
        <f t="shared" si="27"/>
        <v>898.67595459062341</v>
      </c>
      <c r="O397" s="9">
        <f t="shared" si="26"/>
        <v>3.4348003136003542</v>
      </c>
    </row>
    <row r="398" spans="1:15">
      <c r="A398" t="s">
        <v>288</v>
      </c>
      <c r="B398" t="s">
        <v>289</v>
      </c>
      <c r="C398" t="s">
        <v>290</v>
      </c>
      <c r="D398">
        <v>0</v>
      </c>
      <c r="E398" t="s">
        <v>2661</v>
      </c>
      <c r="F398" t="s">
        <v>2277</v>
      </c>
      <c r="G398" t="s">
        <v>2278</v>
      </c>
      <c r="I398">
        <v>0</v>
      </c>
      <c r="J398">
        <v>0</v>
      </c>
      <c r="K398" s="1">
        <f t="shared" si="24"/>
        <v>0</v>
      </c>
      <c r="L398" s="1">
        <f t="shared" si="25"/>
        <v>0</v>
      </c>
      <c r="N398">
        <f t="shared" si="27"/>
        <v>0</v>
      </c>
      <c r="O398" s="4" t="str">
        <f t="shared" si="26"/>
        <v/>
      </c>
    </row>
    <row r="399" spans="1:15">
      <c r="A399" t="s">
        <v>387</v>
      </c>
      <c r="B399" t="s">
        <v>388</v>
      </c>
      <c r="C399" t="s">
        <v>389</v>
      </c>
      <c r="D399">
        <v>0</v>
      </c>
      <c r="E399" t="s">
        <v>2684</v>
      </c>
      <c r="F399" t="s">
        <v>2304</v>
      </c>
      <c r="G399" t="s">
        <v>2278</v>
      </c>
      <c r="I399" s="2">
        <v>1.7471197343328399E-19</v>
      </c>
      <c r="J399" s="2">
        <v>8.3871957153780798E-10</v>
      </c>
      <c r="K399" s="1">
        <f t="shared" si="24"/>
        <v>1.8620901609052721E-17</v>
      </c>
      <c r="L399" s="1">
        <f t="shared" si="25"/>
        <v>4.911810755163449E-8</v>
      </c>
      <c r="N399">
        <f t="shared" si="27"/>
        <v>4.9118107533013589E-8</v>
      </c>
      <c r="O399" s="4">
        <f t="shared" si="26"/>
        <v>2637794269.1966791</v>
      </c>
    </row>
    <row r="400" spans="1:15">
      <c r="A400" t="s">
        <v>408</v>
      </c>
      <c r="B400" t="s">
        <v>409</v>
      </c>
      <c r="C400" t="s">
        <v>410</v>
      </c>
      <c r="D400">
        <v>0</v>
      </c>
      <c r="E400" t="s">
        <v>2690</v>
      </c>
      <c r="F400" t="s">
        <v>2308</v>
      </c>
      <c r="G400" t="s">
        <v>2278</v>
      </c>
      <c r="I400">
        <v>5.0947372778170602E-2</v>
      </c>
      <c r="J400">
        <v>9.27203192017928E-2</v>
      </c>
      <c r="K400" s="1">
        <f t="shared" si="24"/>
        <v>5.4299999999960713</v>
      </c>
      <c r="L400" s="1">
        <f t="shared" si="25"/>
        <v>5.429999209897109</v>
      </c>
      <c r="N400">
        <f t="shared" si="27"/>
        <v>7.9009896225556986E-7</v>
      </c>
      <c r="O400" s="4">
        <f t="shared" si="26"/>
        <v>0.9999998544937454</v>
      </c>
    </row>
    <row r="401" spans="1:15">
      <c r="A401" t="s">
        <v>417</v>
      </c>
      <c r="B401" t="s">
        <v>418</v>
      </c>
      <c r="C401" t="s">
        <v>419</v>
      </c>
      <c r="D401">
        <v>0</v>
      </c>
      <c r="E401" t="s">
        <v>2693</v>
      </c>
      <c r="F401" t="s">
        <v>2310</v>
      </c>
      <c r="G401" t="s">
        <v>2278</v>
      </c>
      <c r="I401">
        <v>11.3998265056211</v>
      </c>
      <c r="J401">
        <v>20.746814788008201</v>
      </c>
      <c r="K401" s="1">
        <f t="shared" si="24"/>
        <v>1215.0000000000098</v>
      </c>
      <c r="L401" s="1">
        <f t="shared" si="25"/>
        <v>1215.0000008260104</v>
      </c>
      <c r="N401">
        <f t="shared" si="27"/>
        <v>8.2600058703974355E-7</v>
      </c>
      <c r="O401" s="4">
        <f t="shared" si="26"/>
        <v>1.000000000679836</v>
      </c>
    </row>
    <row r="402" spans="1:15">
      <c r="A402" t="s">
        <v>420</v>
      </c>
      <c r="B402" t="s">
        <v>421</v>
      </c>
      <c r="C402" t="s">
        <v>422</v>
      </c>
      <c r="D402">
        <v>0</v>
      </c>
      <c r="E402" t="s">
        <v>2693</v>
      </c>
      <c r="F402" t="s">
        <v>2310</v>
      </c>
      <c r="G402" t="s">
        <v>2278</v>
      </c>
      <c r="I402" s="2">
        <v>-1.4210854715202001E-14</v>
      </c>
      <c r="J402" s="2">
        <v>-1.4330211683954899E-8</v>
      </c>
      <c r="K402" s="1">
        <f t="shared" si="24"/>
        <v>-1.5146009871691334E-12</v>
      </c>
      <c r="L402" s="1">
        <f t="shared" si="25"/>
        <v>-8.3922314754098549E-7</v>
      </c>
      <c r="N402">
        <f t="shared" si="27"/>
        <v>8.3922163293999837E-7</v>
      </c>
      <c r="O402" s="4">
        <f t="shared" si="26"/>
        <v>554088.60462288256</v>
      </c>
    </row>
    <row r="403" spans="1:15">
      <c r="A403" t="s">
        <v>483</v>
      </c>
      <c r="B403" t="s">
        <v>484</v>
      </c>
      <c r="C403" t="s">
        <v>485</v>
      </c>
      <c r="D403">
        <v>0</v>
      </c>
      <c r="E403" t="s">
        <v>2710</v>
      </c>
      <c r="F403" t="s">
        <v>2330</v>
      </c>
      <c r="G403" t="s">
        <v>2278</v>
      </c>
      <c r="I403">
        <v>0</v>
      </c>
      <c r="J403">
        <v>0</v>
      </c>
      <c r="K403" s="1">
        <f t="shared" si="24"/>
        <v>0</v>
      </c>
      <c r="L403" s="1">
        <f t="shared" si="25"/>
        <v>0</v>
      </c>
      <c r="N403">
        <f t="shared" si="27"/>
        <v>0</v>
      </c>
      <c r="O403" s="4" t="str">
        <f t="shared" si="26"/>
        <v/>
      </c>
    </row>
    <row r="404" spans="1:15">
      <c r="A404" t="s">
        <v>530</v>
      </c>
      <c r="B404" t="s">
        <v>531</v>
      </c>
      <c r="C404" t="s">
        <v>532</v>
      </c>
      <c r="D404">
        <v>0</v>
      </c>
      <c r="E404" t="s">
        <v>2722</v>
      </c>
      <c r="F404" t="s">
        <v>2343</v>
      </c>
      <c r="G404" t="s">
        <v>2278</v>
      </c>
      <c r="I404">
        <v>0</v>
      </c>
      <c r="J404">
        <v>0</v>
      </c>
      <c r="K404" s="1">
        <f t="shared" si="24"/>
        <v>0</v>
      </c>
      <c r="L404" s="1">
        <f t="shared" si="25"/>
        <v>0</v>
      </c>
      <c r="N404">
        <f t="shared" si="27"/>
        <v>0</v>
      </c>
      <c r="O404" s="4" t="str">
        <f t="shared" si="26"/>
        <v/>
      </c>
    </row>
    <row r="405" spans="1:15">
      <c r="A405" t="s">
        <v>533</v>
      </c>
      <c r="B405" t="s">
        <v>534</v>
      </c>
      <c r="C405" t="s">
        <v>535</v>
      </c>
      <c r="D405">
        <v>0</v>
      </c>
      <c r="E405" t="s">
        <v>2723</v>
      </c>
      <c r="F405" t="s">
        <v>2344</v>
      </c>
      <c r="G405" t="s">
        <v>2278</v>
      </c>
      <c r="I405" s="2">
        <v>1.46451246969996E-25</v>
      </c>
      <c r="J405" s="2">
        <v>1.3752603998118E-14</v>
      </c>
      <c r="K405" s="1">
        <f t="shared" si="24"/>
        <v>1.5608857291012949E-23</v>
      </c>
      <c r="L405" s="1">
        <f t="shared" si="25"/>
        <v>8.0539658929867711E-13</v>
      </c>
      <c r="N405">
        <f t="shared" si="27"/>
        <v>8.0539658928306822E-13</v>
      </c>
      <c r="O405" s="4">
        <f t="shared" si="26"/>
        <v>51598690043.914818</v>
      </c>
    </row>
    <row r="406" spans="1:15">
      <c r="A406" t="s">
        <v>1568</v>
      </c>
      <c r="B406" t="s">
        <v>1569</v>
      </c>
      <c r="C406" t="s">
        <v>1570</v>
      </c>
      <c r="D406">
        <v>0</v>
      </c>
      <c r="E406" t="s">
        <v>2881</v>
      </c>
      <c r="F406" t="s">
        <v>2469</v>
      </c>
      <c r="G406" t="s">
        <v>2278</v>
      </c>
      <c r="I406">
        <v>0</v>
      </c>
      <c r="J406">
        <v>0</v>
      </c>
      <c r="K406" s="1">
        <f t="shared" si="24"/>
        <v>0</v>
      </c>
      <c r="L406" s="1">
        <f t="shared" si="25"/>
        <v>0</v>
      </c>
      <c r="N406">
        <f t="shared" si="27"/>
        <v>0</v>
      </c>
      <c r="O406" s="4" t="str">
        <f t="shared" si="26"/>
        <v/>
      </c>
    </row>
    <row r="407" spans="1:15">
      <c r="A407" t="s">
        <v>1589</v>
      </c>
      <c r="B407" t="s">
        <v>1590</v>
      </c>
      <c r="C407" t="s">
        <v>1591</v>
      </c>
      <c r="D407">
        <v>0</v>
      </c>
      <c r="E407" t="s">
        <v>2886</v>
      </c>
      <c r="F407" t="s">
        <v>2474</v>
      </c>
      <c r="G407" t="s">
        <v>2278</v>
      </c>
      <c r="I407">
        <v>0</v>
      </c>
      <c r="J407">
        <v>0</v>
      </c>
      <c r="K407" s="1">
        <f t="shared" si="24"/>
        <v>0</v>
      </c>
      <c r="L407" s="1">
        <f t="shared" si="25"/>
        <v>0</v>
      </c>
      <c r="N407">
        <f t="shared" si="27"/>
        <v>0</v>
      </c>
      <c r="O407" s="4" t="str">
        <f t="shared" si="26"/>
        <v/>
      </c>
    </row>
    <row r="408" spans="1:15">
      <c r="A408" t="s">
        <v>1598</v>
      </c>
      <c r="B408" t="s">
        <v>1599</v>
      </c>
      <c r="C408" t="s">
        <v>1600</v>
      </c>
      <c r="D408">
        <v>0</v>
      </c>
      <c r="F408" t="s">
        <v>2477</v>
      </c>
      <c r="G408" t="s">
        <v>2278</v>
      </c>
      <c r="I408">
        <v>4.6912866278275697E-3</v>
      </c>
      <c r="J408">
        <v>8.5377838575735106E-3</v>
      </c>
      <c r="K408" s="1">
        <f t="shared" si="24"/>
        <v>0.49999999999999944</v>
      </c>
      <c r="L408" s="1">
        <f t="shared" si="25"/>
        <v>0.50000000000000056</v>
      </c>
      <c r="N408">
        <f t="shared" si="27"/>
        <v>1.1102230246251565E-15</v>
      </c>
      <c r="O408" s="4">
        <f t="shared" si="26"/>
        <v>1.0000000000000022</v>
      </c>
    </row>
    <row r="409" spans="1:15">
      <c r="A409" t="s">
        <v>1649</v>
      </c>
      <c r="B409" t="s">
        <v>1650</v>
      </c>
      <c r="C409" t="s">
        <v>1651</v>
      </c>
      <c r="D409">
        <v>0</v>
      </c>
      <c r="F409" t="s">
        <v>2477</v>
      </c>
      <c r="G409" t="s">
        <v>2278</v>
      </c>
      <c r="I409">
        <v>4.6912866278275697E-3</v>
      </c>
      <c r="J409">
        <v>8.5377838575735106E-3</v>
      </c>
      <c r="K409" s="1">
        <f t="shared" si="24"/>
        <v>0.49999999999999944</v>
      </c>
      <c r="L409" s="1">
        <f t="shared" si="25"/>
        <v>0.50000000000000056</v>
      </c>
      <c r="N409">
        <f t="shared" si="27"/>
        <v>1.1102230246251565E-15</v>
      </c>
      <c r="O409" s="4">
        <f t="shared" si="26"/>
        <v>1.0000000000000022</v>
      </c>
    </row>
    <row r="410" spans="1:15">
      <c r="A410" t="s">
        <v>1676</v>
      </c>
      <c r="B410" t="s">
        <v>1677</v>
      </c>
      <c r="C410" t="s">
        <v>1678</v>
      </c>
      <c r="D410">
        <v>0</v>
      </c>
      <c r="F410" t="s">
        <v>2477</v>
      </c>
      <c r="G410" t="s">
        <v>2278</v>
      </c>
      <c r="I410">
        <v>4.6912866278275697E-3</v>
      </c>
      <c r="J410">
        <v>8.5377838575735106E-3</v>
      </c>
      <c r="K410" s="1">
        <f t="shared" si="24"/>
        <v>0.49999999999999944</v>
      </c>
      <c r="L410" s="1">
        <f t="shared" si="25"/>
        <v>0.50000000000000056</v>
      </c>
      <c r="N410">
        <f t="shared" si="27"/>
        <v>1.1102230246251565E-15</v>
      </c>
      <c r="O410" s="4">
        <f t="shared" si="26"/>
        <v>1.0000000000000022</v>
      </c>
    </row>
    <row r="411" spans="1:15">
      <c r="A411" t="s">
        <v>2027</v>
      </c>
      <c r="B411" t="s">
        <v>2028</v>
      </c>
      <c r="C411" t="s">
        <v>2029</v>
      </c>
      <c r="D411">
        <v>0</v>
      </c>
      <c r="E411" t="s">
        <v>2723</v>
      </c>
      <c r="F411" t="s">
        <v>2344</v>
      </c>
      <c r="G411" t="s">
        <v>2278</v>
      </c>
      <c r="I411">
        <v>0</v>
      </c>
      <c r="J411">
        <v>0</v>
      </c>
      <c r="K411" s="1">
        <f t="shared" si="24"/>
        <v>0</v>
      </c>
      <c r="L411" s="1">
        <f t="shared" si="25"/>
        <v>0</v>
      </c>
      <c r="N411">
        <f t="shared" si="27"/>
        <v>0</v>
      </c>
      <c r="O411" s="4" t="str">
        <f t="shared" si="26"/>
        <v/>
      </c>
    </row>
    <row r="412" spans="1:15">
      <c r="A412" t="s">
        <v>2030</v>
      </c>
      <c r="B412" t="s">
        <v>2031</v>
      </c>
      <c r="C412" t="s">
        <v>2032</v>
      </c>
      <c r="D412">
        <v>0</v>
      </c>
      <c r="E412" t="s">
        <v>2977</v>
      </c>
      <c r="F412" t="s">
        <v>2560</v>
      </c>
      <c r="G412" t="s">
        <v>2278</v>
      </c>
      <c r="I412">
        <v>6.8492784766282597E-3</v>
      </c>
      <c r="J412">
        <v>1.24651644320573E-2</v>
      </c>
      <c r="K412" s="1">
        <f t="shared" si="24"/>
        <v>0.73000000000000009</v>
      </c>
      <c r="L412" s="1">
        <f t="shared" si="25"/>
        <v>0.72999999999999943</v>
      </c>
      <c r="N412">
        <f t="shared" si="27"/>
        <v>6.6613381477509392E-16</v>
      </c>
      <c r="O412" s="4">
        <f t="shared" si="26"/>
        <v>0.99999999999999911</v>
      </c>
    </row>
    <row r="413" spans="1:15">
      <c r="A413" t="s">
        <v>2039</v>
      </c>
      <c r="B413" t="s">
        <v>2040</v>
      </c>
      <c r="C413" t="s">
        <v>2041</v>
      </c>
      <c r="D413">
        <v>0</v>
      </c>
      <c r="E413" t="s">
        <v>2980</v>
      </c>
      <c r="F413" t="s">
        <v>2562</v>
      </c>
      <c r="G413" t="s">
        <v>2278</v>
      </c>
      <c r="I413">
        <v>5.0384418382856302E-2</v>
      </c>
      <c r="J413">
        <v>9.1695798635696296E-2</v>
      </c>
      <c r="K413" s="1">
        <f t="shared" si="24"/>
        <v>5.3699999999987371</v>
      </c>
      <c r="L413" s="1">
        <f t="shared" si="25"/>
        <v>5.3700000003137172</v>
      </c>
      <c r="N413">
        <f t="shared" si="27"/>
        <v>3.1498004204877361E-10</v>
      </c>
      <c r="O413" s="4">
        <f t="shared" si="26"/>
        <v>1.0000000000586555</v>
      </c>
    </row>
    <row r="414" spans="1:15">
      <c r="A414" t="s">
        <v>2108</v>
      </c>
      <c r="B414" t="s">
        <v>2109</v>
      </c>
      <c r="C414" t="s">
        <v>2110</v>
      </c>
      <c r="D414">
        <v>0</v>
      </c>
      <c r="E414" t="s">
        <v>2693</v>
      </c>
      <c r="F414" t="s">
        <v>2310</v>
      </c>
      <c r="G414" t="s">
        <v>2278</v>
      </c>
      <c r="I414">
        <v>1.1354790153993399</v>
      </c>
      <c r="J414">
        <v>2.0664851913956102</v>
      </c>
      <c r="K414" s="1">
        <f t="shared" si="24"/>
        <v>121.01999999999506</v>
      </c>
      <c r="L414" s="1">
        <f t="shared" si="25"/>
        <v>121.01999920989567</v>
      </c>
      <c r="N414">
        <f t="shared" si="27"/>
        <v>7.9009939213392499E-7</v>
      </c>
      <c r="O414" s="4">
        <f t="shared" si="26"/>
        <v>0.99999999347133206</v>
      </c>
    </row>
    <row r="415" spans="1:15">
      <c r="A415" t="s">
        <v>2126</v>
      </c>
      <c r="B415" t="s">
        <v>2127</v>
      </c>
      <c r="C415" t="s">
        <v>2128</v>
      </c>
      <c r="D415">
        <v>0</v>
      </c>
      <c r="E415" t="s">
        <v>2998</v>
      </c>
      <c r="F415" t="s">
        <v>2581</v>
      </c>
      <c r="G415" t="s">
        <v>2278</v>
      </c>
      <c r="I415" s="2">
        <v>-7.5954108835209297E-23</v>
      </c>
      <c r="J415" s="2">
        <v>-1.83656993608898E-14</v>
      </c>
      <c r="K415" s="1">
        <f t="shared" si="24"/>
        <v>-8.0952321677243021E-21</v>
      </c>
      <c r="L415" s="1">
        <f t="shared" si="25"/>
        <v>-1.0755542461172976E-12</v>
      </c>
      <c r="N415">
        <f t="shared" si="27"/>
        <v>1.0755542380220655E-12</v>
      </c>
      <c r="O415" s="4">
        <f t="shared" si="26"/>
        <v>132862680.62891802</v>
      </c>
    </row>
    <row r="416" spans="1:15">
      <c r="A416" t="s">
        <v>2144</v>
      </c>
      <c r="B416" t="s">
        <v>2145</v>
      </c>
      <c r="C416" t="s">
        <v>2146</v>
      </c>
      <c r="D416">
        <v>0</v>
      </c>
      <c r="E416" t="s">
        <v>3004</v>
      </c>
      <c r="F416" t="s">
        <v>2586</v>
      </c>
      <c r="G416" t="s">
        <v>2278</v>
      </c>
      <c r="I416">
        <v>-1.18220423021142E-2</v>
      </c>
      <c r="J416">
        <v>-2.1515200990876299E-2</v>
      </c>
      <c r="K416" s="1">
        <f t="shared" si="24"/>
        <v>-1.2599999999987967</v>
      </c>
      <c r="L416" s="1">
        <f t="shared" si="25"/>
        <v>-1.2599991607770142</v>
      </c>
      <c r="N416">
        <f t="shared" si="27"/>
        <v>8.3922178251150115E-7</v>
      </c>
      <c r="O416" s="4">
        <f t="shared" si="26"/>
        <v>0.9999993339509663</v>
      </c>
    </row>
    <row r="417" spans="1:15">
      <c r="A417" t="s">
        <v>2147</v>
      </c>
      <c r="B417" t="s">
        <v>2148</v>
      </c>
      <c r="C417" t="s">
        <v>2149</v>
      </c>
      <c r="D417">
        <v>0</v>
      </c>
      <c r="E417" t="s">
        <v>2691</v>
      </c>
      <c r="F417" t="s">
        <v>2586</v>
      </c>
      <c r="G417" t="s">
        <v>2278</v>
      </c>
      <c r="I417">
        <v>3.3964915185581701E-2</v>
      </c>
      <c r="J417">
        <v>6.1811313078230803E-2</v>
      </c>
      <c r="K417" s="1">
        <f t="shared" si="24"/>
        <v>3.6200000000117303</v>
      </c>
      <c r="L417" s="1">
        <f t="shared" si="25"/>
        <v>3.6198686983274149</v>
      </c>
      <c r="N417">
        <f t="shared" si="27"/>
        <v>1.3130168431541023E-4</v>
      </c>
      <c r="O417" s="4">
        <f t="shared" si="26"/>
        <v>0.99996372881648754</v>
      </c>
    </row>
    <row r="418" spans="1:15">
      <c r="A418" t="s">
        <v>2150</v>
      </c>
      <c r="B418" t="s">
        <v>2151</v>
      </c>
      <c r="C418" t="s">
        <v>2152</v>
      </c>
      <c r="D418">
        <v>0</v>
      </c>
      <c r="E418" t="s">
        <v>2691</v>
      </c>
      <c r="F418" t="s">
        <v>2586</v>
      </c>
      <c r="G418" t="s">
        <v>2278</v>
      </c>
      <c r="I418" s="2">
        <v>6.6066682157380798E-17</v>
      </c>
      <c r="J418" s="2">
        <v>1.9362393295260401E-6</v>
      </c>
      <c r="K418" s="1">
        <f t="shared" si="24"/>
        <v>7.0414246025268697E-15</v>
      </c>
      <c r="L418" s="1">
        <f t="shared" si="25"/>
        <v>1.133923838917804E-4</v>
      </c>
      <c r="N418" s="10">
        <f t="shared" si="27"/>
        <v>1.1339238388473898E-4</v>
      </c>
      <c r="O418" s="11">
        <f t="shared" si="26"/>
        <v>16103614011.728346</v>
      </c>
    </row>
    <row r="419" spans="1:15">
      <c r="A419" t="s">
        <v>2153</v>
      </c>
      <c r="B419" t="s">
        <v>2154</v>
      </c>
      <c r="C419" t="s">
        <v>2155</v>
      </c>
      <c r="D419">
        <v>0</v>
      </c>
      <c r="E419" t="s">
        <v>2691</v>
      </c>
      <c r="F419" t="s">
        <v>2586</v>
      </c>
      <c r="G419" t="s">
        <v>2278</v>
      </c>
      <c r="I419">
        <v>1.69824575925888E-2</v>
      </c>
      <c r="J419">
        <v>3.0907069884232401E-2</v>
      </c>
      <c r="K419" s="1">
        <f t="shared" si="24"/>
        <v>1.8099999999843304</v>
      </c>
      <c r="L419" s="1">
        <f t="shared" si="25"/>
        <v>1.8100171191857986</v>
      </c>
      <c r="N419">
        <f t="shared" si="27"/>
        <v>1.7119201468185352E-5</v>
      </c>
      <c r="O419" s="4">
        <f t="shared" si="26"/>
        <v>1.0000094581223582</v>
      </c>
    </row>
    <row r="420" spans="1:15">
      <c r="A420" t="s">
        <v>444</v>
      </c>
      <c r="B420" t="s">
        <v>445</v>
      </c>
      <c r="C420" t="s">
        <v>446</v>
      </c>
      <c r="D420">
        <v>0</v>
      </c>
      <c r="E420" t="s">
        <v>2699</v>
      </c>
      <c r="F420" t="s">
        <v>2316</v>
      </c>
      <c r="G420" t="s">
        <v>2317</v>
      </c>
      <c r="I420">
        <v>-4.9727638254850604E-3</v>
      </c>
      <c r="J420">
        <v>-9.0500365588326304E-3</v>
      </c>
      <c r="K420" s="1">
        <f t="shared" si="24"/>
        <v>-0.52999999999870306</v>
      </c>
      <c r="L420" s="1">
        <f t="shared" si="25"/>
        <v>-0.52999916077781317</v>
      </c>
      <c r="N420">
        <f t="shared" si="27"/>
        <v>8.3922088989218935E-7</v>
      </c>
      <c r="O420" s="4">
        <f t="shared" si="26"/>
        <v>0.99999841656435873</v>
      </c>
    </row>
    <row r="421" spans="1:15">
      <c r="A421" t="s">
        <v>115</v>
      </c>
      <c r="B421" t="s">
        <v>116</v>
      </c>
      <c r="C421" t="s">
        <v>117</v>
      </c>
      <c r="D421">
        <v>0</v>
      </c>
      <c r="E421" t="s">
        <v>2610</v>
      </c>
      <c r="F421" t="s">
        <v>2221</v>
      </c>
      <c r="G421" t="s">
        <v>2222</v>
      </c>
      <c r="I421" s="2">
        <v>1.1101624699431899E-19</v>
      </c>
      <c r="J421" s="2">
        <v>8.1742833741118399E-10</v>
      </c>
      <c r="K421" s="1">
        <f t="shared" si="24"/>
        <v>1.183217481701049E-17</v>
      </c>
      <c r="L421" s="1">
        <f t="shared" si="25"/>
        <v>4.7871224608601363E-8</v>
      </c>
      <c r="N421">
        <f t="shared" si="27"/>
        <v>4.7871224596769186E-8</v>
      </c>
      <c r="O421" s="4">
        <f t="shared" si="26"/>
        <v>4045851700.8876038</v>
      </c>
    </row>
    <row r="422" spans="1:15">
      <c r="A422" t="s">
        <v>1293</v>
      </c>
      <c r="B422" t="s">
        <v>1294</v>
      </c>
      <c r="C422" t="s">
        <v>1295</v>
      </c>
      <c r="D422">
        <v>0</v>
      </c>
      <c r="E422" t="s">
        <v>2831</v>
      </c>
      <c r="F422" t="s">
        <v>2434</v>
      </c>
      <c r="G422" t="s">
        <v>2222</v>
      </c>
      <c r="I422">
        <v>0</v>
      </c>
      <c r="J422" s="2">
        <v>-1.2317968867137001E-10</v>
      </c>
      <c r="K422" s="1">
        <f t="shared" si="24"/>
        <v>0</v>
      </c>
      <c r="L422" s="1">
        <f t="shared" si="25"/>
        <v>-7.2137975572023072E-9</v>
      </c>
      <c r="N422">
        <f t="shared" si="27"/>
        <v>7.2137975572023072E-9</v>
      </c>
      <c r="O422" s="4" t="str">
        <f t="shared" si="26"/>
        <v/>
      </c>
    </row>
    <row r="423" spans="1:15">
      <c r="A423" t="s">
        <v>1359</v>
      </c>
      <c r="B423" t="s">
        <v>1360</v>
      </c>
      <c r="C423" t="s">
        <v>1361</v>
      </c>
      <c r="D423">
        <v>0</v>
      </c>
      <c r="E423" t="s">
        <v>2845</v>
      </c>
      <c r="F423" t="s">
        <v>2445</v>
      </c>
      <c r="G423" t="s">
        <v>2222</v>
      </c>
      <c r="I423">
        <v>-7.1548693836782302</v>
      </c>
      <c r="J423">
        <v>-43.712120808115401</v>
      </c>
      <c r="K423" s="1">
        <f t="shared" si="24"/>
        <v>-762.57005287603613</v>
      </c>
      <c r="L423" s="1">
        <f t="shared" si="25"/>
        <v>-2559.9219620288386</v>
      </c>
      <c r="N423" s="8">
        <f t="shared" si="27"/>
        <v>1797.3519091528024</v>
      </c>
      <c r="O423" s="9">
        <f t="shared" si="26"/>
        <v>3.3569662909972431</v>
      </c>
    </row>
    <row r="424" spans="1:15">
      <c r="A424" t="s">
        <v>1553</v>
      </c>
      <c r="B424" t="s">
        <v>1554</v>
      </c>
      <c r="C424" t="s">
        <v>1555</v>
      </c>
      <c r="D424">
        <v>0</v>
      </c>
      <c r="E424" t="s">
        <v>2876</v>
      </c>
      <c r="F424" t="s">
        <v>2434</v>
      </c>
      <c r="G424" t="s">
        <v>2222</v>
      </c>
      <c r="I424">
        <v>0</v>
      </c>
      <c r="J424">
        <v>0</v>
      </c>
      <c r="K424" s="1">
        <f t="shared" si="24"/>
        <v>0</v>
      </c>
      <c r="L424" s="1">
        <f t="shared" si="25"/>
        <v>0</v>
      </c>
      <c r="N424">
        <f t="shared" si="27"/>
        <v>0</v>
      </c>
      <c r="O424" s="4" t="str">
        <f t="shared" si="26"/>
        <v/>
      </c>
    </row>
    <row r="425" spans="1:15">
      <c r="A425" t="s">
        <v>1631</v>
      </c>
      <c r="B425" t="s">
        <v>1632</v>
      </c>
      <c r="C425" t="s">
        <v>1633</v>
      </c>
      <c r="D425">
        <v>0</v>
      </c>
      <c r="E425" t="s">
        <v>2895</v>
      </c>
      <c r="F425" t="s">
        <v>2486</v>
      </c>
      <c r="G425" t="s">
        <v>2222</v>
      </c>
      <c r="I425">
        <v>59.889676443977798</v>
      </c>
      <c r="J425">
        <v>92.258166296842305</v>
      </c>
      <c r="K425" s="1">
        <f t="shared" si="24"/>
        <v>6383.0758164217423</v>
      </c>
      <c r="L425" s="1">
        <f t="shared" si="25"/>
        <v>5402.934053841388</v>
      </c>
      <c r="N425" s="6">
        <f t="shared" si="27"/>
        <v>980.14176258035423</v>
      </c>
      <c r="O425" s="7">
        <f t="shared" si="26"/>
        <v>0.84644679293033886</v>
      </c>
    </row>
    <row r="426" spans="1:15">
      <c r="A426" t="s">
        <v>1697</v>
      </c>
      <c r="B426" t="s">
        <v>1698</v>
      </c>
      <c r="C426" t="s">
        <v>1699</v>
      </c>
      <c r="D426">
        <v>0</v>
      </c>
      <c r="E426" t="s">
        <v>2908</v>
      </c>
      <c r="F426" t="s">
        <v>2501</v>
      </c>
      <c r="G426" t="s">
        <v>2222</v>
      </c>
      <c r="I426" s="2">
        <v>2.4167609081729101E-20</v>
      </c>
      <c r="J426" s="2">
        <v>7.1346831119915498E-10</v>
      </c>
      <c r="K426" s="1">
        <f t="shared" si="24"/>
        <v>2.5757975369030644E-18</v>
      </c>
      <c r="L426" s="1">
        <f t="shared" si="25"/>
        <v>4.1782992114884007E-8</v>
      </c>
      <c r="N426">
        <f t="shared" si="27"/>
        <v>4.1782992112308206E-8</v>
      </c>
      <c r="O426" s="4">
        <f t="shared" si="26"/>
        <v>16221380569.033611</v>
      </c>
    </row>
    <row r="427" spans="1:15">
      <c r="A427" t="s">
        <v>1700</v>
      </c>
      <c r="B427" t="s">
        <v>1701</v>
      </c>
      <c r="C427" t="s">
        <v>1702</v>
      </c>
      <c r="D427">
        <v>0</v>
      </c>
      <c r="E427" t="s">
        <v>2908</v>
      </c>
      <c r="F427" t="s">
        <v>2501</v>
      </c>
      <c r="G427" t="s">
        <v>2222</v>
      </c>
      <c r="I427">
        <v>34.603619923802498</v>
      </c>
      <c r="J427">
        <v>67.285600774966099</v>
      </c>
      <c r="K427" s="1">
        <f t="shared" si="24"/>
        <v>3688.0735146880829</v>
      </c>
      <c r="L427" s="1">
        <f t="shared" si="25"/>
        <v>3940.4605397265909</v>
      </c>
      <c r="N427" s="8">
        <f t="shared" si="27"/>
        <v>252.387025038508</v>
      </c>
      <c r="O427" s="9">
        <f t="shared" si="26"/>
        <v>1.0684332956036138</v>
      </c>
    </row>
    <row r="428" spans="1:15">
      <c r="A428" t="s">
        <v>246</v>
      </c>
      <c r="B428" t="s">
        <v>247</v>
      </c>
      <c r="C428" t="s">
        <v>248</v>
      </c>
      <c r="D428">
        <v>0</v>
      </c>
      <c r="E428" t="s">
        <v>2649</v>
      </c>
      <c r="F428" t="s">
        <v>2263</v>
      </c>
      <c r="G428" t="s">
        <v>2264</v>
      </c>
      <c r="I428" s="2">
        <v>9.3825732538021999E-5</v>
      </c>
      <c r="J428" s="2">
        <v>1.7075567718899501E-4</v>
      </c>
      <c r="K428" s="1">
        <f t="shared" si="24"/>
        <v>9.9999999980251147E-3</v>
      </c>
      <c r="L428" s="1">
        <f t="shared" si="25"/>
        <v>1.0000000002197584E-2</v>
      </c>
      <c r="N428">
        <f t="shared" si="27"/>
        <v>4.1724696614453549E-12</v>
      </c>
      <c r="O428" s="4">
        <f t="shared" si="26"/>
        <v>1.0000000004172469</v>
      </c>
    </row>
    <row r="429" spans="1:15">
      <c r="A429" t="s">
        <v>486</v>
      </c>
      <c r="B429" t="s">
        <v>487</v>
      </c>
      <c r="C429" t="s">
        <v>488</v>
      </c>
      <c r="D429">
        <v>0</v>
      </c>
      <c r="E429" t="s">
        <v>2711</v>
      </c>
      <c r="F429" t="s">
        <v>2331</v>
      </c>
      <c r="G429" t="s">
        <v>2264</v>
      </c>
      <c r="I429" s="2">
        <v>9.3825732538021999E-5</v>
      </c>
      <c r="J429" s="2">
        <v>1.7075567718899501E-4</v>
      </c>
      <c r="K429" s="1">
        <f t="shared" si="24"/>
        <v>9.9999999980251147E-3</v>
      </c>
      <c r="L429" s="1">
        <f t="shared" si="25"/>
        <v>1.0000000002197584E-2</v>
      </c>
      <c r="N429">
        <f t="shared" si="27"/>
        <v>4.1724696614453549E-12</v>
      </c>
      <c r="O429" s="4">
        <f t="shared" si="26"/>
        <v>1.0000000004172469</v>
      </c>
    </row>
    <row r="430" spans="1:15">
      <c r="A430" t="s">
        <v>842</v>
      </c>
      <c r="B430" t="s">
        <v>843</v>
      </c>
      <c r="C430" t="s">
        <v>844</v>
      </c>
      <c r="D430">
        <v>0</v>
      </c>
      <c r="E430" t="s">
        <v>2735</v>
      </c>
      <c r="F430" t="s">
        <v>2354</v>
      </c>
      <c r="G430" t="s">
        <v>2264</v>
      </c>
      <c r="I430">
        <v>26.97697586</v>
      </c>
      <c r="J430">
        <v>68.346448619964605</v>
      </c>
      <c r="K430" s="1">
        <f t="shared" si="24"/>
        <v>2875.2214477771536</v>
      </c>
      <c r="L430" s="1">
        <f t="shared" si="25"/>
        <v>4002.5871912497182</v>
      </c>
      <c r="N430" s="8">
        <f t="shared" si="27"/>
        <v>1127.3657434725646</v>
      </c>
      <c r="O430" s="9">
        <f t="shared" si="26"/>
        <v>1.3920970137253728</v>
      </c>
    </row>
    <row r="431" spans="1:15">
      <c r="A431" t="s">
        <v>845</v>
      </c>
      <c r="B431" t="s">
        <v>846</v>
      </c>
      <c r="C431" t="s">
        <v>847</v>
      </c>
      <c r="D431">
        <v>0</v>
      </c>
      <c r="E431" t="s">
        <v>2736</v>
      </c>
      <c r="F431" t="s">
        <v>2354</v>
      </c>
      <c r="G431" t="s">
        <v>2264</v>
      </c>
      <c r="I431">
        <v>0</v>
      </c>
      <c r="J431">
        <v>0</v>
      </c>
      <c r="K431" s="1">
        <f t="shared" si="24"/>
        <v>0</v>
      </c>
      <c r="L431" s="1">
        <f t="shared" si="25"/>
        <v>0</v>
      </c>
      <c r="N431">
        <f t="shared" si="27"/>
        <v>0</v>
      </c>
      <c r="O431" s="4" t="str">
        <f t="shared" si="26"/>
        <v/>
      </c>
    </row>
    <row r="432" spans="1:15">
      <c r="A432" t="s">
        <v>848</v>
      </c>
      <c r="B432" t="s">
        <v>849</v>
      </c>
      <c r="C432" t="s">
        <v>850</v>
      </c>
      <c r="D432">
        <v>0</v>
      </c>
      <c r="E432" t="s">
        <v>2736</v>
      </c>
      <c r="F432" t="s">
        <v>2354</v>
      </c>
      <c r="G432" t="s">
        <v>2264</v>
      </c>
      <c r="I432">
        <v>0</v>
      </c>
      <c r="J432">
        <v>0</v>
      </c>
      <c r="K432" s="1">
        <f t="shared" si="24"/>
        <v>0</v>
      </c>
      <c r="L432" s="1">
        <f t="shared" si="25"/>
        <v>0</v>
      </c>
      <c r="N432">
        <f t="shared" si="27"/>
        <v>0</v>
      </c>
      <c r="O432" s="4" t="str">
        <f t="shared" si="26"/>
        <v/>
      </c>
    </row>
    <row r="433" spans="1:15">
      <c r="A433" t="s">
        <v>851</v>
      </c>
      <c r="B433" t="s">
        <v>852</v>
      </c>
      <c r="C433" t="s">
        <v>853</v>
      </c>
      <c r="D433">
        <v>0</v>
      </c>
      <c r="E433" t="s">
        <v>2737</v>
      </c>
      <c r="F433" t="s">
        <v>2355</v>
      </c>
      <c r="G433" t="s">
        <v>2264</v>
      </c>
      <c r="I433" s="2">
        <v>9.3825732536627701E-5</v>
      </c>
      <c r="J433" s="2">
        <v>1.7075567719051799E-4</v>
      </c>
      <c r="K433" s="1">
        <f t="shared" si="24"/>
        <v>9.9999999978765096E-3</v>
      </c>
      <c r="L433" s="1">
        <f t="shared" si="25"/>
        <v>1.0000000002286775E-2</v>
      </c>
      <c r="N433">
        <f t="shared" si="27"/>
        <v>4.4102655555322556E-12</v>
      </c>
      <c r="O433" s="4">
        <f t="shared" si="26"/>
        <v>1.0000000004410265</v>
      </c>
    </row>
    <row r="434" spans="1:15">
      <c r="A434" t="s">
        <v>854</v>
      </c>
      <c r="B434" t="s">
        <v>855</v>
      </c>
      <c r="C434" t="s">
        <v>856</v>
      </c>
      <c r="D434">
        <v>0</v>
      </c>
      <c r="E434" t="s">
        <v>2738</v>
      </c>
      <c r="F434" t="s">
        <v>2356</v>
      </c>
      <c r="G434" t="s">
        <v>2264</v>
      </c>
      <c r="I434">
        <v>26.97697586</v>
      </c>
      <c r="J434">
        <v>68.346448619964605</v>
      </c>
      <c r="K434" s="1">
        <f t="shared" si="24"/>
        <v>2875.2214477771536</v>
      </c>
      <c r="L434" s="1">
        <f t="shared" si="25"/>
        <v>4002.5871912497182</v>
      </c>
      <c r="N434" s="8">
        <f t="shared" si="27"/>
        <v>1127.3657434725646</v>
      </c>
      <c r="O434" s="9">
        <f t="shared" si="26"/>
        <v>1.3920970137253728</v>
      </c>
    </row>
    <row r="435" spans="1:15">
      <c r="A435" t="s">
        <v>1814</v>
      </c>
      <c r="B435" t="s">
        <v>1815</v>
      </c>
      <c r="C435" t="s">
        <v>1816</v>
      </c>
      <c r="D435">
        <v>0</v>
      </c>
      <c r="E435" t="s">
        <v>2737</v>
      </c>
      <c r="F435" t="s">
        <v>2355</v>
      </c>
      <c r="G435" t="s">
        <v>2264</v>
      </c>
      <c r="I435" s="2">
        <v>9.3825732538021999E-5</v>
      </c>
      <c r="J435" s="2">
        <v>1.7075567718899501E-4</v>
      </c>
      <c r="K435" s="1">
        <f t="shared" si="24"/>
        <v>9.9999999980251147E-3</v>
      </c>
      <c r="L435" s="1">
        <f t="shared" si="25"/>
        <v>1.0000000002197584E-2</v>
      </c>
      <c r="N435">
        <f t="shared" si="27"/>
        <v>4.1724696614453549E-12</v>
      </c>
      <c r="O435" s="4">
        <f t="shared" si="26"/>
        <v>1.0000000004172469</v>
      </c>
    </row>
    <row r="436" spans="1:15">
      <c r="A436" t="s">
        <v>1817</v>
      </c>
      <c r="B436" t="s">
        <v>1818</v>
      </c>
      <c r="C436" t="s">
        <v>1819</v>
      </c>
      <c r="D436">
        <v>0</v>
      </c>
      <c r="E436" t="s">
        <v>2934</v>
      </c>
      <c r="F436" t="s">
        <v>2526</v>
      </c>
      <c r="G436" t="s">
        <v>2264</v>
      </c>
      <c r="I436" s="2">
        <v>1.87651465076044E-4</v>
      </c>
      <c r="J436" s="2">
        <v>3.4151135437799002E-4</v>
      </c>
      <c r="K436" s="1">
        <f t="shared" si="24"/>
        <v>1.9999999996050229E-2</v>
      </c>
      <c r="L436" s="1">
        <f t="shared" si="25"/>
        <v>2.0000000004395169E-2</v>
      </c>
      <c r="N436">
        <f t="shared" si="27"/>
        <v>8.3449393228907098E-12</v>
      </c>
      <c r="O436" s="4">
        <f t="shared" si="26"/>
        <v>1.0000000004172469</v>
      </c>
    </row>
    <row r="437" spans="1:15">
      <c r="A437" t="s">
        <v>1820</v>
      </c>
      <c r="B437" t="s">
        <v>1818</v>
      </c>
      <c r="C437" t="s">
        <v>1821</v>
      </c>
      <c r="D437">
        <v>0</v>
      </c>
      <c r="E437" t="s">
        <v>2935</v>
      </c>
      <c r="F437" t="s">
        <v>2526</v>
      </c>
      <c r="G437" t="s">
        <v>2264</v>
      </c>
      <c r="I437" s="2">
        <v>9.3825732538021999E-5</v>
      </c>
      <c r="J437" s="2">
        <v>1.7075567718899401E-4</v>
      </c>
      <c r="K437" s="1">
        <f t="shared" si="24"/>
        <v>9.9999999980251147E-3</v>
      </c>
      <c r="L437" s="1">
        <f t="shared" si="25"/>
        <v>1.0000000002197525E-2</v>
      </c>
      <c r="N437">
        <f t="shared" si="27"/>
        <v>4.1724106808471717E-12</v>
      </c>
      <c r="O437" s="4">
        <f t="shared" si="26"/>
        <v>1.0000000004172411</v>
      </c>
    </row>
    <row r="438" spans="1:15">
      <c r="A438" t="s">
        <v>946</v>
      </c>
      <c r="B438" t="s">
        <v>947</v>
      </c>
      <c r="C438" t="s">
        <v>948</v>
      </c>
      <c r="D438">
        <v>0</v>
      </c>
      <c r="E438" t="s">
        <v>2763</v>
      </c>
      <c r="F438" t="s">
        <v>2376</v>
      </c>
      <c r="G438" t="s">
        <v>2377</v>
      </c>
      <c r="I438">
        <v>0</v>
      </c>
      <c r="J438">
        <v>0</v>
      </c>
      <c r="K438" s="1">
        <f t="shared" si="24"/>
        <v>0</v>
      </c>
      <c r="L438" s="1">
        <f t="shared" si="25"/>
        <v>0</v>
      </c>
      <c r="N438">
        <f t="shared" si="27"/>
        <v>0</v>
      </c>
      <c r="O438" s="4" t="str">
        <f t="shared" si="26"/>
        <v/>
      </c>
    </row>
    <row r="439" spans="1:15">
      <c r="A439" t="s">
        <v>949</v>
      </c>
      <c r="B439" t="s">
        <v>950</v>
      </c>
      <c r="C439" t="s">
        <v>951</v>
      </c>
      <c r="D439">
        <v>0</v>
      </c>
      <c r="E439" t="s">
        <v>2753</v>
      </c>
      <c r="F439" t="s">
        <v>2378</v>
      </c>
      <c r="G439" t="s">
        <v>2377</v>
      </c>
      <c r="I439">
        <v>0</v>
      </c>
      <c r="J439">
        <v>0</v>
      </c>
      <c r="K439" s="1">
        <f t="shared" si="24"/>
        <v>0</v>
      </c>
      <c r="L439" s="1">
        <f t="shared" si="25"/>
        <v>0</v>
      </c>
      <c r="N439">
        <f t="shared" si="27"/>
        <v>0</v>
      </c>
      <c r="O439" s="4" t="str">
        <f t="shared" si="26"/>
        <v/>
      </c>
    </row>
    <row r="440" spans="1:15">
      <c r="A440" t="s">
        <v>2042</v>
      </c>
      <c r="B440" t="s">
        <v>2043</v>
      </c>
      <c r="C440" t="s">
        <v>2044</v>
      </c>
      <c r="D440">
        <v>0</v>
      </c>
      <c r="E440" t="s">
        <v>2981</v>
      </c>
      <c r="F440" t="s">
        <v>2563</v>
      </c>
      <c r="G440" t="s">
        <v>2377</v>
      </c>
      <c r="I440">
        <v>0</v>
      </c>
      <c r="J440">
        <v>0</v>
      </c>
      <c r="K440" s="1">
        <f t="shared" si="24"/>
        <v>0</v>
      </c>
      <c r="L440" s="1">
        <f t="shared" si="25"/>
        <v>0</v>
      </c>
      <c r="N440">
        <f t="shared" si="27"/>
        <v>0</v>
      </c>
      <c r="O440" s="4" t="str">
        <f t="shared" si="26"/>
        <v/>
      </c>
    </row>
    <row r="441" spans="1:15">
      <c r="A441" t="s">
        <v>1935</v>
      </c>
      <c r="B441" t="s">
        <v>1936</v>
      </c>
      <c r="C441" t="s">
        <v>1937</v>
      </c>
      <c r="D441">
        <v>0</v>
      </c>
      <c r="E441" t="s">
        <v>2959</v>
      </c>
      <c r="F441" t="s">
        <v>2546</v>
      </c>
      <c r="G441" t="s">
        <v>2547</v>
      </c>
      <c r="I441">
        <v>0</v>
      </c>
      <c r="J441">
        <v>0</v>
      </c>
      <c r="K441" s="1">
        <f t="shared" si="24"/>
        <v>0</v>
      </c>
      <c r="L441" s="1">
        <f t="shared" si="25"/>
        <v>0</v>
      </c>
      <c r="N441">
        <f t="shared" si="27"/>
        <v>0</v>
      </c>
      <c r="O441" s="4" t="str">
        <f t="shared" si="26"/>
        <v/>
      </c>
    </row>
    <row r="442" spans="1:15">
      <c r="A442" t="s">
        <v>1395</v>
      </c>
      <c r="B442" t="s">
        <v>1396</v>
      </c>
      <c r="C442" t="s">
        <v>1397</v>
      </c>
      <c r="D442">
        <v>0</v>
      </c>
      <c r="E442" t="s">
        <v>2853</v>
      </c>
      <c r="F442" t="s">
        <v>2450</v>
      </c>
      <c r="G442" t="s">
        <v>2451</v>
      </c>
      <c r="I442">
        <v>0</v>
      </c>
      <c r="J442">
        <v>0</v>
      </c>
      <c r="K442" s="1">
        <f t="shared" si="24"/>
        <v>0</v>
      </c>
      <c r="L442" s="1">
        <f t="shared" si="25"/>
        <v>0</v>
      </c>
      <c r="N442">
        <f t="shared" si="27"/>
        <v>0</v>
      </c>
      <c r="O442" s="4" t="str">
        <f t="shared" si="26"/>
        <v/>
      </c>
    </row>
    <row r="443" spans="1:15">
      <c r="A443" t="s">
        <v>321</v>
      </c>
      <c r="B443" t="s">
        <v>322</v>
      </c>
      <c r="C443" t="s">
        <v>323</v>
      </c>
      <c r="D443">
        <v>0</v>
      </c>
      <c r="F443" t="s">
        <v>2286</v>
      </c>
      <c r="G443" t="s">
        <v>2287</v>
      </c>
      <c r="I443">
        <v>2.58020764530516E-2</v>
      </c>
      <c r="J443">
        <v>4.6957812781822102E-2</v>
      </c>
      <c r="K443" s="1">
        <f t="shared" si="24"/>
        <v>2.7499999999999933</v>
      </c>
      <c r="L443" s="1">
        <f t="shared" si="25"/>
        <v>2.7500000916612484</v>
      </c>
      <c r="N443">
        <f t="shared" si="27"/>
        <v>9.1661255030572875E-8</v>
      </c>
      <c r="O443" s="4">
        <f t="shared" si="26"/>
        <v>1.0000000333313654</v>
      </c>
    </row>
    <row r="444" spans="1:15">
      <c r="A444" t="s">
        <v>1610</v>
      </c>
      <c r="B444" t="s">
        <v>1611</v>
      </c>
      <c r="C444" t="s">
        <v>1612</v>
      </c>
      <c r="D444">
        <v>0</v>
      </c>
      <c r="F444" t="s">
        <v>2482</v>
      </c>
      <c r="G444" t="s">
        <v>2287</v>
      </c>
      <c r="I444">
        <v>2.58020764530516E-2</v>
      </c>
      <c r="J444">
        <v>4.6957811222024297E-2</v>
      </c>
      <c r="K444" s="1">
        <f t="shared" si="24"/>
        <v>2.7499999999999933</v>
      </c>
      <c r="L444" s="1">
        <f t="shared" si="25"/>
        <v>2.7500000003144871</v>
      </c>
      <c r="N444">
        <f t="shared" si="27"/>
        <v>3.1449376436398779E-10</v>
      </c>
      <c r="O444" s="4">
        <f t="shared" si="26"/>
        <v>1.0000000001143614</v>
      </c>
    </row>
    <row r="445" spans="1:15">
      <c r="A445" t="s">
        <v>1965</v>
      </c>
      <c r="B445" t="s">
        <v>1966</v>
      </c>
      <c r="C445" t="s">
        <v>1967</v>
      </c>
      <c r="D445">
        <v>0</v>
      </c>
      <c r="E445" t="s">
        <v>2966</v>
      </c>
      <c r="F445" t="s">
        <v>2552</v>
      </c>
      <c r="G445" t="s">
        <v>2287</v>
      </c>
      <c r="I445">
        <v>-2.58020764530516E-2</v>
      </c>
      <c r="J445">
        <v>-4.6957811222024103E-2</v>
      </c>
      <c r="K445" s="1">
        <f t="shared" si="24"/>
        <v>-2.7499999999999933</v>
      </c>
      <c r="L445" s="1">
        <f t="shared" si="25"/>
        <v>-2.7500000003144756</v>
      </c>
      <c r="N445">
        <f t="shared" si="27"/>
        <v>3.1448221804453169E-10</v>
      </c>
      <c r="O445" s="4">
        <f t="shared" si="26"/>
        <v>1.0000000001143572</v>
      </c>
    </row>
    <row r="446" spans="1:15">
      <c r="A446" t="s">
        <v>1147</v>
      </c>
      <c r="B446" t="s">
        <v>1148</v>
      </c>
      <c r="C446" t="s">
        <v>1149</v>
      </c>
      <c r="D446">
        <v>0</v>
      </c>
      <c r="E446" t="s">
        <v>2803</v>
      </c>
      <c r="F446" t="s">
        <v>2415</v>
      </c>
      <c r="G446" t="s">
        <v>2416</v>
      </c>
      <c r="I446" s="2">
        <v>2.8147719766025099E-4</v>
      </c>
      <c r="J446" s="2">
        <v>5.12267031454432E-4</v>
      </c>
      <c r="K446" s="1">
        <f t="shared" si="24"/>
        <v>2.9999999998997769E-2</v>
      </c>
      <c r="L446" s="1">
        <f t="shared" si="25"/>
        <v>3.0000000000001286E-2</v>
      </c>
      <c r="N446">
        <f t="shared" si="27"/>
        <v>1.0035167141708712E-12</v>
      </c>
      <c r="O446" s="4">
        <f t="shared" si="26"/>
        <v>1.0000000000334506</v>
      </c>
    </row>
    <row r="447" spans="1:15">
      <c r="A447" t="s">
        <v>61</v>
      </c>
      <c r="B447" t="s">
        <v>62</v>
      </c>
      <c r="C447" t="s">
        <v>63</v>
      </c>
      <c r="D447">
        <v>0</v>
      </c>
      <c r="E447" t="s">
        <v>2599</v>
      </c>
      <c r="F447" t="s">
        <v>2206</v>
      </c>
      <c r="G447" t="s">
        <v>2207</v>
      </c>
      <c r="I447">
        <v>-3.2519964890681701</v>
      </c>
      <c r="J447">
        <v>-25.244831668090999</v>
      </c>
      <c r="K447" s="1">
        <f t="shared" si="24"/>
        <v>-346.59963748304307</v>
      </c>
      <c r="L447" s="1">
        <f t="shared" si="25"/>
        <v>-1478.4182926871238</v>
      </c>
      <c r="N447" s="8">
        <f t="shared" si="27"/>
        <v>1131.8186552040806</v>
      </c>
      <c r="O447" s="9">
        <f t="shared" si="26"/>
        <v>4.2654928995978922</v>
      </c>
    </row>
    <row r="448" spans="1:15">
      <c r="A448" t="s">
        <v>1784</v>
      </c>
      <c r="B448" t="s">
        <v>1785</v>
      </c>
      <c r="C448" t="s">
        <v>1786</v>
      </c>
      <c r="D448">
        <v>0</v>
      </c>
      <c r="E448" t="s">
        <v>2928</v>
      </c>
      <c r="F448" t="s">
        <v>2522</v>
      </c>
      <c r="G448" t="s">
        <v>2207</v>
      </c>
      <c r="I448">
        <v>-31.351623434734201</v>
      </c>
      <c r="J448">
        <v>-42.040769106057397</v>
      </c>
      <c r="K448" s="1">
        <f t="shared" si="24"/>
        <v>-3341.4738772050264</v>
      </c>
      <c r="L448" s="1">
        <f t="shared" si="25"/>
        <v>-2462.0422469915798</v>
      </c>
      <c r="N448" s="6">
        <f t="shared" si="27"/>
        <v>879.43163021344662</v>
      </c>
      <c r="O448" s="7">
        <f t="shared" si="26"/>
        <v>0.73681325590698721</v>
      </c>
    </row>
    <row r="449" spans="1:15">
      <c r="A449" t="s">
        <v>342</v>
      </c>
      <c r="B449" t="s">
        <v>343</v>
      </c>
      <c r="C449" t="s">
        <v>344</v>
      </c>
      <c r="D449">
        <v>0</v>
      </c>
      <c r="E449" t="s">
        <v>2672</v>
      </c>
      <c r="F449" t="s">
        <v>2295</v>
      </c>
      <c r="G449" t="s">
        <v>2296</v>
      </c>
      <c r="I449">
        <v>0</v>
      </c>
      <c r="J449">
        <v>0</v>
      </c>
      <c r="K449" s="1">
        <f t="shared" si="24"/>
        <v>0</v>
      </c>
      <c r="L449" s="1">
        <f t="shared" si="25"/>
        <v>0</v>
      </c>
      <c r="N449">
        <f t="shared" si="27"/>
        <v>0</v>
      </c>
      <c r="O449" s="4" t="str">
        <f t="shared" si="26"/>
        <v/>
      </c>
    </row>
    <row r="450" spans="1:15">
      <c r="A450" t="s">
        <v>506</v>
      </c>
      <c r="B450" t="s">
        <v>507</v>
      </c>
      <c r="C450" t="s">
        <v>508</v>
      </c>
      <c r="D450">
        <v>0</v>
      </c>
      <c r="E450" t="s">
        <v>2715</v>
      </c>
      <c r="F450" t="s">
        <v>2335</v>
      </c>
      <c r="G450" t="s">
        <v>2296</v>
      </c>
      <c r="I450" s="2">
        <v>9.3825732556551502E-5</v>
      </c>
      <c r="J450" s="2">
        <v>1.7075567715146999E-4</v>
      </c>
      <c r="K450" s="1">
        <f t="shared" si="24"/>
        <v>0.01</v>
      </c>
      <c r="L450" s="1">
        <f t="shared" si="25"/>
        <v>9.9999999999999985E-3</v>
      </c>
      <c r="N450">
        <f t="shared" si="27"/>
        <v>1.7347234759768071E-18</v>
      </c>
      <c r="O450" s="4">
        <f t="shared" si="26"/>
        <v>0.99999999999999978</v>
      </c>
    </row>
    <row r="451" spans="1:15">
      <c r="A451" t="s">
        <v>518</v>
      </c>
      <c r="B451" t="s">
        <v>519</v>
      </c>
      <c r="C451" t="s">
        <v>520</v>
      </c>
      <c r="D451">
        <v>0</v>
      </c>
      <c r="E451" t="s">
        <v>2718</v>
      </c>
      <c r="F451" t="s">
        <v>2338</v>
      </c>
      <c r="G451" t="s">
        <v>2296</v>
      </c>
      <c r="I451" s="2">
        <v>2.81477197669654E-4</v>
      </c>
      <c r="J451" s="2">
        <v>5.1226703145440999E-4</v>
      </c>
      <c r="K451" s="1">
        <f t="shared" ref="K451:K514" si="28">I451/$I$503</f>
        <v>2.9999999999999947E-2</v>
      </c>
      <c r="L451" s="1">
        <f t="shared" ref="L451:L514" si="29">J451/$J$503</f>
        <v>0.03</v>
      </c>
      <c r="N451">
        <f t="shared" si="27"/>
        <v>5.2041704279304213E-17</v>
      </c>
      <c r="O451" s="4">
        <f t="shared" ref="O451:O514" si="30">IF(K451=0,"",L451/K451)</f>
        <v>1.0000000000000018</v>
      </c>
    </row>
    <row r="452" spans="1:15">
      <c r="A452" t="s">
        <v>1054</v>
      </c>
      <c r="B452" t="s">
        <v>1055</v>
      </c>
      <c r="C452" t="s">
        <v>1056</v>
      </c>
      <c r="D452">
        <v>0</v>
      </c>
      <c r="E452" t="s">
        <v>2715</v>
      </c>
      <c r="F452" t="s">
        <v>2396</v>
      </c>
      <c r="G452" t="s">
        <v>2296</v>
      </c>
      <c r="I452" s="2">
        <v>9.3825732556551502E-5</v>
      </c>
      <c r="J452" s="2">
        <v>1.7075567715146999E-4</v>
      </c>
      <c r="K452" s="1">
        <f t="shared" si="28"/>
        <v>0.01</v>
      </c>
      <c r="L452" s="1">
        <f t="shared" si="29"/>
        <v>9.9999999999999985E-3</v>
      </c>
      <c r="N452">
        <f t="shared" ref="N452:N515" si="31">ABS(K452-L452)</f>
        <v>1.7347234759768071E-18</v>
      </c>
      <c r="O452" s="4">
        <f t="shared" si="30"/>
        <v>0.99999999999999978</v>
      </c>
    </row>
    <row r="453" spans="1:15">
      <c r="A453" t="s">
        <v>1144</v>
      </c>
      <c r="B453" t="s">
        <v>1145</v>
      </c>
      <c r="C453" t="s">
        <v>1146</v>
      </c>
      <c r="D453">
        <v>0</v>
      </c>
      <c r="E453" t="s">
        <v>2802</v>
      </c>
      <c r="F453" t="s">
        <v>2414</v>
      </c>
      <c r="G453" t="s">
        <v>2296</v>
      </c>
      <c r="I453" s="2">
        <v>2.8147719767446201E-4</v>
      </c>
      <c r="J453" s="2">
        <v>5.1226703145440902E-4</v>
      </c>
      <c r="K453" s="1">
        <f t="shared" si="28"/>
        <v>3.0000000000512388E-2</v>
      </c>
      <c r="L453" s="1">
        <f t="shared" si="29"/>
        <v>2.999999999999994E-2</v>
      </c>
      <c r="N453">
        <f t="shared" si="31"/>
        <v>5.1244772314440468E-13</v>
      </c>
      <c r="O453" s="4">
        <f t="shared" si="30"/>
        <v>0.99999999998291844</v>
      </c>
    </row>
    <row r="454" spans="1:15">
      <c r="A454" t="s">
        <v>1204</v>
      </c>
      <c r="B454" t="s">
        <v>1205</v>
      </c>
      <c r="C454" t="s">
        <v>1206</v>
      </c>
      <c r="D454">
        <v>0</v>
      </c>
      <c r="E454" t="s">
        <v>2820</v>
      </c>
      <c r="F454" t="s">
        <v>2429</v>
      </c>
      <c r="G454" t="s">
        <v>2296</v>
      </c>
      <c r="I454" s="2">
        <v>9.3825732556551502E-5</v>
      </c>
      <c r="J454" s="2">
        <v>1.7075567715146999E-4</v>
      </c>
      <c r="K454" s="1">
        <f t="shared" si="28"/>
        <v>0.01</v>
      </c>
      <c r="L454" s="1">
        <f t="shared" si="29"/>
        <v>9.9999999999999985E-3</v>
      </c>
      <c r="N454">
        <f t="shared" si="31"/>
        <v>1.7347234759768071E-18</v>
      </c>
      <c r="O454" s="4">
        <f t="shared" si="30"/>
        <v>0.99999999999999978</v>
      </c>
    </row>
    <row r="455" spans="1:15">
      <c r="A455" t="s">
        <v>1362</v>
      </c>
      <c r="B455" t="s">
        <v>1363</v>
      </c>
      <c r="C455" t="s">
        <v>1364</v>
      </c>
      <c r="D455">
        <v>0</v>
      </c>
      <c r="E455" t="s">
        <v>2846</v>
      </c>
      <c r="F455" t="s">
        <v>2446</v>
      </c>
      <c r="G455" t="s">
        <v>2296</v>
      </c>
      <c r="I455">
        <v>0</v>
      </c>
      <c r="J455">
        <v>0</v>
      </c>
      <c r="K455" s="1">
        <f t="shared" si="28"/>
        <v>0</v>
      </c>
      <c r="L455" s="1">
        <f t="shared" si="29"/>
        <v>0</v>
      </c>
      <c r="N455">
        <f t="shared" si="31"/>
        <v>0</v>
      </c>
      <c r="O455" s="4" t="str">
        <f t="shared" si="30"/>
        <v/>
      </c>
    </row>
    <row r="456" spans="1:15">
      <c r="A456" t="s">
        <v>1377</v>
      </c>
      <c r="B456" t="s">
        <v>1378</v>
      </c>
      <c r="C456" t="s">
        <v>1379</v>
      </c>
      <c r="D456">
        <v>0</v>
      </c>
      <c r="E456" t="s">
        <v>2850</v>
      </c>
      <c r="F456" t="s">
        <v>2449</v>
      </c>
      <c r="G456" t="s">
        <v>2296</v>
      </c>
      <c r="I456" s="2">
        <v>2.8147719766960998E-4</v>
      </c>
      <c r="J456" s="2">
        <v>5.1044142304440695E-4</v>
      </c>
      <c r="K456" s="1">
        <f t="shared" si="28"/>
        <v>2.9999999999995256E-2</v>
      </c>
      <c r="L456" s="1">
        <f t="shared" si="29"/>
        <v>2.9893086517505146E-2</v>
      </c>
      <c r="N456">
        <f t="shared" si="31"/>
        <v>1.0691348249011051E-4</v>
      </c>
      <c r="O456" s="4">
        <f t="shared" si="30"/>
        <v>0.99643621725032905</v>
      </c>
    </row>
    <row r="457" spans="1:15">
      <c r="A457" t="s">
        <v>1380</v>
      </c>
      <c r="B457" t="s">
        <v>1381</v>
      </c>
      <c r="C457" t="s">
        <v>1382</v>
      </c>
      <c r="D457">
        <v>0</v>
      </c>
      <c r="E457" t="s">
        <v>2850</v>
      </c>
      <c r="F457" t="s">
        <v>2449</v>
      </c>
      <c r="G457" t="s">
        <v>2296</v>
      </c>
      <c r="I457" s="2">
        <v>3.6650241383896701E-19</v>
      </c>
      <c r="J457" s="2">
        <v>8.6252600643949896E-9</v>
      </c>
      <c r="K457" s="1">
        <f t="shared" si="28"/>
        <v>3.9062035952457429E-17</v>
      </c>
      <c r="L457" s="1">
        <f t="shared" si="29"/>
        <v>5.0512288717310956E-7</v>
      </c>
      <c r="N457">
        <f t="shared" si="31"/>
        <v>5.0512288713404757E-7</v>
      </c>
      <c r="O457" s="4">
        <f t="shared" si="30"/>
        <v>12931299530.518501</v>
      </c>
    </row>
    <row r="458" spans="1:15">
      <c r="A458" t="s">
        <v>1383</v>
      </c>
      <c r="B458" t="s">
        <v>1384</v>
      </c>
      <c r="C458" t="s">
        <v>1385</v>
      </c>
      <c r="D458">
        <v>0</v>
      </c>
      <c r="E458" t="s">
        <v>2850</v>
      </c>
      <c r="F458" t="s">
        <v>2449</v>
      </c>
      <c r="G458" t="s">
        <v>2296</v>
      </c>
      <c r="I458" s="2">
        <v>4.31064315333717E-17</v>
      </c>
      <c r="J458" s="2">
        <v>1.7962246871296099E-6</v>
      </c>
      <c r="K458" s="1">
        <f t="shared" si="28"/>
        <v>4.5943080175142999E-15</v>
      </c>
      <c r="L458" s="1">
        <f t="shared" si="29"/>
        <v>1.051926774613916E-4</v>
      </c>
      <c r="N458" s="10">
        <f t="shared" si="31"/>
        <v>1.0519267745679729E-4</v>
      </c>
      <c r="O458" s="11">
        <f t="shared" si="30"/>
        <v>22896304962.65789</v>
      </c>
    </row>
    <row r="459" spans="1:15">
      <c r="A459" t="s">
        <v>1386</v>
      </c>
      <c r="B459" t="s">
        <v>1387</v>
      </c>
      <c r="C459" t="s">
        <v>1388</v>
      </c>
      <c r="D459">
        <v>0</v>
      </c>
      <c r="E459" t="s">
        <v>2850</v>
      </c>
      <c r="F459" t="s">
        <v>2449</v>
      </c>
      <c r="G459" t="s">
        <v>2296</v>
      </c>
      <c r="I459" s="2">
        <v>8.8432352460024992E-19</v>
      </c>
      <c r="J459" s="2">
        <v>2.0758462809179599E-8</v>
      </c>
      <c r="K459" s="1">
        <f t="shared" si="28"/>
        <v>9.4251704783359127E-17</v>
      </c>
      <c r="L459" s="1">
        <f t="shared" si="29"/>
        <v>1.2156821462964104E-6</v>
      </c>
      <c r="N459">
        <f t="shared" si="31"/>
        <v>1.2156821462021587E-6</v>
      </c>
      <c r="O459" s="4">
        <f t="shared" si="30"/>
        <v>12898251008.729219</v>
      </c>
    </row>
    <row r="460" spans="1:15">
      <c r="A460" t="s">
        <v>1688</v>
      </c>
      <c r="B460" t="s">
        <v>1689</v>
      </c>
      <c r="C460" t="s">
        <v>1690</v>
      </c>
      <c r="D460">
        <v>0</v>
      </c>
      <c r="E460" t="s">
        <v>2906</v>
      </c>
      <c r="F460" t="s">
        <v>2498</v>
      </c>
      <c r="G460" t="s">
        <v>2296</v>
      </c>
      <c r="I460" s="2">
        <v>2.81477197669654E-4</v>
      </c>
      <c r="J460" s="2">
        <v>5.1226703145440999E-4</v>
      </c>
      <c r="K460" s="1">
        <f t="shared" si="28"/>
        <v>2.9999999999999947E-2</v>
      </c>
      <c r="L460" s="1">
        <f t="shared" si="29"/>
        <v>0.03</v>
      </c>
      <c r="N460">
        <f t="shared" si="31"/>
        <v>5.2041704279304213E-17</v>
      </c>
      <c r="O460" s="4">
        <f t="shared" si="30"/>
        <v>1.0000000000000018</v>
      </c>
    </row>
    <row r="461" spans="1:15">
      <c r="A461" t="s">
        <v>2093</v>
      </c>
      <c r="B461" t="s">
        <v>2094</v>
      </c>
      <c r="C461" t="s">
        <v>2095</v>
      </c>
      <c r="D461">
        <v>0</v>
      </c>
      <c r="E461" t="s">
        <v>2993</v>
      </c>
      <c r="F461" t="s">
        <v>2574</v>
      </c>
      <c r="G461" t="s">
        <v>2296</v>
      </c>
      <c r="I461">
        <v>0</v>
      </c>
      <c r="J461">
        <v>0</v>
      </c>
      <c r="K461" s="1">
        <f t="shared" si="28"/>
        <v>0</v>
      </c>
      <c r="L461" s="1">
        <f t="shared" si="29"/>
        <v>0</v>
      </c>
      <c r="N461">
        <f t="shared" si="31"/>
        <v>0</v>
      </c>
      <c r="O461" s="4" t="str">
        <f t="shared" si="30"/>
        <v/>
      </c>
    </row>
    <row r="462" spans="1:15">
      <c r="A462" t="s">
        <v>1117</v>
      </c>
      <c r="B462" t="s">
        <v>1118</v>
      </c>
      <c r="C462" t="s">
        <v>1119</v>
      </c>
      <c r="D462">
        <v>0</v>
      </c>
      <c r="E462" t="s">
        <v>2795</v>
      </c>
      <c r="F462" t="s">
        <v>2407</v>
      </c>
      <c r="G462" t="s">
        <v>2408</v>
      </c>
      <c r="I462">
        <v>0</v>
      </c>
      <c r="J462">
        <v>0</v>
      </c>
      <c r="K462" s="1">
        <f t="shared" si="28"/>
        <v>0</v>
      </c>
      <c r="L462" s="1">
        <f t="shared" si="29"/>
        <v>0</v>
      </c>
      <c r="N462">
        <f t="shared" si="31"/>
        <v>0</v>
      </c>
      <c r="O462" s="4" t="str">
        <f t="shared" si="30"/>
        <v/>
      </c>
    </row>
    <row r="463" spans="1:15">
      <c r="A463" t="s">
        <v>1691</v>
      </c>
      <c r="B463" t="s">
        <v>1692</v>
      </c>
      <c r="C463" t="s">
        <v>1693</v>
      </c>
      <c r="D463">
        <v>0</v>
      </c>
      <c r="E463" t="s">
        <v>2907</v>
      </c>
      <c r="F463" t="s">
        <v>2499</v>
      </c>
      <c r="G463" t="s">
        <v>2408</v>
      </c>
      <c r="I463">
        <v>0</v>
      </c>
      <c r="J463">
        <v>0</v>
      </c>
      <c r="K463" s="1">
        <f t="shared" si="28"/>
        <v>0</v>
      </c>
      <c r="L463" s="1">
        <f t="shared" si="29"/>
        <v>0</v>
      </c>
      <c r="N463">
        <f t="shared" si="31"/>
        <v>0</v>
      </c>
      <c r="O463" s="4" t="str">
        <f t="shared" si="30"/>
        <v/>
      </c>
    </row>
    <row r="464" spans="1:15">
      <c r="A464" t="s">
        <v>2033</v>
      </c>
      <c r="B464" t="s">
        <v>2034</v>
      </c>
      <c r="C464" t="s">
        <v>2035</v>
      </c>
      <c r="D464">
        <v>0</v>
      </c>
      <c r="E464" t="s">
        <v>2978</v>
      </c>
      <c r="F464" t="s">
        <v>2407</v>
      </c>
      <c r="G464" t="s">
        <v>2408</v>
      </c>
      <c r="I464">
        <v>0</v>
      </c>
      <c r="J464">
        <v>0</v>
      </c>
      <c r="K464" s="1">
        <f t="shared" si="28"/>
        <v>0</v>
      </c>
      <c r="L464" s="1">
        <f t="shared" si="29"/>
        <v>0</v>
      </c>
      <c r="N464">
        <f t="shared" si="31"/>
        <v>0</v>
      </c>
      <c r="O464" s="4" t="str">
        <f t="shared" si="30"/>
        <v/>
      </c>
    </row>
    <row r="465" spans="1:15">
      <c r="A465" t="s">
        <v>330</v>
      </c>
      <c r="B465" t="s">
        <v>331</v>
      </c>
      <c r="C465" t="s">
        <v>332</v>
      </c>
      <c r="D465">
        <v>0</v>
      </c>
      <c r="E465" t="s">
        <v>2639</v>
      </c>
      <c r="F465" t="s">
        <v>2289</v>
      </c>
      <c r="G465" t="s">
        <v>2290</v>
      </c>
      <c r="I465">
        <v>34.603619923802498</v>
      </c>
      <c r="J465">
        <v>67.285600774966099</v>
      </c>
      <c r="K465" s="1">
        <f t="shared" si="28"/>
        <v>3688.0735146880829</v>
      </c>
      <c r="L465" s="1">
        <f t="shared" si="29"/>
        <v>3940.4605397265909</v>
      </c>
      <c r="N465" s="10">
        <f t="shared" si="31"/>
        <v>252.387025038508</v>
      </c>
      <c r="O465" s="11">
        <f t="shared" si="30"/>
        <v>1.0684332956036138</v>
      </c>
    </row>
    <row r="466" spans="1:15">
      <c r="A466" t="s">
        <v>1201</v>
      </c>
      <c r="B466" t="s">
        <v>1202</v>
      </c>
      <c r="C466" t="s">
        <v>1203</v>
      </c>
      <c r="D466">
        <v>0</v>
      </c>
      <c r="E466" t="s">
        <v>2819</v>
      </c>
      <c r="F466" t="s">
        <v>2428</v>
      </c>
      <c r="G466" t="s">
        <v>2290</v>
      </c>
      <c r="I466">
        <v>0</v>
      </c>
      <c r="J466">
        <v>0</v>
      </c>
      <c r="K466" s="1">
        <f t="shared" si="28"/>
        <v>0</v>
      </c>
      <c r="L466" s="1">
        <f t="shared" si="29"/>
        <v>0</v>
      </c>
      <c r="N466">
        <f t="shared" si="31"/>
        <v>0</v>
      </c>
      <c r="O466" s="4" t="str">
        <f t="shared" si="30"/>
        <v/>
      </c>
    </row>
    <row r="467" spans="1:15">
      <c r="A467" t="s">
        <v>474</v>
      </c>
      <c r="B467" t="s">
        <v>475</v>
      </c>
      <c r="C467" t="s">
        <v>476</v>
      </c>
      <c r="D467">
        <v>0</v>
      </c>
      <c r="E467" t="s">
        <v>2707</v>
      </c>
      <c r="F467" t="s">
        <v>2327</v>
      </c>
      <c r="G467" t="s">
        <v>2328</v>
      </c>
      <c r="I467">
        <v>0</v>
      </c>
      <c r="J467">
        <v>0</v>
      </c>
      <c r="K467" s="1">
        <f t="shared" si="28"/>
        <v>0</v>
      </c>
      <c r="L467" s="1">
        <f t="shared" si="29"/>
        <v>0</v>
      </c>
      <c r="N467">
        <f t="shared" si="31"/>
        <v>0</v>
      </c>
      <c r="O467" s="4" t="str">
        <f t="shared" si="30"/>
        <v/>
      </c>
    </row>
    <row r="468" spans="1:15">
      <c r="A468" t="s">
        <v>1171</v>
      </c>
      <c r="B468" t="s">
        <v>1172</v>
      </c>
      <c r="C468" t="s">
        <v>1173</v>
      </c>
      <c r="D468">
        <v>0</v>
      </c>
      <c r="E468" t="s">
        <v>2811</v>
      </c>
      <c r="F468" t="s">
        <v>2422</v>
      </c>
      <c r="G468" t="s">
        <v>2328</v>
      </c>
      <c r="I468">
        <v>0</v>
      </c>
      <c r="J468">
        <v>0</v>
      </c>
      <c r="K468" s="1">
        <f t="shared" si="28"/>
        <v>0</v>
      </c>
      <c r="L468" s="1">
        <f t="shared" si="29"/>
        <v>0</v>
      </c>
      <c r="N468">
        <f t="shared" si="31"/>
        <v>0</v>
      </c>
      <c r="O468" s="4" t="str">
        <f t="shared" si="30"/>
        <v/>
      </c>
    </row>
    <row r="469" spans="1:15">
      <c r="A469" t="s">
        <v>1538</v>
      </c>
      <c r="B469" t="s">
        <v>1539</v>
      </c>
      <c r="C469" t="s">
        <v>1540</v>
      </c>
      <c r="D469">
        <v>0</v>
      </c>
      <c r="E469" t="s">
        <v>2877</v>
      </c>
      <c r="F469" t="s">
        <v>2466</v>
      </c>
      <c r="G469" t="s">
        <v>2328</v>
      </c>
      <c r="I469">
        <v>0</v>
      </c>
      <c r="J469">
        <v>0</v>
      </c>
      <c r="K469" s="1">
        <f t="shared" si="28"/>
        <v>0</v>
      </c>
      <c r="L469" s="1">
        <f t="shared" si="29"/>
        <v>0</v>
      </c>
      <c r="N469">
        <f t="shared" si="31"/>
        <v>0</v>
      </c>
      <c r="O469" s="4" t="str">
        <f t="shared" si="30"/>
        <v/>
      </c>
    </row>
    <row r="470" spans="1:15">
      <c r="A470" t="s">
        <v>1898</v>
      </c>
      <c r="B470" t="s">
        <v>1899</v>
      </c>
      <c r="C470" t="s">
        <v>1900</v>
      </c>
      <c r="D470">
        <v>0</v>
      </c>
      <c r="E470" t="s">
        <v>2951</v>
      </c>
      <c r="F470" t="s">
        <v>2539</v>
      </c>
      <c r="G470" t="s">
        <v>2328</v>
      </c>
      <c r="I470">
        <v>0</v>
      </c>
      <c r="J470">
        <v>0</v>
      </c>
      <c r="K470" s="1">
        <f t="shared" si="28"/>
        <v>0</v>
      </c>
      <c r="L470" s="1">
        <f t="shared" si="29"/>
        <v>0</v>
      </c>
      <c r="N470">
        <f t="shared" si="31"/>
        <v>0</v>
      </c>
      <c r="O470" s="4" t="str">
        <f t="shared" si="30"/>
        <v/>
      </c>
    </row>
    <row r="471" spans="1:15">
      <c r="A471" t="s">
        <v>1941</v>
      </c>
      <c r="B471" t="s">
        <v>1942</v>
      </c>
      <c r="C471" t="s">
        <v>1943</v>
      </c>
      <c r="D471">
        <v>0</v>
      </c>
      <c r="E471" t="s">
        <v>2961</v>
      </c>
      <c r="F471" t="s">
        <v>2549</v>
      </c>
      <c r="G471" t="s">
        <v>2328</v>
      </c>
      <c r="I471">
        <v>0</v>
      </c>
      <c r="J471">
        <v>0</v>
      </c>
      <c r="K471" s="1">
        <f t="shared" si="28"/>
        <v>0</v>
      </c>
      <c r="L471" s="1">
        <f t="shared" si="29"/>
        <v>0</v>
      </c>
      <c r="N471">
        <f t="shared" si="31"/>
        <v>0</v>
      </c>
      <c r="O471" s="4" t="str">
        <f t="shared" si="30"/>
        <v/>
      </c>
    </row>
    <row r="472" spans="1:15">
      <c r="A472" t="s">
        <v>1944</v>
      </c>
      <c r="B472" t="s">
        <v>1945</v>
      </c>
      <c r="C472" t="s">
        <v>1946</v>
      </c>
      <c r="D472">
        <v>0</v>
      </c>
      <c r="E472" t="s">
        <v>2962</v>
      </c>
      <c r="F472" t="s">
        <v>2549</v>
      </c>
      <c r="G472" t="s">
        <v>2328</v>
      </c>
      <c r="I472">
        <v>0</v>
      </c>
      <c r="J472">
        <v>0</v>
      </c>
      <c r="K472" s="1">
        <f t="shared" si="28"/>
        <v>0</v>
      </c>
      <c r="L472" s="1">
        <f t="shared" si="29"/>
        <v>0</v>
      </c>
      <c r="N472">
        <f t="shared" si="31"/>
        <v>0</v>
      </c>
      <c r="O472" s="4" t="str">
        <f t="shared" si="30"/>
        <v/>
      </c>
    </row>
    <row r="473" spans="1:15">
      <c r="A473" t="s">
        <v>2057</v>
      </c>
      <c r="B473" t="s">
        <v>2058</v>
      </c>
      <c r="C473" t="s">
        <v>2059</v>
      </c>
      <c r="D473">
        <v>0</v>
      </c>
      <c r="E473" t="s">
        <v>2808</v>
      </c>
      <c r="F473" t="s">
        <v>2565</v>
      </c>
      <c r="G473" t="s">
        <v>2328</v>
      </c>
      <c r="I473">
        <v>-2.1579918488006802E-2</v>
      </c>
      <c r="J473">
        <v>-3.9273805760760998E-2</v>
      </c>
      <c r="K473" s="1">
        <f t="shared" si="28"/>
        <v>-2.2999999999999954</v>
      </c>
      <c r="L473" s="1">
        <f t="shared" si="29"/>
        <v>-2.3000000009324957</v>
      </c>
      <c r="N473">
        <f t="shared" si="31"/>
        <v>9.3250029920000088E-10</v>
      </c>
      <c r="O473" s="4">
        <f t="shared" si="30"/>
        <v>1.000000000405435</v>
      </c>
    </row>
    <row r="474" spans="1:15">
      <c r="A474" t="s">
        <v>58</v>
      </c>
      <c r="B474" t="s">
        <v>59</v>
      </c>
      <c r="C474" t="s">
        <v>60</v>
      </c>
      <c r="D474">
        <v>0</v>
      </c>
      <c r="E474" t="s">
        <v>2598</v>
      </c>
      <c r="F474" t="s">
        <v>2204</v>
      </c>
      <c r="G474" t="s">
        <v>2205</v>
      </c>
      <c r="I474">
        <v>5.5452632552249499</v>
      </c>
      <c r="J474">
        <v>10.091956186531901</v>
      </c>
      <c r="K474" s="1">
        <f t="shared" si="28"/>
        <v>591.01731520003409</v>
      </c>
      <c r="L474" s="1">
        <f t="shared" si="29"/>
        <v>591.01731520058104</v>
      </c>
      <c r="N474">
        <f t="shared" si="31"/>
        <v>5.4694737627869472E-10</v>
      </c>
      <c r="O474" s="4">
        <f t="shared" si="30"/>
        <v>1.0000000000009255</v>
      </c>
    </row>
    <row r="475" spans="1:15">
      <c r="A475" t="s">
        <v>67</v>
      </c>
      <c r="B475" t="s">
        <v>68</v>
      </c>
      <c r="C475" t="s">
        <v>69</v>
      </c>
      <c r="D475">
        <v>0</v>
      </c>
      <c r="E475" t="s">
        <v>2598</v>
      </c>
      <c r="F475" t="s">
        <v>2204</v>
      </c>
      <c r="G475" t="s">
        <v>2205</v>
      </c>
      <c r="I475">
        <v>1.60753730223823</v>
      </c>
      <c r="J475">
        <v>2.9255952830194598</v>
      </c>
      <c r="K475" s="1">
        <f t="shared" si="28"/>
        <v>171.33224100001783</v>
      </c>
      <c r="L475" s="1">
        <f t="shared" si="29"/>
        <v>171.33224100211265</v>
      </c>
      <c r="N475">
        <f t="shared" si="31"/>
        <v>2.0948220935679274E-9</v>
      </c>
      <c r="O475" s="4">
        <f t="shared" si="30"/>
        <v>1.0000000000122267</v>
      </c>
    </row>
    <row r="476" spans="1:15">
      <c r="A476" t="s">
        <v>453</v>
      </c>
      <c r="B476" t="s">
        <v>454</v>
      </c>
      <c r="C476" t="s">
        <v>455</v>
      </c>
      <c r="D476">
        <v>0</v>
      </c>
      <c r="E476" t="s">
        <v>2701</v>
      </c>
      <c r="F476" t="s">
        <v>2320</v>
      </c>
      <c r="G476" t="s">
        <v>2205</v>
      </c>
      <c r="I476">
        <v>1.60753730223823</v>
      </c>
      <c r="J476">
        <v>2.9255952830194598</v>
      </c>
      <c r="K476" s="1">
        <f t="shared" si="28"/>
        <v>171.33224100001783</v>
      </c>
      <c r="L476" s="1">
        <f t="shared" si="29"/>
        <v>171.33224100211265</v>
      </c>
      <c r="N476">
        <f t="shared" si="31"/>
        <v>2.0948220935679274E-9</v>
      </c>
      <c r="O476" s="4">
        <f t="shared" si="30"/>
        <v>1.0000000000122267</v>
      </c>
    </row>
    <row r="477" spans="1:15">
      <c r="A477" t="s">
        <v>456</v>
      </c>
      <c r="B477" t="s">
        <v>457</v>
      </c>
      <c r="C477" t="s">
        <v>458</v>
      </c>
      <c r="D477">
        <v>0</v>
      </c>
      <c r="E477" t="s">
        <v>2701</v>
      </c>
      <c r="F477" t="s">
        <v>2320</v>
      </c>
      <c r="G477" t="s">
        <v>2205</v>
      </c>
      <c r="I477">
        <v>5.5452632552249499</v>
      </c>
      <c r="J477">
        <v>10.091956186531901</v>
      </c>
      <c r="K477" s="1">
        <f t="shared" si="28"/>
        <v>591.01731520003409</v>
      </c>
      <c r="L477" s="1">
        <f t="shared" si="29"/>
        <v>591.01731520058104</v>
      </c>
      <c r="N477">
        <f t="shared" si="31"/>
        <v>5.4694737627869472E-10</v>
      </c>
      <c r="O477" s="4">
        <f t="shared" si="30"/>
        <v>1.0000000000009255</v>
      </c>
    </row>
    <row r="478" spans="1:15">
      <c r="A478" t="s">
        <v>1207</v>
      </c>
      <c r="B478" t="s">
        <v>1208</v>
      </c>
      <c r="C478" t="s">
        <v>1209</v>
      </c>
      <c r="D478">
        <v>0</v>
      </c>
      <c r="E478" t="s">
        <v>2821</v>
      </c>
      <c r="F478" t="s">
        <v>2430</v>
      </c>
      <c r="G478" t="s">
        <v>2205</v>
      </c>
      <c r="I478">
        <v>1.37784481196138</v>
      </c>
      <c r="J478">
        <v>2.50757246937214</v>
      </c>
      <c r="K478" s="1">
        <f t="shared" si="28"/>
        <v>146.85148460001767</v>
      </c>
      <c r="L478" s="1">
        <f t="shared" si="29"/>
        <v>146.85148460087686</v>
      </c>
      <c r="N478">
        <f t="shared" si="31"/>
        <v>8.5918827608111314E-10</v>
      </c>
      <c r="O478" s="4">
        <f t="shared" si="30"/>
        <v>1.0000000000058507</v>
      </c>
    </row>
    <row r="479" spans="1:15">
      <c r="A479" t="s">
        <v>1210</v>
      </c>
      <c r="B479" t="s">
        <v>1211</v>
      </c>
      <c r="C479" t="s">
        <v>1212</v>
      </c>
      <c r="D479">
        <v>0</v>
      </c>
      <c r="E479" t="s">
        <v>2822</v>
      </c>
      <c r="F479" t="s">
        <v>2431</v>
      </c>
      <c r="G479" t="s">
        <v>2205</v>
      </c>
      <c r="I479">
        <v>-1.37784481196138</v>
      </c>
      <c r="J479">
        <v>-2.50757246937214</v>
      </c>
      <c r="K479" s="1">
        <f t="shared" si="28"/>
        <v>-146.85148460001767</v>
      </c>
      <c r="L479" s="1">
        <f t="shared" si="29"/>
        <v>-146.85148460087686</v>
      </c>
      <c r="N479">
        <f t="shared" si="31"/>
        <v>8.5918827608111314E-10</v>
      </c>
      <c r="O479" s="4">
        <f t="shared" si="30"/>
        <v>1.0000000000058507</v>
      </c>
    </row>
    <row r="480" spans="1:15">
      <c r="A480" t="s">
        <v>1213</v>
      </c>
      <c r="B480" t="s">
        <v>1214</v>
      </c>
      <c r="C480" t="s">
        <v>1215</v>
      </c>
      <c r="D480">
        <v>0</v>
      </c>
      <c r="E480" t="s">
        <v>2822</v>
      </c>
      <c r="F480" t="s">
        <v>2431</v>
      </c>
      <c r="G480" t="s">
        <v>2205</v>
      </c>
      <c r="I480">
        <v>-1.37784481196138</v>
      </c>
      <c r="J480">
        <v>-2.50757246937214</v>
      </c>
      <c r="K480" s="1">
        <f t="shared" si="28"/>
        <v>-146.85148460001767</v>
      </c>
      <c r="L480" s="1">
        <f t="shared" si="29"/>
        <v>-146.85148460087686</v>
      </c>
      <c r="N480">
        <f t="shared" si="31"/>
        <v>8.5918827608111314E-10</v>
      </c>
      <c r="O480" s="4">
        <f t="shared" si="30"/>
        <v>1.0000000000058507</v>
      </c>
    </row>
    <row r="481" spans="1:15">
      <c r="A481" t="s">
        <v>1216</v>
      </c>
      <c r="B481" t="s">
        <v>1217</v>
      </c>
      <c r="C481" t="s">
        <v>1218</v>
      </c>
      <c r="D481">
        <v>0</v>
      </c>
      <c r="E481" t="s">
        <v>2823</v>
      </c>
      <c r="F481" t="s">
        <v>2432</v>
      </c>
      <c r="G481" t="s">
        <v>2205</v>
      </c>
      <c r="I481">
        <v>1.37784481196138</v>
      </c>
      <c r="J481">
        <v>2.50757246937214</v>
      </c>
      <c r="K481" s="1">
        <f t="shared" si="28"/>
        <v>146.85148460001767</v>
      </c>
      <c r="L481" s="1">
        <f t="shared" si="29"/>
        <v>146.85148460087686</v>
      </c>
      <c r="N481">
        <f t="shared" si="31"/>
        <v>8.5918827608111314E-10</v>
      </c>
      <c r="O481" s="4">
        <f t="shared" si="30"/>
        <v>1.0000000000058507</v>
      </c>
    </row>
    <row r="482" spans="1:15">
      <c r="A482" t="s">
        <v>1225</v>
      </c>
      <c r="B482" t="s">
        <v>1226</v>
      </c>
      <c r="C482" t="s">
        <v>1227</v>
      </c>
      <c r="D482">
        <v>0</v>
      </c>
      <c r="E482" t="s">
        <v>2826</v>
      </c>
      <c r="F482" t="s">
        <v>2433</v>
      </c>
      <c r="G482" t="s">
        <v>2205</v>
      </c>
      <c r="I482">
        <v>1.60753730223823</v>
      </c>
      <c r="J482">
        <v>2.9255952830194598</v>
      </c>
      <c r="K482" s="1">
        <f t="shared" si="28"/>
        <v>171.33224100001783</v>
      </c>
      <c r="L482" s="1">
        <f t="shared" si="29"/>
        <v>171.33224100211265</v>
      </c>
      <c r="N482">
        <f t="shared" si="31"/>
        <v>2.0948220935679274E-9</v>
      </c>
      <c r="O482" s="4">
        <f t="shared" si="30"/>
        <v>1.0000000000122267</v>
      </c>
    </row>
    <row r="483" spans="1:15">
      <c r="A483" t="s">
        <v>1228</v>
      </c>
      <c r="B483" t="s">
        <v>1229</v>
      </c>
      <c r="C483" t="s">
        <v>1230</v>
      </c>
      <c r="D483">
        <v>0</v>
      </c>
      <c r="E483" t="s">
        <v>2826</v>
      </c>
      <c r="F483" t="s">
        <v>2433</v>
      </c>
      <c r="G483" t="s">
        <v>2205</v>
      </c>
      <c r="I483">
        <v>5.5452632552249499</v>
      </c>
      <c r="J483">
        <v>10.091956186531901</v>
      </c>
      <c r="K483" s="1">
        <f t="shared" si="28"/>
        <v>591.01731520003409</v>
      </c>
      <c r="L483" s="1">
        <f t="shared" si="29"/>
        <v>591.01731520058104</v>
      </c>
      <c r="N483">
        <f t="shared" si="31"/>
        <v>5.4694737627869472E-10</v>
      </c>
      <c r="O483" s="4">
        <f t="shared" si="30"/>
        <v>1.0000000000009255</v>
      </c>
    </row>
    <row r="484" spans="1:15">
      <c r="A484" t="s">
        <v>4</v>
      </c>
      <c r="B484" t="s">
        <v>5</v>
      </c>
      <c r="C484" t="s">
        <v>6</v>
      </c>
      <c r="D484">
        <v>0</v>
      </c>
      <c r="E484" t="s">
        <v>2587</v>
      </c>
      <c r="F484" t="s">
        <v>2185</v>
      </c>
      <c r="G484" t="s">
        <v>2186</v>
      </c>
      <c r="I484">
        <v>0</v>
      </c>
      <c r="J484">
        <v>0</v>
      </c>
      <c r="K484" s="1">
        <f t="shared" si="28"/>
        <v>0</v>
      </c>
      <c r="L484" s="1">
        <f t="shared" si="29"/>
        <v>0</v>
      </c>
      <c r="N484">
        <f t="shared" si="31"/>
        <v>0</v>
      </c>
      <c r="O484" s="4" t="str">
        <f t="shared" si="30"/>
        <v/>
      </c>
    </row>
    <row r="485" spans="1:15">
      <c r="A485" t="s">
        <v>7</v>
      </c>
      <c r="B485" t="s">
        <v>8</v>
      </c>
      <c r="C485" t="s">
        <v>9</v>
      </c>
      <c r="D485">
        <v>0</v>
      </c>
      <c r="E485" t="s">
        <v>2587</v>
      </c>
      <c r="F485" t="s">
        <v>2185</v>
      </c>
      <c r="G485" t="s">
        <v>2186</v>
      </c>
      <c r="I485">
        <v>0</v>
      </c>
      <c r="J485">
        <v>0</v>
      </c>
      <c r="K485" s="1">
        <f t="shared" si="28"/>
        <v>0</v>
      </c>
      <c r="L485" s="1">
        <f t="shared" si="29"/>
        <v>0</v>
      </c>
      <c r="N485">
        <f t="shared" si="31"/>
        <v>0</v>
      </c>
      <c r="O485" s="4" t="str">
        <f t="shared" si="30"/>
        <v/>
      </c>
    </row>
    <row r="486" spans="1:15">
      <c r="A486" t="s">
        <v>10</v>
      </c>
      <c r="B486" t="s">
        <v>11</v>
      </c>
      <c r="C486" t="s">
        <v>12</v>
      </c>
      <c r="D486">
        <v>0</v>
      </c>
      <c r="E486" t="s">
        <v>2587</v>
      </c>
      <c r="F486" t="s">
        <v>2185</v>
      </c>
      <c r="G486" t="s">
        <v>2186</v>
      </c>
      <c r="I486">
        <v>0</v>
      </c>
      <c r="J486">
        <v>0</v>
      </c>
      <c r="K486" s="1">
        <f t="shared" si="28"/>
        <v>0</v>
      </c>
      <c r="L486" s="1">
        <f t="shared" si="29"/>
        <v>0</v>
      </c>
      <c r="N486">
        <f t="shared" si="31"/>
        <v>0</v>
      </c>
      <c r="O486" s="4" t="str">
        <f t="shared" si="30"/>
        <v/>
      </c>
    </row>
    <row r="487" spans="1:15">
      <c r="A487" t="s">
        <v>1305</v>
      </c>
      <c r="B487" t="s">
        <v>1306</v>
      </c>
      <c r="C487" t="s">
        <v>1307</v>
      </c>
      <c r="D487">
        <v>0</v>
      </c>
      <c r="E487" t="s">
        <v>2816</v>
      </c>
      <c r="F487" t="s">
        <v>2436</v>
      </c>
      <c r="G487" t="s">
        <v>2186</v>
      </c>
      <c r="I487">
        <v>-5.3574493289772797E-2</v>
      </c>
      <c r="J487">
        <v>-9.7501491668481294E-2</v>
      </c>
      <c r="K487" s="1">
        <f t="shared" si="28"/>
        <v>-5.70999999999807</v>
      </c>
      <c r="L487" s="1">
        <f t="shared" si="29"/>
        <v>-5.710000000877975</v>
      </c>
      <c r="N487">
        <f t="shared" si="31"/>
        <v>8.7990503772061857E-10</v>
      </c>
      <c r="O487" s="4">
        <f t="shared" si="30"/>
        <v>1.000000000154099</v>
      </c>
    </row>
    <row r="488" spans="1:15">
      <c r="A488" t="s">
        <v>1556</v>
      </c>
      <c r="B488" t="s">
        <v>1557</v>
      </c>
      <c r="C488" t="s">
        <v>1558</v>
      </c>
      <c r="D488">
        <v>0</v>
      </c>
      <c r="E488" t="s">
        <v>2880</v>
      </c>
      <c r="F488" t="s">
        <v>2185</v>
      </c>
      <c r="G488" t="s">
        <v>2186</v>
      </c>
      <c r="I488">
        <v>1.3242703186716001</v>
      </c>
      <c r="J488">
        <v>2.41007097770366</v>
      </c>
      <c r="K488" s="1">
        <f t="shared" si="28"/>
        <v>141.14148460001886</v>
      </c>
      <c r="L488" s="1">
        <f t="shared" si="29"/>
        <v>141.14148459999896</v>
      </c>
      <c r="N488">
        <f t="shared" si="31"/>
        <v>1.9895196601282805E-11</v>
      </c>
      <c r="O488" s="4">
        <f t="shared" si="30"/>
        <v>0.999999999999859</v>
      </c>
    </row>
    <row r="489" spans="1:15">
      <c r="A489" t="s">
        <v>1559</v>
      </c>
      <c r="B489" t="s">
        <v>1560</v>
      </c>
      <c r="C489" t="s">
        <v>1561</v>
      </c>
      <c r="D489">
        <v>0</v>
      </c>
      <c r="E489" t="s">
        <v>2880</v>
      </c>
      <c r="F489" t="s">
        <v>2185</v>
      </c>
      <c r="G489" t="s">
        <v>2186</v>
      </c>
      <c r="I489">
        <v>0.191036288463479</v>
      </c>
      <c r="J489">
        <v>0.34767147463979198</v>
      </c>
      <c r="K489" s="1">
        <f t="shared" si="28"/>
        <v>20.360756399992493</v>
      </c>
      <c r="L489" s="1">
        <f t="shared" si="29"/>
        <v>20.360756399998788</v>
      </c>
      <c r="N489">
        <f t="shared" si="31"/>
        <v>6.2954086388344876E-12</v>
      </c>
      <c r="O489" s="4">
        <f t="shared" si="30"/>
        <v>1.0000000000003091</v>
      </c>
    </row>
    <row r="490" spans="1:15">
      <c r="A490" t="s">
        <v>1562</v>
      </c>
      <c r="B490" t="s">
        <v>1563</v>
      </c>
      <c r="C490" t="s">
        <v>1564</v>
      </c>
      <c r="D490">
        <v>0</v>
      </c>
      <c r="E490" t="s">
        <v>2880</v>
      </c>
      <c r="F490" t="s">
        <v>2185</v>
      </c>
      <c r="G490" t="s">
        <v>2186</v>
      </c>
      <c r="I490">
        <v>5.5071700078069199</v>
      </c>
      <c r="J490">
        <v>10.022629381598399</v>
      </c>
      <c r="K490" s="1">
        <f t="shared" si="28"/>
        <v>586.95731520002664</v>
      </c>
      <c r="L490" s="1">
        <f t="shared" si="29"/>
        <v>586.95731519999515</v>
      </c>
      <c r="N490">
        <f t="shared" si="31"/>
        <v>3.149125404888764E-11</v>
      </c>
      <c r="O490" s="4">
        <f t="shared" si="30"/>
        <v>0.99999999999994638</v>
      </c>
    </row>
    <row r="491" spans="1:15">
      <c r="A491" t="s">
        <v>49</v>
      </c>
      <c r="B491" t="s">
        <v>50</v>
      </c>
      <c r="C491" t="s">
        <v>51</v>
      </c>
      <c r="D491">
        <v>0</v>
      </c>
      <c r="E491" t="s">
        <v>2595</v>
      </c>
      <c r="F491" t="s">
        <v>320</v>
      </c>
      <c r="I491">
        <v>0</v>
      </c>
      <c r="J491">
        <v>0</v>
      </c>
      <c r="K491" s="1">
        <f t="shared" si="28"/>
        <v>0</v>
      </c>
      <c r="L491" s="1">
        <f t="shared" si="29"/>
        <v>0</v>
      </c>
      <c r="N491">
        <f t="shared" si="31"/>
        <v>0</v>
      </c>
      <c r="O491" s="4" t="str">
        <f t="shared" si="30"/>
        <v/>
      </c>
    </row>
    <row r="492" spans="1:15">
      <c r="A492" t="s">
        <v>70</v>
      </c>
      <c r="B492" t="s">
        <v>71</v>
      </c>
      <c r="C492" t="s">
        <v>72</v>
      </c>
      <c r="D492">
        <v>0</v>
      </c>
      <c r="E492" t="s">
        <v>2601</v>
      </c>
      <c r="F492" t="s">
        <v>320</v>
      </c>
      <c r="I492">
        <v>0</v>
      </c>
      <c r="J492">
        <v>0</v>
      </c>
      <c r="K492" s="1">
        <f t="shared" si="28"/>
        <v>0</v>
      </c>
      <c r="L492" s="1">
        <f t="shared" si="29"/>
        <v>0</v>
      </c>
      <c r="N492">
        <f t="shared" si="31"/>
        <v>0</v>
      </c>
      <c r="O492" s="4" t="str">
        <f t="shared" si="30"/>
        <v/>
      </c>
    </row>
    <row r="493" spans="1:15">
      <c r="A493" t="s">
        <v>136</v>
      </c>
      <c r="B493" t="s">
        <v>137</v>
      </c>
      <c r="C493" t="s">
        <v>138</v>
      </c>
      <c r="D493">
        <v>0</v>
      </c>
      <c r="F493" t="s">
        <v>320</v>
      </c>
      <c r="I493">
        <v>0</v>
      </c>
      <c r="J493">
        <v>0</v>
      </c>
      <c r="K493" s="1">
        <f t="shared" si="28"/>
        <v>0</v>
      </c>
      <c r="L493" s="1">
        <f t="shared" si="29"/>
        <v>0</v>
      </c>
      <c r="N493">
        <f t="shared" si="31"/>
        <v>0</v>
      </c>
      <c r="O493" s="4" t="str">
        <f t="shared" si="30"/>
        <v/>
      </c>
    </row>
    <row r="494" spans="1:15">
      <c r="A494" t="s">
        <v>159</v>
      </c>
      <c r="B494" t="s">
        <v>160</v>
      </c>
      <c r="C494" t="s">
        <v>161</v>
      </c>
      <c r="D494">
        <v>0</v>
      </c>
      <c r="E494" t="s">
        <v>2621</v>
      </c>
      <c r="F494" t="s">
        <v>320</v>
      </c>
      <c r="I494">
        <v>0</v>
      </c>
      <c r="J494">
        <v>0</v>
      </c>
      <c r="K494" s="1">
        <f t="shared" si="28"/>
        <v>0</v>
      </c>
      <c r="L494" s="1">
        <f t="shared" si="29"/>
        <v>0</v>
      </c>
      <c r="N494">
        <f t="shared" si="31"/>
        <v>0</v>
      </c>
      <c r="O494" s="4" t="str">
        <f t="shared" si="30"/>
        <v/>
      </c>
    </row>
    <row r="495" spans="1:15">
      <c r="A495" t="s">
        <v>186</v>
      </c>
      <c r="B495" t="s">
        <v>187</v>
      </c>
      <c r="C495" t="s">
        <v>188</v>
      </c>
      <c r="D495">
        <v>0</v>
      </c>
      <c r="E495" t="s">
        <v>2630</v>
      </c>
      <c r="F495" t="s">
        <v>320</v>
      </c>
      <c r="I495">
        <v>0</v>
      </c>
      <c r="J495" s="2">
        <v>2.8421709430404001E-14</v>
      </c>
      <c r="K495" s="1">
        <f t="shared" si="28"/>
        <v>0</v>
      </c>
      <c r="L495" s="1">
        <f t="shared" si="29"/>
        <v>1.6644664414403234E-12</v>
      </c>
      <c r="N495">
        <f t="shared" si="31"/>
        <v>1.6644664414403234E-12</v>
      </c>
      <c r="O495" s="4" t="str">
        <f t="shared" si="30"/>
        <v/>
      </c>
    </row>
    <row r="496" spans="1:15">
      <c r="A496" t="s">
        <v>192</v>
      </c>
      <c r="B496" t="s">
        <v>193</v>
      </c>
      <c r="C496" t="s">
        <v>194</v>
      </c>
      <c r="D496">
        <v>0</v>
      </c>
      <c r="E496" t="s">
        <v>2632</v>
      </c>
      <c r="F496" t="s">
        <v>320</v>
      </c>
      <c r="I496" s="2">
        <v>9.8314062872420802E-20</v>
      </c>
      <c r="J496" s="2">
        <v>8.55744258081187E-10</v>
      </c>
      <c r="K496" s="1">
        <f t="shared" si="28"/>
        <v>1.0478368800708702E-17</v>
      </c>
      <c r="L496" s="1">
        <f t="shared" si="29"/>
        <v>5.0115127787059937E-8</v>
      </c>
      <c r="N496">
        <f t="shared" si="31"/>
        <v>5.0115127776581571E-8</v>
      </c>
      <c r="O496" s="4">
        <f t="shared" si="30"/>
        <v>4782722267.197773</v>
      </c>
    </row>
    <row r="497" spans="1:15">
      <c r="A497" t="s">
        <v>204</v>
      </c>
      <c r="B497" t="s">
        <v>205</v>
      </c>
      <c r="C497" t="s">
        <v>206</v>
      </c>
      <c r="D497">
        <v>0</v>
      </c>
      <c r="E497" t="s">
        <v>2636</v>
      </c>
      <c r="F497" t="s">
        <v>320</v>
      </c>
      <c r="I497" s="2">
        <v>-1.0074096505615901E-19</v>
      </c>
      <c r="J497" s="2">
        <v>-9.7608473569653602E-10</v>
      </c>
      <c r="K497" s="1">
        <f t="shared" si="28"/>
        <v>-1.0737029417323173E-17</v>
      </c>
      <c r="L497" s="1">
        <f t="shared" si="29"/>
        <v>-5.7162652040593255E-8</v>
      </c>
      <c r="N497">
        <f t="shared" si="31"/>
        <v>5.7162652029856226E-8</v>
      </c>
      <c r="O497" s="4">
        <f t="shared" si="30"/>
        <v>5323879615.0047579</v>
      </c>
    </row>
    <row r="498" spans="1:15">
      <c r="A498" t="s">
        <v>228</v>
      </c>
      <c r="B498" t="s">
        <v>229</v>
      </c>
      <c r="C498" t="s">
        <v>230</v>
      </c>
      <c r="D498">
        <v>0</v>
      </c>
      <c r="E498" t="s">
        <v>2643</v>
      </c>
      <c r="F498" t="s">
        <v>320</v>
      </c>
      <c r="I498" s="2">
        <v>2.61449751176235E-20</v>
      </c>
      <c r="J498" s="2">
        <v>3.4384193485338799E-10</v>
      </c>
      <c r="K498" s="1">
        <f t="shared" si="28"/>
        <v>2.7865463349156548E-18</v>
      </c>
      <c r="L498" s="1">
        <f t="shared" si="29"/>
        <v>2.0136486270285502E-8</v>
      </c>
      <c r="N498">
        <f t="shared" si="31"/>
        <v>2.0136486267498956E-8</v>
      </c>
      <c r="O498" s="4">
        <f t="shared" si="30"/>
        <v>7226323861.1802979</v>
      </c>
    </row>
    <row r="499" spans="1:15">
      <c r="A499" t="s">
        <v>258</v>
      </c>
      <c r="B499" t="s">
        <v>259</v>
      </c>
      <c r="C499" t="s">
        <v>260</v>
      </c>
      <c r="D499">
        <v>0</v>
      </c>
      <c r="E499" t="s">
        <v>2652</v>
      </c>
      <c r="F499" t="s">
        <v>320</v>
      </c>
      <c r="I499">
        <v>30.596396374989901</v>
      </c>
      <c r="J499">
        <v>57.356158445427603</v>
      </c>
      <c r="K499" s="1">
        <f t="shared" si="28"/>
        <v>3260.9813471531984</v>
      </c>
      <c r="L499" s="1">
        <f t="shared" si="29"/>
        <v>3358.9605571092916</v>
      </c>
      <c r="N499" s="10">
        <f t="shared" si="31"/>
        <v>97.9792099560932</v>
      </c>
      <c r="O499" s="11">
        <f t="shared" si="30"/>
        <v>1.0300459277516654</v>
      </c>
    </row>
    <row r="500" spans="1:15">
      <c r="A500" t="s">
        <v>267</v>
      </c>
      <c r="B500" t="s">
        <v>268</v>
      </c>
      <c r="C500" t="s">
        <v>269</v>
      </c>
      <c r="D500">
        <v>0</v>
      </c>
      <c r="E500" t="s">
        <v>2655</v>
      </c>
      <c r="F500" t="s">
        <v>320</v>
      </c>
      <c r="I500">
        <v>0</v>
      </c>
      <c r="J500">
        <v>0</v>
      </c>
      <c r="K500" s="1">
        <f t="shared" si="28"/>
        <v>0</v>
      </c>
      <c r="L500" s="1">
        <f t="shared" si="29"/>
        <v>0</v>
      </c>
      <c r="N500">
        <f t="shared" si="31"/>
        <v>0</v>
      </c>
      <c r="O500" s="4" t="str">
        <f t="shared" si="30"/>
        <v/>
      </c>
    </row>
    <row r="501" spans="1:15">
      <c r="A501" t="s">
        <v>285</v>
      </c>
      <c r="B501" t="s">
        <v>286</v>
      </c>
      <c r="C501" t="s">
        <v>287</v>
      </c>
      <c r="D501">
        <v>0</v>
      </c>
      <c r="F501" t="s">
        <v>320</v>
      </c>
      <c r="I501">
        <v>0</v>
      </c>
      <c r="J501">
        <v>0</v>
      </c>
      <c r="K501" s="1">
        <f t="shared" si="28"/>
        <v>0</v>
      </c>
      <c r="L501" s="1">
        <f t="shared" si="29"/>
        <v>0</v>
      </c>
      <c r="N501">
        <f t="shared" si="31"/>
        <v>0</v>
      </c>
      <c r="O501" s="4" t="str">
        <f t="shared" si="30"/>
        <v/>
      </c>
    </row>
    <row r="502" spans="1:15">
      <c r="A502" t="s">
        <v>300</v>
      </c>
      <c r="B502" t="s">
        <v>301</v>
      </c>
      <c r="C502" t="s">
        <v>302</v>
      </c>
      <c r="D502">
        <v>0</v>
      </c>
      <c r="F502" t="s">
        <v>320</v>
      </c>
      <c r="I502" s="2">
        <v>1.02186172199605E-19</v>
      </c>
      <c r="J502" s="2">
        <v>7.34060559775849E-10</v>
      </c>
      <c r="K502" s="1">
        <f t="shared" si="28"/>
        <v>1.0891060417568755E-17</v>
      </c>
      <c r="L502" s="1">
        <f t="shared" si="29"/>
        <v>4.2988940222742669E-8</v>
      </c>
      <c r="N502">
        <f t="shared" si="31"/>
        <v>4.2988940211851605E-8</v>
      </c>
      <c r="O502" s="4">
        <f t="shared" si="30"/>
        <v>3947176727.9332771</v>
      </c>
    </row>
    <row r="503" spans="1:15">
      <c r="A503" s="3" t="s">
        <v>317</v>
      </c>
      <c r="B503" t="s">
        <v>318</v>
      </c>
      <c r="C503" s="1" t="s">
        <v>319</v>
      </c>
      <c r="D503">
        <v>1</v>
      </c>
      <c r="E503" t="s">
        <v>320</v>
      </c>
      <c r="F503" t="s">
        <v>320</v>
      </c>
      <c r="I503">
        <v>9.3825732556551498E-3</v>
      </c>
      <c r="J503">
        <v>1.7075567715147E-2</v>
      </c>
      <c r="K503" s="5">
        <f t="shared" si="28"/>
        <v>1</v>
      </c>
      <c r="L503" s="5">
        <f t="shared" si="29"/>
        <v>1</v>
      </c>
      <c r="N503">
        <f t="shared" si="31"/>
        <v>0</v>
      </c>
      <c r="O503" s="4">
        <f t="shared" si="30"/>
        <v>1</v>
      </c>
    </row>
    <row r="504" spans="1:15">
      <c r="A504" t="s">
        <v>324</v>
      </c>
      <c r="B504" t="s">
        <v>325</v>
      </c>
      <c r="C504" t="s">
        <v>326</v>
      </c>
      <c r="D504">
        <v>0</v>
      </c>
      <c r="F504" t="s">
        <v>320</v>
      </c>
      <c r="I504">
        <v>0</v>
      </c>
      <c r="J504">
        <v>0</v>
      </c>
      <c r="K504" s="1">
        <f t="shared" si="28"/>
        <v>0</v>
      </c>
      <c r="L504" s="1">
        <f t="shared" si="29"/>
        <v>0</v>
      </c>
      <c r="N504">
        <f t="shared" si="31"/>
        <v>0</v>
      </c>
      <c r="O504" s="4" t="str">
        <f t="shared" si="30"/>
        <v/>
      </c>
    </row>
    <row r="505" spans="1:15">
      <c r="A505" t="s">
        <v>348</v>
      </c>
      <c r="B505" t="s">
        <v>349</v>
      </c>
      <c r="C505" t="s">
        <v>350</v>
      </c>
      <c r="D505">
        <v>0</v>
      </c>
      <c r="E505" t="s">
        <v>2674</v>
      </c>
      <c r="F505" t="s">
        <v>320</v>
      </c>
      <c r="I505" s="2">
        <v>9.8314062872420297E-20</v>
      </c>
      <c r="J505" s="2">
        <v>8.5574399962695004E-10</v>
      </c>
      <c r="K505" s="1">
        <f t="shared" si="28"/>
        <v>1.0478368800708648E-17</v>
      </c>
      <c r="L505" s="1">
        <f t="shared" si="29"/>
        <v>5.0115112651151058E-8</v>
      </c>
      <c r="N505">
        <f t="shared" si="31"/>
        <v>5.0115112640672691E-8</v>
      </c>
      <c r="O505" s="4">
        <f t="shared" si="30"/>
        <v>4782720822.7068501</v>
      </c>
    </row>
    <row r="506" spans="1:15">
      <c r="A506" t="s">
        <v>351</v>
      </c>
      <c r="B506" t="s">
        <v>352</v>
      </c>
      <c r="C506" t="s">
        <v>353</v>
      </c>
      <c r="D506">
        <v>0</v>
      </c>
      <c r="E506" t="s">
        <v>2675</v>
      </c>
      <c r="F506" t="s">
        <v>320</v>
      </c>
      <c r="I506" s="2">
        <v>-9.8311969269285201E-20</v>
      </c>
      <c r="J506" s="2">
        <v>-8.5571765835357499E-10</v>
      </c>
      <c r="K506" s="1">
        <f t="shared" si="28"/>
        <v>-1.0478145663294418E-17</v>
      </c>
      <c r="L506" s="1">
        <f t="shared" si="29"/>
        <v>-5.0113570021716154E-8</v>
      </c>
      <c r="N506">
        <f t="shared" si="31"/>
        <v>5.0113570011238006E-8</v>
      </c>
      <c r="O506" s="4">
        <f t="shared" si="30"/>
        <v>4782675449.6520348</v>
      </c>
    </row>
    <row r="507" spans="1:15">
      <c r="A507" t="s">
        <v>363</v>
      </c>
      <c r="B507" t="s">
        <v>364</v>
      </c>
      <c r="C507" t="s">
        <v>365</v>
      </c>
      <c r="D507">
        <v>0</v>
      </c>
      <c r="E507" t="s">
        <v>2679</v>
      </c>
      <c r="F507" t="s">
        <v>320</v>
      </c>
      <c r="I507">
        <v>0</v>
      </c>
      <c r="J507">
        <v>0</v>
      </c>
      <c r="K507" s="1">
        <f t="shared" si="28"/>
        <v>0</v>
      </c>
      <c r="L507" s="1">
        <f t="shared" si="29"/>
        <v>0</v>
      </c>
      <c r="N507">
        <f t="shared" si="31"/>
        <v>0</v>
      </c>
      <c r="O507" s="4" t="str">
        <f t="shared" si="30"/>
        <v/>
      </c>
    </row>
    <row r="508" spans="1:15">
      <c r="A508" t="s">
        <v>369</v>
      </c>
      <c r="B508" t="s">
        <v>370</v>
      </c>
      <c r="C508" t="s">
        <v>371</v>
      </c>
      <c r="D508">
        <v>0</v>
      </c>
      <c r="F508" t="s">
        <v>320</v>
      </c>
      <c r="I508">
        <v>-99.369546831977502</v>
      </c>
      <c r="J508">
        <v>-162.363485047762</v>
      </c>
      <c r="K508" s="1">
        <f t="shared" si="28"/>
        <v>-10590.862882108016</v>
      </c>
      <c r="L508" s="1">
        <f t="shared" si="29"/>
        <v>-9508.5263199616111</v>
      </c>
      <c r="N508" s="6">
        <f t="shared" si="31"/>
        <v>1082.3365621464054</v>
      </c>
      <c r="O508" s="7">
        <f t="shared" si="30"/>
        <v>0.89780468558658399</v>
      </c>
    </row>
    <row r="509" spans="1:15">
      <c r="A509" t="s">
        <v>372</v>
      </c>
      <c r="B509" t="s">
        <v>373</v>
      </c>
      <c r="C509" t="s">
        <v>374</v>
      </c>
      <c r="D509">
        <v>0</v>
      </c>
      <c r="E509" t="s">
        <v>2681</v>
      </c>
      <c r="F509" t="s">
        <v>320</v>
      </c>
      <c r="I509">
        <v>0</v>
      </c>
      <c r="J509">
        <v>0</v>
      </c>
      <c r="K509" s="1">
        <f t="shared" si="28"/>
        <v>0</v>
      </c>
      <c r="L509" s="1">
        <f t="shared" si="29"/>
        <v>0</v>
      </c>
      <c r="N509">
        <f t="shared" si="31"/>
        <v>0</v>
      </c>
      <c r="O509" s="4" t="str">
        <f t="shared" si="30"/>
        <v/>
      </c>
    </row>
    <row r="510" spans="1:15">
      <c r="A510" t="s">
        <v>378</v>
      </c>
      <c r="B510" t="s">
        <v>379</v>
      </c>
      <c r="C510" t="s">
        <v>380</v>
      </c>
      <c r="D510">
        <v>0</v>
      </c>
      <c r="E510" t="s">
        <v>2674</v>
      </c>
      <c r="F510" t="s">
        <v>320</v>
      </c>
      <c r="I510">
        <v>0</v>
      </c>
      <c r="J510">
        <v>0</v>
      </c>
      <c r="K510" s="1">
        <f t="shared" si="28"/>
        <v>0</v>
      </c>
      <c r="L510" s="1">
        <f t="shared" si="29"/>
        <v>0</v>
      </c>
      <c r="N510">
        <f t="shared" si="31"/>
        <v>0</v>
      </c>
      <c r="O510" s="4" t="str">
        <f t="shared" si="30"/>
        <v/>
      </c>
    </row>
    <row r="511" spans="1:15">
      <c r="A511" t="s">
        <v>384</v>
      </c>
      <c r="B511" t="s">
        <v>385</v>
      </c>
      <c r="C511" t="s">
        <v>386</v>
      </c>
      <c r="D511">
        <v>0</v>
      </c>
      <c r="F511" t="s">
        <v>320</v>
      </c>
      <c r="I511">
        <v>7.1589033940762103E-2</v>
      </c>
      <c r="J511">
        <v>0.13028658166659199</v>
      </c>
      <c r="K511" s="1">
        <f t="shared" si="28"/>
        <v>7.6300000000120765</v>
      </c>
      <c r="L511" s="1">
        <f t="shared" si="29"/>
        <v>7.6300000000011936</v>
      </c>
      <c r="N511">
        <f t="shared" si="31"/>
        <v>1.0882850176585634E-11</v>
      </c>
      <c r="O511" s="4">
        <f t="shared" si="30"/>
        <v>0.9999999999985737</v>
      </c>
    </row>
    <row r="512" spans="1:15">
      <c r="A512" t="s">
        <v>390</v>
      </c>
      <c r="B512" t="s">
        <v>391</v>
      </c>
      <c r="C512" t="s">
        <v>392</v>
      </c>
      <c r="D512">
        <v>0</v>
      </c>
      <c r="E512" t="s">
        <v>2685</v>
      </c>
      <c r="F512" t="s">
        <v>320</v>
      </c>
      <c r="I512">
        <v>0</v>
      </c>
      <c r="J512">
        <v>0</v>
      </c>
      <c r="K512" s="1">
        <f t="shared" si="28"/>
        <v>0</v>
      </c>
      <c r="L512" s="1">
        <f t="shared" si="29"/>
        <v>0</v>
      </c>
      <c r="N512">
        <f t="shared" si="31"/>
        <v>0</v>
      </c>
      <c r="O512" s="4" t="str">
        <f t="shared" si="30"/>
        <v/>
      </c>
    </row>
    <row r="513" spans="1:15">
      <c r="A513" t="s">
        <v>393</v>
      </c>
      <c r="B513" t="s">
        <v>394</v>
      </c>
      <c r="C513" t="s">
        <v>395</v>
      </c>
      <c r="D513">
        <v>0</v>
      </c>
      <c r="F513" t="s">
        <v>320</v>
      </c>
      <c r="I513">
        <v>0</v>
      </c>
      <c r="J513">
        <v>0</v>
      </c>
      <c r="K513" s="1">
        <f t="shared" si="28"/>
        <v>0</v>
      </c>
      <c r="L513" s="1">
        <f t="shared" si="29"/>
        <v>0</v>
      </c>
      <c r="N513">
        <f t="shared" si="31"/>
        <v>0</v>
      </c>
      <c r="O513" s="4" t="str">
        <f t="shared" si="30"/>
        <v/>
      </c>
    </row>
    <row r="514" spans="1:15">
      <c r="A514" t="s">
        <v>402</v>
      </c>
      <c r="B514" t="s">
        <v>403</v>
      </c>
      <c r="C514" t="s">
        <v>404</v>
      </c>
      <c r="D514">
        <v>0</v>
      </c>
      <c r="E514" t="s">
        <v>2688</v>
      </c>
      <c r="F514" t="s">
        <v>320</v>
      </c>
      <c r="I514">
        <v>0</v>
      </c>
      <c r="J514">
        <v>0</v>
      </c>
      <c r="K514" s="1">
        <f t="shared" si="28"/>
        <v>0</v>
      </c>
      <c r="L514" s="1">
        <f t="shared" si="29"/>
        <v>0</v>
      </c>
      <c r="N514">
        <f t="shared" si="31"/>
        <v>0</v>
      </c>
      <c r="O514" s="4" t="str">
        <f t="shared" si="30"/>
        <v/>
      </c>
    </row>
    <row r="515" spans="1:15">
      <c r="A515" t="s">
        <v>414</v>
      </c>
      <c r="B515" t="s">
        <v>415</v>
      </c>
      <c r="C515" t="s">
        <v>416</v>
      </c>
      <c r="D515">
        <v>0</v>
      </c>
      <c r="E515" t="s">
        <v>2692</v>
      </c>
      <c r="F515" t="s">
        <v>320</v>
      </c>
      <c r="I515">
        <v>0</v>
      </c>
      <c r="J515">
        <v>0</v>
      </c>
      <c r="K515" s="1">
        <f t="shared" ref="K515:K578" si="32">I515/$I$503</f>
        <v>0</v>
      </c>
      <c r="L515" s="1">
        <f t="shared" ref="L515:L578" si="33">J515/$J$503</f>
        <v>0</v>
      </c>
      <c r="N515">
        <f t="shared" si="31"/>
        <v>0</v>
      </c>
      <c r="O515" s="4" t="str">
        <f t="shared" ref="O515:O578" si="34">IF(K515=0,"",L515/K515)</f>
        <v/>
      </c>
    </row>
    <row r="516" spans="1:15">
      <c r="A516" t="s">
        <v>426</v>
      </c>
      <c r="B516" t="s">
        <v>427</v>
      </c>
      <c r="C516" t="s">
        <v>428</v>
      </c>
      <c r="D516">
        <v>0</v>
      </c>
      <c r="E516" t="s">
        <v>2636</v>
      </c>
      <c r="F516" t="s">
        <v>320</v>
      </c>
      <c r="I516" s="2">
        <v>-2.4269961010372398E-21</v>
      </c>
      <c r="J516" s="2">
        <v>-1.2035014177084801E-10</v>
      </c>
      <c r="K516" s="1">
        <f t="shared" si="32"/>
        <v>-2.5867062637367831E-19</v>
      </c>
      <c r="L516" s="1">
        <f t="shared" si="33"/>
        <v>-7.0480902174684699E-9</v>
      </c>
      <c r="N516">
        <f t="shared" ref="N516:N579" si="35">ABS(K516-L516)</f>
        <v>7.048090217209799E-9</v>
      </c>
      <c r="O516" s="4">
        <f t="shared" si="34"/>
        <v>27247354352.815941</v>
      </c>
    </row>
    <row r="517" spans="1:15">
      <c r="A517" t="s">
        <v>438</v>
      </c>
      <c r="B517" t="s">
        <v>439</v>
      </c>
      <c r="C517" t="s">
        <v>440</v>
      </c>
      <c r="D517">
        <v>0</v>
      </c>
      <c r="E517" t="s">
        <v>2697</v>
      </c>
      <c r="F517" t="s">
        <v>320</v>
      </c>
      <c r="I517" s="2">
        <v>1.87651465076044E-4</v>
      </c>
      <c r="J517" s="2">
        <v>3.4151135437799002E-4</v>
      </c>
      <c r="K517" s="1">
        <f t="shared" si="32"/>
        <v>1.9999999996050229E-2</v>
      </c>
      <c r="L517" s="1">
        <f t="shared" si="33"/>
        <v>2.0000000004395169E-2</v>
      </c>
      <c r="N517">
        <f t="shared" si="35"/>
        <v>8.3449393228907098E-12</v>
      </c>
      <c r="O517" s="4">
        <f t="shared" si="34"/>
        <v>1.0000000004172469</v>
      </c>
    </row>
    <row r="518" spans="1:15">
      <c r="A518" t="s">
        <v>480</v>
      </c>
      <c r="B518" t="s">
        <v>481</v>
      </c>
      <c r="C518" t="s">
        <v>482</v>
      </c>
      <c r="D518">
        <v>0</v>
      </c>
      <c r="E518" t="s">
        <v>2709</v>
      </c>
      <c r="F518" t="s">
        <v>320</v>
      </c>
      <c r="I518">
        <v>0</v>
      </c>
      <c r="J518">
        <v>0</v>
      </c>
      <c r="K518" s="1">
        <f t="shared" si="32"/>
        <v>0</v>
      </c>
      <c r="L518" s="1">
        <f t="shared" si="33"/>
        <v>0</v>
      </c>
      <c r="N518">
        <f t="shared" si="35"/>
        <v>0</v>
      </c>
      <c r="O518" s="4" t="str">
        <f t="shared" si="34"/>
        <v/>
      </c>
    </row>
    <row r="519" spans="1:15">
      <c r="A519" t="s">
        <v>498</v>
      </c>
      <c r="B519" t="s">
        <v>499</v>
      </c>
      <c r="C519" t="s">
        <v>500</v>
      </c>
      <c r="D519">
        <v>0</v>
      </c>
      <c r="F519" t="s">
        <v>320</v>
      </c>
      <c r="I519" s="2">
        <v>9.3825732556551502E-5</v>
      </c>
      <c r="J519" s="2">
        <v>1.7075504293229601E-4</v>
      </c>
      <c r="K519" s="1">
        <f t="shared" si="32"/>
        <v>0.01</v>
      </c>
      <c r="L519" s="1">
        <f t="shared" si="33"/>
        <v>9.9999628580914809E-3</v>
      </c>
      <c r="N519">
        <f t="shared" si="35"/>
        <v>3.7141908519264244E-8</v>
      </c>
      <c r="O519" s="4">
        <f t="shared" si="34"/>
        <v>0.99999628580914812</v>
      </c>
    </row>
    <row r="520" spans="1:15">
      <c r="A520" t="s">
        <v>501</v>
      </c>
      <c r="B520" t="s">
        <v>499</v>
      </c>
      <c r="C520" t="s">
        <v>502</v>
      </c>
      <c r="D520">
        <v>0</v>
      </c>
      <c r="F520" t="s">
        <v>320</v>
      </c>
      <c r="I520" s="2">
        <v>4.2617095590772102E-20</v>
      </c>
      <c r="J520" s="2">
        <v>6.3421917389117003E-10</v>
      </c>
      <c r="K520" s="1">
        <f t="shared" si="32"/>
        <v>4.5421543141254491E-18</v>
      </c>
      <c r="L520" s="1">
        <f t="shared" si="33"/>
        <v>3.7141908513447642E-8</v>
      </c>
      <c r="N520">
        <f t="shared" si="35"/>
        <v>3.7141908508905488E-8</v>
      </c>
      <c r="O520" s="4">
        <f t="shared" si="34"/>
        <v>8177156905.0266809</v>
      </c>
    </row>
    <row r="521" spans="1:15">
      <c r="A521" t="s">
        <v>503</v>
      </c>
      <c r="B521" t="s">
        <v>504</v>
      </c>
      <c r="C521" t="s">
        <v>505</v>
      </c>
      <c r="D521">
        <v>0</v>
      </c>
      <c r="F521" t="s">
        <v>320</v>
      </c>
      <c r="I521" s="2">
        <v>-4.6932026648315301E-21</v>
      </c>
      <c r="J521" s="2">
        <v>-1.23177941725649E-10</v>
      </c>
      <c r="K521" s="1">
        <f t="shared" si="32"/>
        <v>-5.0020421231486789E-19</v>
      </c>
      <c r="L521" s="1">
        <f t="shared" si="33"/>
        <v>-7.2136952504591197E-9</v>
      </c>
      <c r="N521">
        <f t="shared" si="35"/>
        <v>7.2136952499589153E-9</v>
      </c>
      <c r="O521" s="4">
        <f t="shared" si="34"/>
        <v>14421500404.955111</v>
      </c>
    </row>
    <row r="522" spans="1:15">
      <c r="A522" t="s">
        <v>509</v>
      </c>
      <c r="B522" t="s">
        <v>510</v>
      </c>
      <c r="C522" t="s">
        <v>511</v>
      </c>
      <c r="D522">
        <v>0</v>
      </c>
      <c r="E522" t="s">
        <v>2716</v>
      </c>
      <c r="F522" t="s">
        <v>320</v>
      </c>
      <c r="I522" s="2">
        <v>3.1345718289457598E-16</v>
      </c>
      <c r="J522" s="2">
        <v>5.1226629731874703E-4</v>
      </c>
      <c r="K522" s="1">
        <f t="shared" si="32"/>
        <v>3.340844503459072E-14</v>
      </c>
      <c r="L522" s="1">
        <f t="shared" si="33"/>
        <v>2.9999957006661492E-2</v>
      </c>
      <c r="N522" s="10">
        <f t="shared" si="35"/>
        <v>2.9999957006628084E-2</v>
      </c>
      <c r="O522" s="11">
        <f t="shared" si="34"/>
        <v>897975256723.25903</v>
      </c>
    </row>
    <row r="523" spans="1:15">
      <c r="A523" t="s">
        <v>563</v>
      </c>
      <c r="B523" t="s">
        <v>564</v>
      </c>
      <c r="C523" t="s">
        <v>565</v>
      </c>
      <c r="D523">
        <v>0</v>
      </c>
      <c r="F523" t="s">
        <v>320</v>
      </c>
      <c r="I523" s="2">
        <v>-4.2944706090810304E-22</v>
      </c>
      <c r="J523" s="2">
        <v>-1.41887160227849E-11</v>
      </c>
      <c r="K523" s="1">
        <f t="shared" si="32"/>
        <v>-4.5770712277600691E-20</v>
      </c>
      <c r="L523" s="1">
        <f t="shared" si="33"/>
        <v>-8.3093670790217427E-10</v>
      </c>
      <c r="N523">
        <f t="shared" si="35"/>
        <v>8.3093670785640358E-10</v>
      </c>
      <c r="O523" s="4">
        <f t="shared" si="34"/>
        <v>18154332029.235619</v>
      </c>
    </row>
    <row r="524" spans="1:15">
      <c r="A524" t="s">
        <v>566</v>
      </c>
      <c r="B524" t="s">
        <v>567</v>
      </c>
      <c r="C524" t="s">
        <v>568</v>
      </c>
      <c r="D524">
        <v>0</v>
      </c>
      <c r="E524" t="s">
        <v>320</v>
      </c>
      <c r="F524" t="s">
        <v>320</v>
      </c>
      <c r="I524">
        <v>0</v>
      </c>
      <c r="J524">
        <v>0</v>
      </c>
      <c r="K524" s="1">
        <f t="shared" si="32"/>
        <v>0</v>
      </c>
      <c r="L524" s="1">
        <f t="shared" si="33"/>
        <v>0</v>
      </c>
      <c r="N524">
        <f t="shared" si="35"/>
        <v>0</v>
      </c>
      <c r="O524" s="4" t="str">
        <f t="shared" si="34"/>
        <v/>
      </c>
    </row>
    <row r="525" spans="1:15">
      <c r="A525" t="s">
        <v>569</v>
      </c>
      <c r="B525" t="s">
        <v>570</v>
      </c>
      <c r="C525" t="s">
        <v>571</v>
      </c>
      <c r="D525">
        <v>0</v>
      </c>
      <c r="E525" t="s">
        <v>320</v>
      </c>
      <c r="F525" t="s">
        <v>320</v>
      </c>
      <c r="I525">
        <v>0</v>
      </c>
      <c r="J525">
        <v>0</v>
      </c>
      <c r="K525" s="1">
        <f t="shared" si="32"/>
        <v>0</v>
      </c>
      <c r="L525" s="1">
        <f t="shared" si="33"/>
        <v>0</v>
      </c>
      <c r="N525">
        <f t="shared" si="35"/>
        <v>0</v>
      </c>
      <c r="O525" s="4" t="str">
        <f t="shared" si="34"/>
        <v/>
      </c>
    </row>
    <row r="526" spans="1:15">
      <c r="A526" t="s">
        <v>572</v>
      </c>
      <c r="B526" t="s">
        <v>573</v>
      </c>
      <c r="C526" t="s">
        <v>574</v>
      </c>
      <c r="D526">
        <v>0</v>
      </c>
      <c r="E526" t="s">
        <v>320</v>
      </c>
      <c r="F526" t="s">
        <v>320</v>
      </c>
      <c r="I526">
        <v>0</v>
      </c>
      <c r="J526">
        <v>0</v>
      </c>
      <c r="K526" s="1">
        <f t="shared" si="32"/>
        <v>0</v>
      </c>
      <c r="L526" s="1">
        <f t="shared" si="33"/>
        <v>0</v>
      </c>
      <c r="N526">
        <f t="shared" si="35"/>
        <v>0</v>
      </c>
      <c r="O526" s="4" t="str">
        <f t="shared" si="34"/>
        <v/>
      </c>
    </row>
    <row r="527" spans="1:15">
      <c r="A527" t="s">
        <v>575</v>
      </c>
      <c r="B527" t="s">
        <v>576</v>
      </c>
      <c r="C527" t="s">
        <v>577</v>
      </c>
      <c r="D527">
        <v>0</v>
      </c>
      <c r="E527" t="s">
        <v>320</v>
      </c>
      <c r="F527" t="s">
        <v>320</v>
      </c>
      <c r="I527">
        <v>0</v>
      </c>
      <c r="J527">
        <v>0</v>
      </c>
      <c r="K527" s="1">
        <f t="shared" si="32"/>
        <v>0</v>
      </c>
      <c r="L527" s="1">
        <f t="shared" si="33"/>
        <v>0</v>
      </c>
      <c r="N527">
        <f t="shared" si="35"/>
        <v>0</v>
      </c>
      <c r="O527" s="4" t="str">
        <f t="shared" si="34"/>
        <v/>
      </c>
    </row>
    <row r="528" spans="1:15">
      <c r="A528" t="s">
        <v>578</v>
      </c>
      <c r="B528" t="s">
        <v>579</v>
      </c>
      <c r="C528" t="s">
        <v>580</v>
      </c>
      <c r="D528">
        <v>0</v>
      </c>
      <c r="E528" t="s">
        <v>320</v>
      </c>
      <c r="F528" t="s">
        <v>320</v>
      </c>
      <c r="I528" s="2">
        <v>1.5215633667516E-25</v>
      </c>
      <c r="J528" s="2">
        <v>2.2024188753200701E-14</v>
      </c>
      <c r="K528" s="1">
        <f t="shared" si="32"/>
        <v>1.6216909000252243E-23</v>
      </c>
      <c r="L528" s="1">
        <f t="shared" si="33"/>
        <v>1.2898071162614401E-12</v>
      </c>
      <c r="N528">
        <f t="shared" si="35"/>
        <v>1.2898071162452233E-12</v>
      </c>
      <c r="O528" s="4">
        <f t="shared" si="34"/>
        <v>79534707646.283157</v>
      </c>
    </row>
    <row r="529" spans="1:15">
      <c r="A529" t="s">
        <v>581</v>
      </c>
      <c r="B529" t="s">
        <v>582</v>
      </c>
      <c r="C529" t="s">
        <v>583</v>
      </c>
      <c r="D529">
        <v>0</v>
      </c>
      <c r="E529" t="s">
        <v>320</v>
      </c>
      <c r="F529" t="s">
        <v>320</v>
      </c>
      <c r="I529" s="2">
        <v>2.4269961050766699E-21</v>
      </c>
      <c r="J529" s="2">
        <v>1.2035014177906E-10</v>
      </c>
      <c r="K529" s="1">
        <f t="shared" si="32"/>
        <v>2.5867062680420309E-19</v>
      </c>
      <c r="L529" s="1">
        <f t="shared" si="33"/>
        <v>7.0480902179493903E-9</v>
      </c>
      <c r="N529">
        <f t="shared" si="35"/>
        <v>7.0480902176907193E-9</v>
      </c>
      <c r="O529" s="4">
        <f t="shared" si="34"/>
        <v>27247354309.32534</v>
      </c>
    </row>
    <row r="530" spans="1:15">
      <c r="A530" t="s">
        <v>584</v>
      </c>
      <c r="B530" t="s">
        <v>585</v>
      </c>
      <c r="C530" t="s">
        <v>586</v>
      </c>
      <c r="D530">
        <v>0</v>
      </c>
      <c r="E530" t="s">
        <v>320</v>
      </c>
      <c r="F530" t="s">
        <v>320</v>
      </c>
      <c r="I530" s="2">
        <v>2.4269021895695802E-21</v>
      </c>
      <c r="J530" s="2">
        <v>1.20340477761065E-10</v>
      </c>
      <c r="K530" s="1">
        <f t="shared" si="32"/>
        <v>2.5866061723598223E-19</v>
      </c>
      <c r="L530" s="1">
        <f t="shared" si="33"/>
        <v>7.0475242620669151E-9</v>
      </c>
      <c r="N530">
        <f t="shared" si="35"/>
        <v>7.0475242618082549E-9</v>
      </c>
      <c r="O530" s="4">
        <f t="shared" si="34"/>
        <v>27246220694.035114</v>
      </c>
    </row>
    <row r="531" spans="1:15">
      <c r="A531" t="s">
        <v>587</v>
      </c>
      <c r="B531" t="s">
        <v>588</v>
      </c>
      <c r="C531" t="s">
        <v>589</v>
      </c>
      <c r="D531">
        <v>0</v>
      </c>
      <c r="E531" t="s">
        <v>320</v>
      </c>
      <c r="F531" t="s">
        <v>320</v>
      </c>
      <c r="I531">
        <v>-30.596396374989901</v>
      </c>
      <c r="J531">
        <v>-57.356158445427603</v>
      </c>
      <c r="K531" s="1">
        <f t="shared" si="32"/>
        <v>-3260.9813471531984</v>
      </c>
      <c r="L531" s="1">
        <f t="shared" si="33"/>
        <v>-3358.9605571092916</v>
      </c>
      <c r="N531" s="10">
        <f t="shared" si="35"/>
        <v>97.9792099560932</v>
      </c>
      <c r="O531" s="11">
        <f t="shared" si="34"/>
        <v>1.0300459277516654</v>
      </c>
    </row>
    <row r="532" spans="1:15">
      <c r="A532" t="s">
        <v>590</v>
      </c>
      <c r="B532" t="s">
        <v>591</v>
      </c>
      <c r="C532" t="s">
        <v>592</v>
      </c>
      <c r="D532">
        <v>0</v>
      </c>
      <c r="E532" t="s">
        <v>320</v>
      </c>
      <c r="F532" t="s">
        <v>320</v>
      </c>
      <c r="I532">
        <v>0</v>
      </c>
      <c r="J532">
        <v>0</v>
      </c>
      <c r="K532" s="1">
        <f t="shared" si="32"/>
        <v>0</v>
      </c>
      <c r="L532" s="1">
        <f t="shared" si="33"/>
        <v>0</v>
      </c>
      <c r="N532">
        <f t="shared" si="35"/>
        <v>0</v>
      </c>
      <c r="O532" s="4" t="str">
        <f t="shared" si="34"/>
        <v/>
      </c>
    </row>
    <row r="533" spans="1:15">
      <c r="A533" t="s">
        <v>593</v>
      </c>
      <c r="B533" t="s">
        <v>594</v>
      </c>
      <c r="C533" t="s">
        <v>595</v>
      </c>
      <c r="D533">
        <v>0</v>
      </c>
      <c r="E533" t="s">
        <v>320</v>
      </c>
      <c r="F533" t="s">
        <v>320</v>
      </c>
      <c r="I533">
        <v>0</v>
      </c>
      <c r="J533">
        <v>0</v>
      </c>
      <c r="K533" s="1">
        <f t="shared" si="32"/>
        <v>0</v>
      </c>
      <c r="L533" s="1">
        <f t="shared" si="33"/>
        <v>0</v>
      </c>
      <c r="N533">
        <f t="shared" si="35"/>
        <v>0</v>
      </c>
      <c r="O533" s="4" t="str">
        <f t="shared" si="34"/>
        <v/>
      </c>
    </row>
    <row r="534" spans="1:15">
      <c r="A534" t="s">
        <v>596</v>
      </c>
      <c r="B534" t="s">
        <v>597</v>
      </c>
      <c r="C534" t="s">
        <v>598</v>
      </c>
      <c r="D534">
        <v>0</v>
      </c>
      <c r="E534" t="s">
        <v>320</v>
      </c>
      <c r="F534" t="s">
        <v>320</v>
      </c>
      <c r="I534" s="2">
        <v>3.01636447434702E-26</v>
      </c>
      <c r="J534" s="2">
        <v>8.2348437920182095E-15</v>
      </c>
      <c r="K534" s="1">
        <f t="shared" si="32"/>
        <v>3.2148584318581997E-24</v>
      </c>
      <c r="L534" s="1">
        <f t="shared" si="33"/>
        <v>4.822588583519501E-13</v>
      </c>
      <c r="N534">
        <f t="shared" si="35"/>
        <v>4.8225885834873529E-13</v>
      </c>
      <c r="O534" s="4">
        <f t="shared" si="34"/>
        <v>150009360777.1098</v>
      </c>
    </row>
    <row r="535" spans="1:15">
      <c r="A535" t="s">
        <v>599</v>
      </c>
      <c r="B535" t="s">
        <v>600</v>
      </c>
      <c r="C535" t="s">
        <v>601</v>
      </c>
      <c r="D535">
        <v>0</v>
      </c>
      <c r="E535" t="s">
        <v>320</v>
      </c>
      <c r="F535" t="s">
        <v>320</v>
      </c>
      <c r="I535">
        <v>0</v>
      </c>
      <c r="J535">
        <v>0</v>
      </c>
      <c r="K535" s="1">
        <f t="shared" si="32"/>
        <v>0</v>
      </c>
      <c r="L535" s="1">
        <f t="shared" si="33"/>
        <v>0</v>
      </c>
      <c r="N535">
        <f t="shared" si="35"/>
        <v>0</v>
      </c>
      <c r="O535" s="4" t="str">
        <f t="shared" si="34"/>
        <v/>
      </c>
    </row>
    <row r="536" spans="1:15">
      <c r="A536" t="s">
        <v>602</v>
      </c>
      <c r="B536" t="s">
        <v>603</v>
      </c>
      <c r="C536" t="s">
        <v>604</v>
      </c>
      <c r="D536">
        <v>0</v>
      </c>
      <c r="E536" t="s">
        <v>320</v>
      </c>
      <c r="F536" t="s">
        <v>320</v>
      </c>
      <c r="I536">
        <v>99.369546831977502</v>
      </c>
      <c r="J536">
        <v>162.363485047762</v>
      </c>
      <c r="K536" s="1">
        <f t="shared" si="32"/>
        <v>10590.862882108016</v>
      </c>
      <c r="L536" s="1">
        <f t="shared" si="33"/>
        <v>9508.5263199616111</v>
      </c>
      <c r="N536" s="6">
        <f t="shared" si="35"/>
        <v>1082.3365621464054</v>
      </c>
      <c r="O536" s="7">
        <f t="shared" si="34"/>
        <v>0.89780468558658399</v>
      </c>
    </row>
    <row r="537" spans="1:15">
      <c r="A537" t="s">
        <v>605</v>
      </c>
      <c r="B537" t="s">
        <v>606</v>
      </c>
      <c r="C537" t="s">
        <v>607</v>
      </c>
      <c r="D537">
        <v>0</v>
      </c>
      <c r="E537" t="s">
        <v>320</v>
      </c>
      <c r="F537" t="s">
        <v>320</v>
      </c>
      <c r="I537">
        <v>0</v>
      </c>
      <c r="J537">
        <v>0</v>
      </c>
      <c r="K537" s="1">
        <f t="shared" si="32"/>
        <v>0</v>
      </c>
      <c r="L537" s="1">
        <f t="shared" si="33"/>
        <v>0</v>
      </c>
      <c r="N537">
        <f t="shared" si="35"/>
        <v>0</v>
      </c>
      <c r="O537" s="4" t="str">
        <f t="shared" si="34"/>
        <v/>
      </c>
    </row>
    <row r="538" spans="1:15">
      <c r="A538" t="s">
        <v>608</v>
      </c>
      <c r="B538" t="s">
        <v>609</v>
      </c>
      <c r="C538" t="s">
        <v>610</v>
      </c>
      <c r="D538">
        <v>0</v>
      </c>
      <c r="E538" t="s">
        <v>320</v>
      </c>
      <c r="F538" t="s">
        <v>320</v>
      </c>
      <c r="I538">
        <v>0</v>
      </c>
      <c r="J538">
        <v>0</v>
      </c>
      <c r="K538" s="1">
        <f t="shared" si="32"/>
        <v>0</v>
      </c>
      <c r="L538" s="1">
        <f t="shared" si="33"/>
        <v>0</v>
      </c>
      <c r="N538">
        <f t="shared" si="35"/>
        <v>0</v>
      </c>
      <c r="O538" s="4" t="str">
        <f t="shared" si="34"/>
        <v/>
      </c>
    </row>
    <row r="539" spans="1:15">
      <c r="A539" t="s">
        <v>611</v>
      </c>
      <c r="B539" t="s">
        <v>612</v>
      </c>
      <c r="C539" t="s">
        <v>613</v>
      </c>
      <c r="D539">
        <v>0</v>
      </c>
      <c r="E539" t="s">
        <v>320</v>
      </c>
      <c r="F539" t="s">
        <v>320</v>
      </c>
      <c r="I539">
        <v>-7.1589033940762103E-2</v>
      </c>
      <c r="J539">
        <v>-0.13028658166659199</v>
      </c>
      <c r="K539" s="1">
        <f t="shared" si="32"/>
        <v>-7.6300000000120765</v>
      </c>
      <c r="L539" s="1">
        <f t="shared" si="33"/>
        <v>-7.6300000000011936</v>
      </c>
      <c r="N539">
        <f t="shared" si="35"/>
        <v>1.0882850176585634E-11</v>
      </c>
      <c r="O539" s="4">
        <f t="shared" si="34"/>
        <v>0.9999999999985737</v>
      </c>
    </row>
    <row r="540" spans="1:15">
      <c r="A540" t="s">
        <v>614</v>
      </c>
      <c r="B540" t="s">
        <v>615</v>
      </c>
      <c r="C540" t="s">
        <v>616</v>
      </c>
      <c r="D540">
        <v>0</v>
      </c>
      <c r="E540" t="s">
        <v>320</v>
      </c>
      <c r="F540" t="s">
        <v>320</v>
      </c>
      <c r="I540">
        <v>0</v>
      </c>
      <c r="J540">
        <v>0</v>
      </c>
      <c r="K540" s="1">
        <f t="shared" si="32"/>
        <v>0</v>
      </c>
      <c r="L540" s="1">
        <f t="shared" si="33"/>
        <v>0</v>
      </c>
      <c r="N540">
        <f t="shared" si="35"/>
        <v>0</v>
      </c>
      <c r="O540" s="4" t="str">
        <f t="shared" si="34"/>
        <v/>
      </c>
    </row>
    <row r="541" spans="1:15">
      <c r="A541" t="s">
        <v>617</v>
      </c>
      <c r="B541" t="s">
        <v>618</v>
      </c>
      <c r="C541" t="s">
        <v>619</v>
      </c>
      <c r="D541">
        <v>0</v>
      </c>
      <c r="E541" t="s">
        <v>320</v>
      </c>
      <c r="F541" t="s">
        <v>320</v>
      </c>
      <c r="I541">
        <v>0</v>
      </c>
      <c r="J541">
        <v>0</v>
      </c>
      <c r="K541" s="1">
        <f t="shared" si="32"/>
        <v>0</v>
      </c>
      <c r="L541" s="1">
        <f t="shared" si="33"/>
        <v>0</v>
      </c>
      <c r="N541">
        <f t="shared" si="35"/>
        <v>0</v>
      </c>
      <c r="O541" s="4" t="str">
        <f t="shared" si="34"/>
        <v/>
      </c>
    </row>
    <row r="542" spans="1:15">
      <c r="A542" t="s">
        <v>620</v>
      </c>
      <c r="B542" t="s">
        <v>621</v>
      </c>
      <c r="C542" t="s">
        <v>622</v>
      </c>
      <c r="D542">
        <v>0</v>
      </c>
      <c r="E542" t="s">
        <v>320</v>
      </c>
      <c r="F542" t="s">
        <v>320</v>
      </c>
      <c r="I542">
        <v>0</v>
      </c>
      <c r="J542">
        <v>0</v>
      </c>
      <c r="K542" s="1">
        <f t="shared" si="32"/>
        <v>0</v>
      </c>
      <c r="L542" s="1">
        <f t="shared" si="33"/>
        <v>0</v>
      </c>
      <c r="N542">
        <f t="shared" si="35"/>
        <v>0</v>
      </c>
      <c r="O542" s="4" t="str">
        <f t="shared" si="34"/>
        <v/>
      </c>
    </row>
    <row r="543" spans="1:15">
      <c r="A543" t="s">
        <v>623</v>
      </c>
      <c r="B543" t="s">
        <v>624</v>
      </c>
      <c r="C543" t="s">
        <v>625</v>
      </c>
      <c r="D543">
        <v>0</v>
      </c>
      <c r="E543" t="s">
        <v>320</v>
      </c>
      <c r="F543" t="s">
        <v>320</v>
      </c>
      <c r="I543" s="2">
        <v>4.29447060833493E-22</v>
      </c>
      <c r="J543" s="2">
        <v>1.41887161729099E-11</v>
      </c>
      <c r="K543" s="1">
        <f t="shared" si="32"/>
        <v>4.5770712269648712E-20</v>
      </c>
      <c r="L543" s="1">
        <f t="shared" si="33"/>
        <v>8.309367166939756E-10</v>
      </c>
      <c r="N543">
        <f t="shared" si="35"/>
        <v>8.3093671664820491E-10</v>
      </c>
      <c r="O543" s="4">
        <f t="shared" si="34"/>
        <v>18154332224.473225</v>
      </c>
    </row>
    <row r="544" spans="1:15">
      <c r="A544" t="s">
        <v>626</v>
      </c>
      <c r="B544" t="s">
        <v>627</v>
      </c>
      <c r="C544" t="s">
        <v>628</v>
      </c>
      <c r="D544">
        <v>0</v>
      </c>
      <c r="E544" t="s">
        <v>320</v>
      </c>
      <c r="F544" t="s">
        <v>320</v>
      </c>
      <c r="I544" s="2">
        <v>-1.87651465113103E-4</v>
      </c>
      <c r="J544" s="2">
        <v>-3.4151135430293998E-4</v>
      </c>
      <c r="K544" s="1">
        <f t="shared" si="32"/>
        <v>-0.02</v>
      </c>
      <c r="L544" s="1">
        <f t="shared" si="33"/>
        <v>-1.9999999999999997E-2</v>
      </c>
      <c r="N544">
        <f t="shared" si="35"/>
        <v>3.4694469519536142E-18</v>
      </c>
      <c r="O544" s="4">
        <f t="shared" si="34"/>
        <v>0.99999999999999978</v>
      </c>
    </row>
    <row r="545" spans="1:15">
      <c r="A545" t="s">
        <v>629</v>
      </c>
      <c r="B545" t="s">
        <v>630</v>
      </c>
      <c r="C545" t="s">
        <v>631</v>
      </c>
      <c r="D545">
        <v>0</v>
      </c>
      <c r="E545" t="s">
        <v>320</v>
      </c>
      <c r="F545" t="s">
        <v>320</v>
      </c>
      <c r="I545">
        <v>179.42187278532501</v>
      </c>
      <c r="J545">
        <v>264.08546869904001</v>
      </c>
      <c r="K545" s="1">
        <f t="shared" si="32"/>
        <v>19122.885363797424</v>
      </c>
      <c r="L545" s="1">
        <f t="shared" si="33"/>
        <v>15465.6918648029</v>
      </c>
      <c r="N545" s="6">
        <f t="shared" si="35"/>
        <v>3657.1934989945239</v>
      </c>
      <c r="O545" s="7">
        <f t="shared" si="34"/>
        <v>0.80875305010622733</v>
      </c>
    </row>
    <row r="546" spans="1:15">
      <c r="A546" t="s">
        <v>632</v>
      </c>
      <c r="B546" t="s">
        <v>633</v>
      </c>
      <c r="C546" t="s">
        <v>634</v>
      </c>
      <c r="D546">
        <v>0</v>
      </c>
      <c r="E546" t="s">
        <v>320</v>
      </c>
      <c r="F546" t="s">
        <v>320</v>
      </c>
      <c r="I546">
        <v>0</v>
      </c>
      <c r="J546">
        <v>0</v>
      </c>
      <c r="K546" s="1">
        <f t="shared" si="32"/>
        <v>0</v>
      </c>
      <c r="L546" s="1">
        <f t="shared" si="33"/>
        <v>0</v>
      </c>
      <c r="N546">
        <f t="shared" si="35"/>
        <v>0</v>
      </c>
      <c r="O546" s="4" t="str">
        <f t="shared" si="34"/>
        <v/>
      </c>
    </row>
    <row r="547" spans="1:15">
      <c r="A547" t="s">
        <v>635</v>
      </c>
      <c r="B547" t="s">
        <v>636</v>
      </c>
      <c r="C547" t="s">
        <v>637</v>
      </c>
      <c r="D547">
        <v>0</v>
      </c>
      <c r="E547" t="s">
        <v>320</v>
      </c>
      <c r="F547" t="s">
        <v>320</v>
      </c>
      <c r="I547">
        <v>0</v>
      </c>
      <c r="J547">
        <v>0</v>
      </c>
      <c r="K547" s="1">
        <f t="shared" si="32"/>
        <v>0</v>
      </c>
      <c r="L547" s="1">
        <f t="shared" si="33"/>
        <v>0</v>
      </c>
      <c r="N547">
        <f t="shared" si="35"/>
        <v>0</v>
      </c>
      <c r="O547" s="4" t="str">
        <f t="shared" si="34"/>
        <v/>
      </c>
    </row>
    <row r="548" spans="1:15">
      <c r="A548" t="s">
        <v>638</v>
      </c>
      <c r="B548" t="s">
        <v>639</v>
      </c>
      <c r="C548" t="s">
        <v>640</v>
      </c>
      <c r="D548">
        <v>0</v>
      </c>
      <c r="E548" t="s">
        <v>320</v>
      </c>
      <c r="F548" t="s">
        <v>320</v>
      </c>
      <c r="I548">
        <v>-81.852673687453304</v>
      </c>
      <c r="J548">
        <v>-156.39171646735099</v>
      </c>
      <c r="K548" s="1">
        <f t="shared" si="32"/>
        <v>-8723.9045683036165</v>
      </c>
      <c r="L548" s="1">
        <f t="shared" si="33"/>
        <v>-9158.8004027896914</v>
      </c>
      <c r="N548" s="8">
        <f t="shared" si="35"/>
        <v>434.89583448607482</v>
      </c>
      <c r="O548" s="9">
        <f t="shared" si="34"/>
        <v>1.0498510536286898</v>
      </c>
    </row>
    <row r="549" spans="1:15">
      <c r="A549" t="s">
        <v>641</v>
      </c>
      <c r="B549" t="s">
        <v>642</v>
      </c>
      <c r="C549" t="s">
        <v>643</v>
      </c>
      <c r="D549">
        <v>0</v>
      </c>
      <c r="E549" t="s">
        <v>320</v>
      </c>
      <c r="F549" t="s">
        <v>320</v>
      </c>
      <c r="I549" s="2">
        <v>6.7882207646308904E-26</v>
      </c>
      <c r="J549" s="2">
        <v>1.3720719648913501E-14</v>
      </c>
      <c r="K549" s="1">
        <f t="shared" si="32"/>
        <v>7.2349243428922156E-24</v>
      </c>
      <c r="L549" s="1">
        <f t="shared" si="33"/>
        <v>8.0352933956874774E-13</v>
      </c>
      <c r="N549">
        <f t="shared" si="35"/>
        <v>8.0352933956151284E-13</v>
      </c>
      <c r="O549" s="4">
        <f t="shared" si="34"/>
        <v>111062576674.78674</v>
      </c>
    </row>
    <row r="550" spans="1:15">
      <c r="A550" t="s">
        <v>644</v>
      </c>
      <c r="B550" t="s">
        <v>645</v>
      </c>
      <c r="C550" t="s">
        <v>646</v>
      </c>
      <c r="D550">
        <v>0</v>
      </c>
      <c r="E550" t="s">
        <v>320</v>
      </c>
      <c r="F550" t="s">
        <v>320</v>
      </c>
      <c r="I550">
        <v>1.1754744639160399</v>
      </c>
      <c r="J550">
        <v>32.830078102443601</v>
      </c>
      <c r="K550" s="1">
        <f t="shared" si="32"/>
        <v>125.28273767620703</v>
      </c>
      <c r="L550" s="1">
        <f t="shared" si="33"/>
        <v>1922.6346467720339</v>
      </c>
      <c r="N550" s="8">
        <f t="shared" si="35"/>
        <v>1797.3519090958268</v>
      </c>
      <c r="O550" s="9">
        <f t="shared" si="34"/>
        <v>15.34636520907676</v>
      </c>
    </row>
    <row r="551" spans="1:15">
      <c r="A551" t="s">
        <v>647</v>
      </c>
      <c r="B551" t="s">
        <v>648</v>
      </c>
      <c r="C551" t="s">
        <v>649</v>
      </c>
      <c r="D551">
        <v>0</v>
      </c>
      <c r="E551" t="s">
        <v>320</v>
      </c>
      <c r="F551" t="s">
        <v>320</v>
      </c>
      <c r="I551">
        <v>0</v>
      </c>
      <c r="J551">
        <v>0</v>
      </c>
      <c r="K551" s="1">
        <f t="shared" si="32"/>
        <v>0</v>
      </c>
      <c r="L551" s="1">
        <f t="shared" si="33"/>
        <v>0</v>
      </c>
      <c r="N551">
        <f t="shared" si="35"/>
        <v>0</v>
      </c>
      <c r="O551" s="4" t="str">
        <f t="shared" si="34"/>
        <v/>
      </c>
    </row>
    <row r="552" spans="1:15">
      <c r="A552" t="s">
        <v>650</v>
      </c>
      <c r="B552" t="s">
        <v>651</v>
      </c>
      <c r="C552" t="s">
        <v>652</v>
      </c>
      <c r="D552">
        <v>0</v>
      </c>
      <c r="E552" t="s">
        <v>320</v>
      </c>
      <c r="F552" t="s">
        <v>320</v>
      </c>
      <c r="I552">
        <v>0</v>
      </c>
      <c r="J552">
        <v>0</v>
      </c>
      <c r="K552" s="1">
        <f t="shared" si="32"/>
        <v>0</v>
      </c>
      <c r="L552" s="1">
        <f t="shared" si="33"/>
        <v>0</v>
      </c>
      <c r="N552">
        <f t="shared" si="35"/>
        <v>0</v>
      </c>
      <c r="O552" s="4" t="str">
        <f t="shared" si="34"/>
        <v/>
      </c>
    </row>
    <row r="553" spans="1:15">
      <c r="A553" t="s">
        <v>653</v>
      </c>
      <c r="B553" t="s">
        <v>654</v>
      </c>
      <c r="C553" t="s">
        <v>655</v>
      </c>
      <c r="D553">
        <v>0</v>
      </c>
      <c r="E553" t="s">
        <v>320</v>
      </c>
      <c r="F553" t="s">
        <v>320</v>
      </c>
      <c r="I553" s="2">
        <v>2.1190451232600499E-25</v>
      </c>
      <c r="J553" s="2">
        <v>1.32900671166711E-13</v>
      </c>
      <c r="K553" s="1">
        <f t="shared" si="32"/>
        <v>2.2584903581571716E-23</v>
      </c>
      <c r="L553" s="1">
        <f t="shared" si="33"/>
        <v>7.7830894634806523E-12</v>
      </c>
      <c r="N553">
        <f t="shared" si="35"/>
        <v>7.783089463458068E-12</v>
      </c>
      <c r="O553" s="4">
        <f t="shared" si="34"/>
        <v>344614686326.63586</v>
      </c>
    </row>
    <row r="554" spans="1:15">
      <c r="A554" t="s">
        <v>656</v>
      </c>
      <c r="B554" t="s">
        <v>657</v>
      </c>
      <c r="C554" t="s">
        <v>658</v>
      </c>
      <c r="D554">
        <v>0</v>
      </c>
      <c r="E554" t="s">
        <v>320</v>
      </c>
      <c r="F554" t="s">
        <v>320</v>
      </c>
      <c r="I554" s="2">
        <v>1.0820164135137299E-21</v>
      </c>
      <c r="J554" s="2">
        <v>3.6841999723006801E-11</v>
      </c>
      <c r="K554" s="1">
        <f t="shared" si="32"/>
        <v>1.1532192544956333E-19</v>
      </c>
      <c r="L554" s="1">
        <f t="shared" si="33"/>
        <v>2.1575856415201849E-9</v>
      </c>
      <c r="N554">
        <f t="shared" si="35"/>
        <v>2.1575856414048631E-9</v>
      </c>
      <c r="O554" s="4">
        <f t="shared" si="34"/>
        <v>18709240529.14653</v>
      </c>
    </row>
    <row r="555" spans="1:15">
      <c r="A555" t="s">
        <v>659</v>
      </c>
      <c r="B555" t="s">
        <v>660</v>
      </c>
      <c r="C555" t="s">
        <v>661</v>
      </c>
      <c r="D555">
        <v>0</v>
      </c>
      <c r="E555" t="s">
        <v>320</v>
      </c>
      <c r="F555" t="s">
        <v>320</v>
      </c>
      <c r="I555">
        <v>0</v>
      </c>
      <c r="J555">
        <v>0</v>
      </c>
      <c r="K555" s="1">
        <f t="shared" si="32"/>
        <v>0</v>
      </c>
      <c r="L555" s="1">
        <f t="shared" si="33"/>
        <v>0</v>
      </c>
      <c r="N555">
        <f t="shared" si="35"/>
        <v>0</v>
      </c>
      <c r="O555" s="4" t="str">
        <f t="shared" si="34"/>
        <v/>
      </c>
    </row>
    <row r="556" spans="1:15">
      <c r="A556" t="s">
        <v>662</v>
      </c>
      <c r="B556" t="s">
        <v>663</v>
      </c>
      <c r="C556" t="s">
        <v>664</v>
      </c>
      <c r="D556">
        <v>0</v>
      </c>
      <c r="E556" t="s">
        <v>320</v>
      </c>
      <c r="F556" t="s">
        <v>320</v>
      </c>
      <c r="I556">
        <v>0</v>
      </c>
      <c r="J556">
        <v>0</v>
      </c>
      <c r="K556" s="1">
        <f t="shared" si="32"/>
        <v>0</v>
      </c>
      <c r="L556" s="1">
        <f t="shared" si="33"/>
        <v>0</v>
      </c>
      <c r="N556">
        <f t="shared" si="35"/>
        <v>0</v>
      </c>
      <c r="O556" s="4" t="str">
        <f t="shared" si="34"/>
        <v/>
      </c>
    </row>
    <row r="557" spans="1:15">
      <c r="A557" t="s">
        <v>665</v>
      </c>
      <c r="B557" t="s">
        <v>666</v>
      </c>
      <c r="C557" t="s">
        <v>667</v>
      </c>
      <c r="D557">
        <v>0</v>
      </c>
      <c r="E557" t="s">
        <v>320</v>
      </c>
      <c r="F557" t="s">
        <v>320</v>
      </c>
      <c r="I557">
        <v>168.452939288783</v>
      </c>
      <c r="J557">
        <v>262.19175764931401</v>
      </c>
      <c r="K557" s="1">
        <f t="shared" si="32"/>
        <v>17953.810186054397</v>
      </c>
      <c r="L557" s="1">
        <f t="shared" si="33"/>
        <v>15354.790073347605</v>
      </c>
      <c r="N557" s="6">
        <f t="shared" si="35"/>
        <v>2599.0201127067921</v>
      </c>
      <c r="O557" s="7">
        <f t="shared" si="34"/>
        <v>0.85523852119559673</v>
      </c>
    </row>
    <row r="558" spans="1:15">
      <c r="A558" t="s">
        <v>668</v>
      </c>
      <c r="B558" t="s">
        <v>669</v>
      </c>
      <c r="C558" t="s">
        <v>670</v>
      </c>
      <c r="D558">
        <v>0</v>
      </c>
      <c r="E558" t="s">
        <v>320</v>
      </c>
      <c r="F558" t="s">
        <v>320</v>
      </c>
      <c r="I558">
        <v>83.376023861102695</v>
      </c>
      <c r="J558">
        <v>149.652353742862</v>
      </c>
      <c r="K558" s="1">
        <f t="shared" si="32"/>
        <v>8886.2640972027093</v>
      </c>
      <c r="L558" s="1">
        <f t="shared" si="33"/>
        <v>8764.1217111693368</v>
      </c>
      <c r="N558" s="6">
        <f t="shared" si="35"/>
        <v>122.14238603337253</v>
      </c>
      <c r="O558" s="7">
        <f t="shared" si="34"/>
        <v>0.98625492280025506</v>
      </c>
    </row>
    <row r="559" spans="1:15">
      <c r="A559" t="s">
        <v>671</v>
      </c>
      <c r="B559" t="s">
        <v>672</v>
      </c>
      <c r="C559" t="s">
        <v>673</v>
      </c>
      <c r="D559">
        <v>0</v>
      </c>
      <c r="E559" t="s">
        <v>320</v>
      </c>
      <c r="F559" t="s">
        <v>320</v>
      </c>
      <c r="I559">
        <v>0</v>
      </c>
      <c r="J559">
        <v>0</v>
      </c>
      <c r="K559" s="1">
        <f t="shared" si="32"/>
        <v>0</v>
      </c>
      <c r="L559" s="1">
        <f t="shared" si="33"/>
        <v>0</v>
      </c>
      <c r="N559">
        <f t="shared" si="35"/>
        <v>0</v>
      </c>
      <c r="O559" s="4" t="str">
        <f t="shared" si="34"/>
        <v/>
      </c>
    </row>
    <row r="560" spans="1:15">
      <c r="A560" t="s">
        <v>674</v>
      </c>
      <c r="B560" t="s">
        <v>675</v>
      </c>
      <c r="C560" t="s">
        <v>676</v>
      </c>
      <c r="D560">
        <v>0</v>
      </c>
      <c r="E560" t="s">
        <v>320</v>
      </c>
      <c r="F560" t="s">
        <v>320</v>
      </c>
      <c r="I560">
        <v>0</v>
      </c>
      <c r="J560">
        <v>0</v>
      </c>
      <c r="K560" s="1">
        <f t="shared" si="32"/>
        <v>0</v>
      </c>
      <c r="L560" s="1">
        <f t="shared" si="33"/>
        <v>0</v>
      </c>
      <c r="N560">
        <f t="shared" si="35"/>
        <v>0</v>
      </c>
      <c r="O560" s="4" t="str">
        <f t="shared" si="34"/>
        <v/>
      </c>
    </row>
    <row r="561" spans="1:15">
      <c r="A561" t="s">
        <v>677</v>
      </c>
      <c r="B561" t="s">
        <v>678</v>
      </c>
      <c r="C561" t="s">
        <v>679</v>
      </c>
      <c r="D561">
        <v>0</v>
      </c>
      <c r="E561" t="s">
        <v>320</v>
      </c>
      <c r="F561" t="s">
        <v>320</v>
      </c>
      <c r="I561" s="2">
        <v>2.9513307679446801E-22</v>
      </c>
      <c r="J561" s="2">
        <v>1.0039510517980399E-11</v>
      </c>
      <c r="K561" s="1">
        <f t="shared" si="32"/>
        <v>3.1455451372743901E-20</v>
      </c>
      <c r="L561" s="1">
        <f t="shared" si="33"/>
        <v>5.8794592867766161E-10</v>
      </c>
      <c r="N561">
        <f t="shared" si="35"/>
        <v>5.8794592864620621E-10</v>
      </c>
      <c r="O561" s="4">
        <f t="shared" si="34"/>
        <v>18691384259.935173</v>
      </c>
    </row>
    <row r="562" spans="1:15">
      <c r="A562" t="s">
        <v>680</v>
      </c>
      <c r="B562" t="s">
        <v>681</v>
      </c>
      <c r="C562" t="s">
        <v>682</v>
      </c>
      <c r="D562">
        <v>0</v>
      </c>
      <c r="E562" t="s">
        <v>320</v>
      </c>
      <c r="F562" t="s">
        <v>320</v>
      </c>
      <c r="I562" s="2">
        <v>1.5557241716473001E-25</v>
      </c>
      <c r="J562" s="2">
        <v>2.6860096177746001E-14</v>
      </c>
      <c r="K562" s="1">
        <f t="shared" si="32"/>
        <v>1.6580996803937766E-23</v>
      </c>
      <c r="L562" s="1">
        <f t="shared" si="33"/>
        <v>1.5730133618877905E-12</v>
      </c>
      <c r="N562">
        <f t="shared" si="35"/>
        <v>1.5730133618712096E-12</v>
      </c>
      <c r="O562" s="4">
        <f t="shared" si="34"/>
        <v>94868443706.244537</v>
      </c>
    </row>
    <row r="563" spans="1:15">
      <c r="A563" t="s">
        <v>683</v>
      </c>
      <c r="B563" t="s">
        <v>684</v>
      </c>
      <c r="C563" t="s">
        <v>685</v>
      </c>
      <c r="D563">
        <v>0</v>
      </c>
      <c r="E563" t="s">
        <v>320</v>
      </c>
      <c r="F563" t="s">
        <v>320</v>
      </c>
      <c r="I563" s="2">
        <v>4.6932026625501803E-21</v>
      </c>
      <c r="J563" s="2">
        <v>1.2317794164177299E-10</v>
      </c>
      <c r="K563" s="1">
        <f t="shared" si="32"/>
        <v>5.0020421207172039E-19</v>
      </c>
      <c r="L563" s="1">
        <f t="shared" si="33"/>
        <v>7.2136952455470714E-9</v>
      </c>
      <c r="N563">
        <f t="shared" si="35"/>
        <v>7.2136952450468671E-9</v>
      </c>
      <c r="O563" s="4">
        <f t="shared" si="34"/>
        <v>14421500402.145266</v>
      </c>
    </row>
    <row r="564" spans="1:15">
      <c r="A564" t="s">
        <v>686</v>
      </c>
      <c r="B564" t="s">
        <v>687</v>
      </c>
      <c r="C564" t="s">
        <v>688</v>
      </c>
      <c r="D564">
        <v>0</v>
      </c>
      <c r="E564" t="s">
        <v>320</v>
      </c>
      <c r="F564" t="s">
        <v>320</v>
      </c>
      <c r="I564" s="2">
        <v>4.6932026625501698E-21</v>
      </c>
      <c r="J564" s="2">
        <v>1.23173883487067E-10</v>
      </c>
      <c r="K564" s="1">
        <f t="shared" si="32"/>
        <v>5.0020421207171924E-19</v>
      </c>
      <c r="L564" s="1">
        <f t="shared" si="33"/>
        <v>7.21345758699459E-9</v>
      </c>
      <c r="N564">
        <f t="shared" si="35"/>
        <v>7.2134575864943857E-9</v>
      </c>
      <c r="O564" s="4">
        <f t="shared" si="34"/>
        <v>14421025279.092062</v>
      </c>
    </row>
    <row r="565" spans="1:15">
      <c r="A565" t="s">
        <v>689</v>
      </c>
      <c r="B565" t="s">
        <v>690</v>
      </c>
      <c r="C565" t="s">
        <v>691</v>
      </c>
      <c r="D565">
        <v>0</v>
      </c>
      <c r="E565" t="s">
        <v>320</v>
      </c>
      <c r="F565" t="s">
        <v>320</v>
      </c>
      <c r="I565">
        <v>0</v>
      </c>
      <c r="J565">
        <v>0</v>
      </c>
      <c r="K565" s="1">
        <f t="shared" si="32"/>
        <v>0</v>
      </c>
      <c r="L565" s="1">
        <f t="shared" si="33"/>
        <v>0</v>
      </c>
      <c r="N565">
        <f t="shared" si="35"/>
        <v>0</v>
      </c>
      <c r="O565" s="4" t="str">
        <f t="shared" si="34"/>
        <v/>
      </c>
    </row>
    <row r="566" spans="1:15">
      <c r="A566" t="s">
        <v>692</v>
      </c>
      <c r="B566" t="s">
        <v>693</v>
      </c>
      <c r="C566" t="s">
        <v>694</v>
      </c>
      <c r="D566">
        <v>0</v>
      </c>
      <c r="E566" t="s">
        <v>320</v>
      </c>
      <c r="F566" t="s">
        <v>320</v>
      </c>
      <c r="I566" s="2">
        <v>4.3983663698833199E-22</v>
      </c>
      <c r="J566" s="2">
        <v>1.5002456817009201E-11</v>
      </c>
      <c r="K566" s="1">
        <f t="shared" si="32"/>
        <v>4.6878039212028497E-20</v>
      </c>
      <c r="L566" s="1">
        <f t="shared" si="33"/>
        <v>8.7859197815725728E-10</v>
      </c>
      <c r="N566">
        <f t="shared" si="35"/>
        <v>8.7859197811037919E-10</v>
      </c>
      <c r="O566" s="4">
        <f t="shared" si="34"/>
        <v>18742080362.691837</v>
      </c>
    </row>
    <row r="567" spans="1:15">
      <c r="A567" t="s">
        <v>695</v>
      </c>
      <c r="B567" t="s">
        <v>696</v>
      </c>
      <c r="C567" t="s">
        <v>697</v>
      </c>
      <c r="D567">
        <v>0</v>
      </c>
      <c r="E567" t="s">
        <v>320</v>
      </c>
      <c r="F567" t="s">
        <v>320</v>
      </c>
      <c r="I567" s="2">
        <v>3.7899807205940902E-22</v>
      </c>
      <c r="J567" s="2">
        <v>1.3913342465480801E-11</v>
      </c>
      <c r="K567" s="1">
        <f t="shared" si="32"/>
        <v>4.0393830320586717E-20</v>
      </c>
      <c r="L567" s="1">
        <f t="shared" si="33"/>
        <v>8.1480994937221757E-10</v>
      </c>
      <c r="N567">
        <f t="shared" si="35"/>
        <v>8.1480994933182375E-10</v>
      </c>
      <c r="O567" s="4">
        <f t="shared" si="34"/>
        <v>20171643612.538265</v>
      </c>
    </row>
    <row r="568" spans="1:15">
      <c r="A568" t="s">
        <v>698</v>
      </c>
      <c r="B568" t="s">
        <v>699</v>
      </c>
      <c r="C568" t="s">
        <v>700</v>
      </c>
      <c r="D568">
        <v>0</v>
      </c>
      <c r="E568" t="s">
        <v>320</v>
      </c>
      <c r="F568" t="s">
        <v>320</v>
      </c>
      <c r="I568" s="2">
        <v>1.52149990427307E-25</v>
      </c>
      <c r="J568" s="2">
        <v>2.20216878542462E-14</v>
      </c>
      <c r="K568" s="1">
        <f t="shared" si="32"/>
        <v>1.6216232613542536E-23</v>
      </c>
      <c r="L568" s="1">
        <f t="shared" si="33"/>
        <v>1.2896606555992693E-12</v>
      </c>
      <c r="N568">
        <f t="shared" si="35"/>
        <v>1.2896606555830531E-12</v>
      </c>
      <c r="O568" s="4">
        <f t="shared" si="34"/>
        <v>79528993344.745499</v>
      </c>
    </row>
    <row r="569" spans="1:15">
      <c r="A569" t="s">
        <v>701</v>
      </c>
      <c r="B569" t="s">
        <v>702</v>
      </c>
      <c r="C569" t="s">
        <v>703</v>
      </c>
      <c r="D569">
        <v>0</v>
      </c>
      <c r="E569" t="s">
        <v>320</v>
      </c>
      <c r="F569" t="s">
        <v>320</v>
      </c>
      <c r="I569">
        <v>0</v>
      </c>
      <c r="J569">
        <v>0</v>
      </c>
      <c r="K569" s="1">
        <f t="shared" si="32"/>
        <v>0</v>
      </c>
      <c r="L569" s="1">
        <f t="shared" si="33"/>
        <v>0</v>
      </c>
      <c r="N569">
        <f t="shared" si="35"/>
        <v>0</v>
      </c>
      <c r="O569" s="4" t="str">
        <f t="shared" si="34"/>
        <v/>
      </c>
    </row>
    <row r="570" spans="1:15">
      <c r="A570" t="s">
        <v>704</v>
      </c>
      <c r="B570" t="s">
        <v>705</v>
      </c>
      <c r="C570" t="s">
        <v>706</v>
      </c>
      <c r="D570">
        <v>0</v>
      </c>
      <c r="E570" t="s">
        <v>320</v>
      </c>
      <c r="F570" t="s">
        <v>320</v>
      </c>
      <c r="I570">
        <v>0</v>
      </c>
      <c r="J570">
        <v>0</v>
      </c>
      <c r="K570" s="1">
        <f t="shared" si="32"/>
        <v>0</v>
      </c>
      <c r="L570" s="1">
        <f t="shared" si="33"/>
        <v>0</v>
      </c>
      <c r="N570">
        <f t="shared" si="35"/>
        <v>0</v>
      </c>
      <c r="O570" s="4" t="str">
        <f t="shared" si="34"/>
        <v/>
      </c>
    </row>
    <row r="571" spans="1:15">
      <c r="A571" t="s">
        <v>707</v>
      </c>
      <c r="B571" t="s">
        <v>708</v>
      </c>
      <c r="C571" t="s">
        <v>709</v>
      </c>
      <c r="D571">
        <v>0</v>
      </c>
      <c r="E571" t="s">
        <v>320</v>
      </c>
      <c r="F571" t="s">
        <v>320</v>
      </c>
      <c r="I571">
        <v>0</v>
      </c>
      <c r="J571">
        <v>0</v>
      </c>
      <c r="K571" s="1">
        <f t="shared" si="32"/>
        <v>0</v>
      </c>
      <c r="L571" s="1">
        <f t="shared" si="33"/>
        <v>0</v>
      </c>
      <c r="N571">
        <f t="shared" si="35"/>
        <v>0</v>
      </c>
      <c r="O571" s="4" t="str">
        <f t="shared" si="34"/>
        <v/>
      </c>
    </row>
    <row r="572" spans="1:15">
      <c r="A572" t="s">
        <v>710</v>
      </c>
      <c r="B572" t="s">
        <v>711</v>
      </c>
      <c r="C572" t="s">
        <v>712</v>
      </c>
      <c r="D572">
        <v>0</v>
      </c>
      <c r="E572" t="s">
        <v>320</v>
      </c>
      <c r="F572" t="s">
        <v>320</v>
      </c>
      <c r="I572">
        <v>0</v>
      </c>
      <c r="J572">
        <v>0</v>
      </c>
      <c r="K572" s="1">
        <f t="shared" si="32"/>
        <v>0</v>
      </c>
      <c r="L572" s="1">
        <f t="shared" si="33"/>
        <v>0</v>
      </c>
      <c r="N572">
        <f t="shared" si="35"/>
        <v>0</v>
      </c>
      <c r="O572" s="4" t="str">
        <f t="shared" si="34"/>
        <v/>
      </c>
    </row>
    <row r="573" spans="1:15">
      <c r="A573" t="s">
        <v>713</v>
      </c>
      <c r="B573" t="s">
        <v>714</v>
      </c>
      <c r="C573" t="s">
        <v>715</v>
      </c>
      <c r="D573">
        <v>0</v>
      </c>
      <c r="E573" t="s">
        <v>320</v>
      </c>
      <c r="F573" t="s">
        <v>320</v>
      </c>
      <c r="I573">
        <v>0</v>
      </c>
      <c r="J573">
        <v>0</v>
      </c>
      <c r="K573" s="1">
        <f t="shared" si="32"/>
        <v>0</v>
      </c>
      <c r="L573" s="1">
        <f t="shared" si="33"/>
        <v>0</v>
      </c>
      <c r="N573">
        <f t="shared" si="35"/>
        <v>0</v>
      </c>
      <c r="O573" s="4" t="str">
        <f t="shared" si="34"/>
        <v/>
      </c>
    </row>
    <row r="574" spans="1:15">
      <c r="A574" t="s">
        <v>716</v>
      </c>
      <c r="B574" t="s">
        <v>717</v>
      </c>
      <c r="C574" t="s">
        <v>718</v>
      </c>
      <c r="D574">
        <v>0</v>
      </c>
      <c r="E574" t="s">
        <v>320</v>
      </c>
      <c r="F574" t="s">
        <v>320</v>
      </c>
      <c r="I574">
        <v>0</v>
      </c>
      <c r="J574">
        <v>0</v>
      </c>
      <c r="K574" s="1">
        <f t="shared" si="32"/>
        <v>0</v>
      </c>
      <c r="L574" s="1">
        <f t="shared" si="33"/>
        <v>0</v>
      </c>
      <c r="N574">
        <f t="shared" si="35"/>
        <v>0</v>
      </c>
      <c r="O574" s="4" t="str">
        <f t="shared" si="34"/>
        <v/>
      </c>
    </row>
    <row r="575" spans="1:15">
      <c r="A575" t="s">
        <v>719</v>
      </c>
      <c r="B575" t="s">
        <v>720</v>
      </c>
      <c r="C575" t="s">
        <v>721</v>
      </c>
      <c r="D575">
        <v>0</v>
      </c>
      <c r="E575" t="s">
        <v>320</v>
      </c>
      <c r="F575" t="s">
        <v>320</v>
      </c>
      <c r="I575">
        <v>0</v>
      </c>
      <c r="J575">
        <v>0</v>
      </c>
      <c r="K575" s="1">
        <f t="shared" si="32"/>
        <v>0</v>
      </c>
      <c r="L575" s="1">
        <f t="shared" si="33"/>
        <v>0</v>
      </c>
      <c r="N575">
        <f t="shared" si="35"/>
        <v>0</v>
      </c>
      <c r="O575" s="4" t="str">
        <f t="shared" si="34"/>
        <v/>
      </c>
    </row>
    <row r="576" spans="1:15">
      <c r="A576" t="s">
        <v>722</v>
      </c>
      <c r="B576" t="s">
        <v>723</v>
      </c>
      <c r="C576" t="s">
        <v>724</v>
      </c>
      <c r="D576">
        <v>0</v>
      </c>
      <c r="E576" t="s">
        <v>320</v>
      </c>
      <c r="F576" t="s">
        <v>320</v>
      </c>
      <c r="I576" s="2">
        <v>1.6934141260257501E-25</v>
      </c>
      <c r="J576" s="2">
        <v>2.4054857499580501E-14</v>
      </c>
      <c r="K576" s="1">
        <f t="shared" si="32"/>
        <v>1.8048504177732693E-23</v>
      </c>
      <c r="L576" s="1">
        <f t="shared" si="33"/>
        <v>1.408729589602018E-12</v>
      </c>
      <c r="N576">
        <f t="shared" si="35"/>
        <v>1.4087295895839694E-12</v>
      </c>
      <c r="O576" s="4">
        <f t="shared" si="34"/>
        <v>78052428928.710632</v>
      </c>
    </row>
    <row r="577" spans="1:15">
      <c r="A577" t="s">
        <v>725</v>
      </c>
      <c r="B577" t="s">
        <v>726</v>
      </c>
      <c r="C577" t="s">
        <v>727</v>
      </c>
      <c r="D577">
        <v>0</v>
      </c>
      <c r="E577" t="s">
        <v>320</v>
      </c>
      <c r="F577" t="s">
        <v>320</v>
      </c>
      <c r="I577" s="2">
        <v>-1.87651459436597E-4</v>
      </c>
      <c r="J577" s="2">
        <v>-3.4151136278944802E-4</v>
      </c>
      <c r="K577" s="1">
        <f t="shared" si="32"/>
        <v>-1.999999939499476E-2</v>
      </c>
      <c r="L577" s="1">
        <f t="shared" si="33"/>
        <v>-2.0000000496997121E-2</v>
      </c>
      <c r="N577">
        <f t="shared" si="35"/>
        <v>1.1020023608920848E-9</v>
      </c>
      <c r="O577" s="4">
        <f t="shared" si="34"/>
        <v>1.0000000551001198</v>
      </c>
    </row>
    <row r="578" spans="1:15">
      <c r="A578" t="s">
        <v>728</v>
      </c>
      <c r="B578" t="s">
        <v>729</v>
      </c>
      <c r="C578" t="s">
        <v>730</v>
      </c>
      <c r="D578">
        <v>0</v>
      </c>
      <c r="E578" t="s">
        <v>320</v>
      </c>
      <c r="F578" t="s">
        <v>320</v>
      </c>
      <c r="I578">
        <v>0</v>
      </c>
      <c r="J578">
        <v>0</v>
      </c>
      <c r="K578" s="1">
        <f t="shared" si="32"/>
        <v>0</v>
      </c>
      <c r="L578" s="1">
        <f t="shared" si="33"/>
        <v>0</v>
      </c>
      <c r="N578">
        <f t="shared" si="35"/>
        <v>0</v>
      </c>
      <c r="O578" s="4" t="str">
        <f t="shared" si="34"/>
        <v/>
      </c>
    </row>
    <row r="579" spans="1:15">
      <c r="A579" t="s">
        <v>731</v>
      </c>
      <c r="B579" t="s">
        <v>732</v>
      </c>
      <c r="C579" t="s">
        <v>733</v>
      </c>
      <c r="D579">
        <v>0</v>
      </c>
      <c r="E579" t="s">
        <v>320</v>
      </c>
      <c r="F579" t="s">
        <v>320</v>
      </c>
      <c r="I579">
        <v>0</v>
      </c>
      <c r="J579">
        <v>0</v>
      </c>
      <c r="K579" s="1">
        <f t="shared" ref="K579:K642" si="36">I579/$I$503</f>
        <v>0</v>
      </c>
      <c r="L579" s="1">
        <f t="shared" ref="L579:L642" si="37">J579/$J$503</f>
        <v>0</v>
      </c>
      <c r="N579">
        <f t="shared" si="35"/>
        <v>0</v>
      </c>
      <c r="O579" s="4" t="str">
        <f t="shared" ref="O579:O642" si="38">IF(K579=0,"",L579/K579)</f>
        <v/>
      </c>
    </row>
    <row r="580" spans="1:15">
      <c r="A580" t="s">
        <v>734</v>
      </c>
      <c r="B580" t="s">
        <v>735</v>
      </c>
      <c r="C580" t="s">
        <v>736</v>
      </c>
      <c r="D580">
        <v>0</v>
      </c>
      <c r="E580" t="s">
        <v>320</v>
      </c>
      <c r="F580" t="s">
        <v>320</v>
      </c>
      <c r="I580">
        <v>0</v>
      </c>
      <c r="J580">
        <v>0</v>
      </c>
      <c r="K580" s="1">
        <f t="shared" si="36"/>
        <v>0</v>
      </c>
      <c r="L580" s="1">
        <f t="shared" si="37"/>
        <v>0</v>
      </c>
      <c r="N580">
        <f t="shared" ref="N580:N643" si="39">ABS(K580-L580)</f>
        <v>0</v>
      </c>
      <c r="O580" s="4" t="str">
        <f t="shared" si="38"/>
        <v/>
      </c>
    </row>
    <row r="581" spans="1:15">
      <c r="A581" t="s">
        <v>737</v>
      </c>
      <c r="B581" t="s">
        <v>738</v>
      </c>
      <c r="C581" t="s">
        <v>739</v>
      </c>
      <c r="D581">
        <v>0</v>
      </c>
      <c r="E581" t="s">
        <v>320</v>
      </c>
      <c r="F581" t="s">
        <v>320</v>
      </c>
      <c r="I581" s="2">
        <v>1.28126962193548E-25</v>
      </c>
      <c r="J581" s="2">
        <v>2.1138597131456001E-14</v>
      </c>
      <c r="K581" s="1">
        <f t="shared" si="36"/>
        <v>1.3655844585740075E-23</v>
      </c>
      <c r="L581" s="1">
        <f t="shared" si="37"/>
        <v>1.2379440311495389E-12</v>
      </c>
      <c r="N581">
        <f t="shared" si="39"/>
        <v>1.2379440311358832E-12</v>
      </c>
      <c r="O581" s="4">
        <f t="shared" si="38"/>
        <v>90653055062.024124</v>
      </c>
    </row>
    <row r="582" spans="1:15">
      <c r="A582" t="s">
        <v>740</v>
      </c>
      <c r="B582" t="s">
        <v>741</v>
      </c>
      <c r="C582" t="s">
        <v>742</v>
      </c>
      <c r="D582">
        <v>0</v>
      </c>
      <c r="E582" t="s">
        <v>320</v>
      </c>
      <c r="F582" t="s">
        <v>320</v>
      </c>
      <c r="I582">
        <v>0</v>
      </c>
      <c r="J582">
        <v>0</v>
      </c>
      <c r="K582" s="1">
        <f t="shared" si="36"/>
        <v>0</v>
      </c>
      <c r="L582" s="1">
        <f t="shared" si="37"/>
        <v>0</v>
      </c>
      <c r="N582">
        <f t="shared" si="39"/>
        <v>0</v>
      </c>
      <c r="O582" s="4" t="str">
        <f t="shared" si="38"/>
        <v/>
      </c>
    </row>
    <row r="583" spans="1:15">
      <c r="A583" t="s">
        <v>743</v>
      </c>
      <c r="B583" t="s">
        <v>744</v>
      </c>
      <c r="C583" t="s">
        <v>745</v>
      </c>
      <c r="D583">
        <v>0</v>
      </c>
      <c r="E583" t="s">
        <v>320</v>
      </c>
      <c r="F583" t="s">
        <v>320</v>
      </c>
      <c r="I583">
        <v>-117.915775921912</v>
      </c>
      <c r="J583">
        <v>-152.269986924855</v>
      </c>
      <c r="K583" s="1">
        <f t="shared" si="36"/>
        <v>-12567.530538686786</v>
      </c>
      <c r="L583" s="1">
        <f t="shared" si="37"/>
        <v>-8917.4187040225224</v>
      </c>
      <c r="N583" s="6">
        <f t="shared" si="39"/>
        <v>3650.1118346642634</v>
      </c>
      <c r="O583" s="7">
        <f t="shared" si="38"/>
        <v>0.7095601380535278</v>
      </c>
    </row>
    <row r="584" spans="1:15">
      <c r="A584" t="s">
        <v>746</v>
      </c>
      <c r="B584" t="s">
        <v>747</v>
      </c>
      <c r="C584" t="s">
        <v>748</v>
      </c>
      <c r="D584">
        <v>0</v>
      </c>
      <c r="E584" t="s">
        <v>320</v>
      </c>
      <c r="F584" t="s">
        <v>320</v>
      </c>
      <c r="I584">
        <v>25.672763686703799</v>
      </c>
      <c r="J584">
        <v>35.773629556031899</v>
      </c>
      <c r="K584" s="1">
        <f t="shared" si="36"/>
        <v>2736.2177717322993</v>
      </c>
      <c r="L584" s="1">
        <f t="shared" si="37"/>
        <v>2095.0184587010044</v>
      </c>
      <c r="N584" s="6">
        <f t="shared" si="39"/>
        <v>641.19931303129488</v>
      </c>
      <c r="O584" s="7">
        <f t="shared" si="38"/>
        <v>0.76566217804171643</v>
      </c>
    </row>
    <row r="585" spans="1:15">
      <c r="A585" t="s">
        <v>749</v>
      </c>
      <c r="B585" t="s">
        <v>750</v>
      </c>
      <c r="C585" t="s">
        <v>751</v>
      </c>
      <c r="D585">
        <v>0</v>
      </c>
      <c r="E585" t="s">
        <v>320</v>
      </c>
      <c r="F585" t="s">
        <v>320</v>
      </c>
      <c r="I585" s="2">
        <v>5.2079505069572598E-22</v>
      </c>
      <c r="J585" s="2">
        <v>1.6421122808349899E-11</v>
      </c>
      <c r="K585" s="1">
        <f t="shared" si="36"/>
        <v>5.5506633042468133E-20</v>
      </c>
      <c r="L585" s="1">
        <f t="shared" si="37"/>
        <v>9.6167360771164454E-10</v>
      </c>
      <c r="N585">
        <f t="shared" si="39"/>
        <v>9.6167360765613783E-10</v>
      </c>
      <c r="O585" s="4">
        <f t="shared" si="38"/>
        <v>17325381760.696381</v>
      </c>
    </row>
    <row r="586" spans="1:15">
      <c r="A586" t="s">
        <v>752</v>
      </c>
      <c r="B586" t="s">
        <v>753</v>
      </c>
      <c r="C586" t="s">
        <v>754</v>
      </c>
      <c r="D586">
        <v>0</v>
      </c>
      <c r="E586" t="s">
        <v>320</v>
      </c>
      <c r="F586" t="s">
        <v>320</v>
      </c>
      <c r="I586">
        <v>0</v>
      </c>
      <c r="J586">
        <v>0</v>
      </c>
      <c r="K586" s="1">
        <f t="shared" si="36"/>
        <v>0</v>
      </c>
      <c r="L586" s="1">
        <f t="shared" si="37"/>
        <v>0</v>
      </c>
      <c r="N586">
        <f t="shared" si="39"/>
        <v>0</v>
      </c>
      <c r="O586" s="4" t="str">
        <f t="shared" si="38"/>
        <v/>
      </c>
    </row>
    <row r="587" spans="1:15">
      <c r="A587" t="s">
        <v>755</v>
      </c>
      <c r="B587" t="s">
        <v>756</v>
      </c>
      <c r="C587" t="s">
        <v>757</v>
      </c>
      <c r="D587">
        <v>0</v>
      </c>
      <c r="E587" t="s">
        <v>320</v>
      </c>
      <c r="F587" t="s">
        <v>320</v>
      </c>
      <c r="I587">
        <v>-12.386967037834101</v>
      </c>
      <c r="J587">
        <v>-22.543335253224399</v>
      </c>
      <c r="K587" s="1">
        <f t="shared" si="36"/>
        <v>-1320.2099999984669</v>
      </c>
      <c r="L587" s="1">
        <f t="shared" si="37"/>
        <v>-1320.210000000596</v>
      </c>
      <c r="N587">
        <f t="shared" si="39"/>
        <v>2.129127096850425E-9</v>
      </c>
      <c r="O587" s="4">
        <f t="shared" si="38"/>
        <v>1.0000000000016127</v>
      </c>
    </row>
    <row r="588" spans="1:15">
      <c r="A588" t="s">
        <v>758</v>
      </c>
      <c r="B588" t="s">
        <v>759</v>
      </c>
      <c r="C588" t="s">
        <v>760</v>
      </c>
      <c r="D588">
        <v>0</v>
      </c>
      <c r="E588" t="s">
        <v>320</v>
      </c>
      <c r="F588" t="s">
        <v>320</v>
      </c>
      <c r="I588">
        <v>0</v>
      </c>
      <c r="J588">
        <v>0</v>
      </c>
      <c r="K588" s="1">
        <f t="shared" si="36"/>
        <v>0</v>
      </c>
      <c r="L588" s="1">
        <f t="shared" si="37"/>
        <v>0</v>
      </c>
      <c r="N588">
        <f t="shared" si="39"/>
        <v>0</v>
      </c>
      <c r="O588" s="4" t="str">
        <f t="shared" si="38"/>
        <v/>
      </c>
    </row>
    <row r="589" spans="1:15">
      <c r="A589" t="s">
        <v>761</v>
      </c>
      <c r="B589" t="s">
        <v>762</v>
      </c>
      <c r="C589" t="s">
        <v>763</v>
      </c>
      <c r="D589">
        <v>0</v>
      </c>
      <c r="E589" t="s">
        <v>320</v>
      </c>
      <c r="F589" t="s">
        <v>320</v>
      </c>
      <c r="I589">
        <v>4.8671495972871401</v>
      </c>
      <c r="J589">
        <v>21.479733971579599</v>
      </c>
      <c r="K589" s="1">
        <f t="shared" si="36"/>
        <v>518.74357542090786</v>
      </c>
      <c r="L589" s="1">
        <f t="shared" si="37"/>
        <v>1257.9220983982777</v>
      </c>
      <c r="N589" s="8">
        <f t="shared" si="39"/>
        <v>739.17852297736988</v>
      </c>
      <c r="O589" s="9">
        <f t="shared" si="38"/>
        <v>2.424940101431813</v>
      </c>
    </row>
    <row r="590" spans="1:15">
      <c r="A590" t="s">
        <v>764</v>
      </c>
      <c r="B590" t="s">
        <v>765</v>
      </c>
      <c r="C590" t="s">
        <v>766</v>
      </c>
      <c r="D590">
        <v>0</v>
      </c>
      <c r="E590" t="s">
        <v>320</v>
      </c>
      <c r="F590" t="s">
        <v>320</v>
      </c>
      <c r="I590">
        <v>0</v>
      </c>
      <c r="J590">
        <v>0</v>
      </c>
      <c r="K590" s="1">
        <f t="shared" si="36"/>
        <v>0</v>
      </c>
      <c r="L590" s="1">
        <f t="shared" si="37"/>
        <v>0</v>
      </c>
      <c r="N590">
        <f t="shared" si="39"/>
        <v>0</v>
      </c>
      <c r="O590" s="4" t="str">
        <f t="shared" si="38"/>
        <v/>
      </c>
    </row>
    <row r="591" spans="1:15">
      <c r="A591" t="s">
        <v>767</v>
      </c>
      <c r="B591" t="s">
        <v>768</v>
      </c>
      <c r="C591" t="s">
        <v>769</v>
      </c>
      <c r="D591">
        <v>0</v>
      </c>
      <c r="E591" t="s">
        <v>320</v>
      </c>
      <c r="F591" t="s">
        <v>320</v>
      </c>
      <c r="I591">
        <v>0</v>
      </c>
      <c r="J591">
        <v>0</v>
      </c>
      <c r="K591" s="1">
        <f t="shared" si="36"/>
        <v>0</v>
      </c>
      <c r="L591" s="1">
        <f t="shared" si="37"/>
        <v>0</v>
      </c>
      <c r="N591">
        <f t="shared" si="39"/>
        <v>0</v>
      </c>
      <c r="O591" s="4" t="str">
        <f t="shared" si="38"/>
        <v/>
      </c>
    </row>
    <row r="592" spans="1:15">
      <c r="A592" t="s">
        <v>770</v>
      </c>
      <c r="B592" t="s">
        <v>771</v>
      </c>
      <c r="C592" t="s">
        <v>772</v>
      </c>
      <c r="D592">
        <v>0</v>
      </c>
      <c r="E592" t="s">
        <v>320</v>
      </c>
      <c r="F592" t="s">
        <v>320</v>
      </c>
      <c r="I592">
        <v>0</v>
      </c>
      <c r="J592">
        <v>0</v>
      </c>
      <c r="K592" s="1">
        <f t="shared" si="36"/>
        <v>0</v>
      </c>
      <c r="L592" s="1">
        <f t="shared" si="37"/>
        <v>0</v>
      </c>
      <c r="N592">
        <f t="shared" si="39"/>
        <v>0</v>
      </c>
      <c r="O592" s="4" t="str">
        <f t="shared" si="38"/>
        <v/>
      </c>
    </row>
    <row r="593" spans="1:15">
      <c r="A593" t="s">
        <v>773</v>
      </c>
      <c r="B593" t="s">
        <v>774</v>
      </c>
      <c r="C593" t="s">
        <v>775</v>
      </c>
      <c r="D593">
        <v>0</v>
      </c>
      <c r="E593" t="s">
        <v>320</v>
      </c>
      <c r="F593" t="s">
        <v>320</v>
      </c>
      <c r="I593">
        <v>-2.58020764530516E-2</v>
      </c>
      <c r="J593">
        <v>-4.6957811222024297E-2</v>
      </c>
      <c r="K593" s="1">
        <f t="shared" si="36"/>
        <v>-2.7499999999999933</v>
      </c>
      <c r="L593" s="1">
        <f t="shared" si="37"/>
        <v>-2.7500000003144871</v>
      </c>
      <c r="N593">
        <f t="shared" si="39"/>
        <v>3.1449376436398779E-10</v>
      </c>
      <c r="O593" s="4">
        <f t="shared" si="38"/>
        <v>1.0000000001143614</v>
      </c>
    </row>
    <row r="594" spans="1:15">
      <c r="A594" t="s">
        <v>776</v>
      </c>
      <c r="B594" t="s">
        <v>777</v>
      </c>
      <c r="C594" t="s">
        <v>778</v>
      </c>
      <c r="D594">
        <v>0</v>
      </c>
      <c r="E594" t="s">
        <v>320</v>
      </c>
      <c r="F594" t="s">
        <v>320</v>
      </c>
      <c r="I594">
        <v>0</v>
      </c>
      <c r="J594">
        <v>0</v>
      </c>
      <c r="K594" s="1">
        <f t="shared" si="36"/>
        <v>0</v>
      </c>
      <c r="L594" s="1">
        <f t="shared" si="37"/>
        <v>0</v>
      </c>
      <c r="N594">
        <f t="shared" si="39"/>
        <v>0</v>
      </c>
      <c r="O594" s="4" t="str">
        <f t="shared" si="38"/>
        <v/>
      </c>
    </row>
    <row r="595" spans="1:15">
      <c r="A595" t="s">
        <v>779</v>
      </c>
      <c r="B595" t="s">
        <v>780</v>
      </c>
      <c r="C595" t="s">
        <v>781</v>
      </c>
      <c r="D595">
        <v>0</v>
      </c>
      <c r="E595" t="s">
        <v>320</v>
      </c>
      <c r="F595" t="s">
        <v>320</v>
      </c>
      <c r="I595">
        <v>0</v>
      </c>
      <c r="J595">
        <v>0</v>
      </c>
      <c r="K595" s="1">
        <f t="shared" si="36"/>
        <v>0</v>
      </c>
      <c r="L595" s="1">
        <f t="shared" si="37"/>
        <v>0</v>
      </c>
      <c r="N595">
        <f t="shared" si="39"/>
        <v>0</v>
      </c>
      <c r="O595" s="4" t="str">
        <f t="shared" si="38"/>
        <v/>
      </c>
    </row>
    <row r="596" spans="1:15">
      <c r="A596" t="s">
        <v>782</v>
      </c>
      <c r="B596" t="s">
        <v>783</v>
      </c>
      <c r="C596" t="s">
        <v>784</v>
      </c>
      <c r="D596">
        <v>0</v>
      </c>
      <c r="E596" t="s">
        <v>320</v>
      </c>
      <c r="F596" t="s">
        <v>320</v>
      </c>
      <c r="I596" s="2">
        <v>-9.3825732556551502E-5</v>
      </c>
      <c r="J596" s="2">
        <v>-1.7075567715146999E-4</v>
      </c>
      <c r="K596" s="1">
        <f t="shared" si="36"/>
        <v>-0.01</v>
      </c>
      <c r="L596" s="1">
        <f t="shared" si="37"/>
        <v>-9.9999999999999985E-3</v>
      </c>
      <c r="N596">
        <f t="shared" si="39"/>
        <v>1.7347234759768071E-18</v>
      </c>
      <c r="O596" s="4">
        <f t="shared" si="38"/>
        <v>0.99999999999999978</v>
      </c>
    </row>
    <row r="597" spans="1:15">
      <c r="A597" t="s">
        <v>785</v>
      </c>
      <c r="B597" t="s">
        <v>786</v>
      </c>
      <c r="C597" t="s">
        <v>787</v>
      </c>
      <c r="D597">
        <v>0</v>
      </c>
      <c r="E597" t="s">
        <v>320</v>
      </c>
      <c r="F597" t="s">
        <v>320</v>
      </c>
      <c r="I597">
        <v>0</v>
      </c>
      <c r="J597">
        <v>0</v>
      </c>
      <c r="K597" s="1">
        <f t="shared" si="36"/>
        <v>0</v>
      </c>
      <c r="L597" s="1">
        <f t="shared" si="37"/>
        <v>0</v>
      </c>
      <c r="N597">
        <f t="shared" si="39"/>
        <v>0</v>
      </c>
      <c r="O597" s="4" t="str">
        <f t="shared" si="38"/>
        <v/>
      </c>
    </row>
    <row r="598" spans="1:15">
      <c r="A598" t="s">
        <v>788</v>
      </c>
      <c r="B598" t="s">
        <v>789</v>
      </c>
      <c r="C598" t="s">
        <v>790</v>
      </c>
      <c r="D598">
        <v>0</v>
      </c>
      <c r="E598" t="s">
        <v>320</v>
      </c>
      <c r="F598" t="s">
        <v>320</v>
      </c>
      <c r="I598">
        <v>0</v>
      </c>
      <c r="J598">
        <v>0</v>
      </c>
      <c r="K598" s="1">
        <f t="shared" si="36"/>
        <v>0</v>
      </c>
      <c r="L598" s="1">
        <f t="shared" si="37"/>
        <v>0</v>
      </c>
      <c r="N598">
        <f t="shared" si="39"/>
        <v>0</v>
      </c>
      <c r="O598" s="4" t="str">
        <f t="shared" si="38"/>
        <v/>
      </c>
    </row>
    <row r="599" spans="1:15">
      <c r="A599" t="s">
        <v>791</v>
      </c>
      <c r="B599" t="s">
        <v>792</v>
      </c>
      <c r="C599" t="s">
        <v>793</v>
      </c>
      <c r="D599">
        <v>0</v>
      </c>
      <c r="E599" t="s">
        <v>320</v>
      </c>
      <c r="F599" t="s">
        <v>320</v>
      </c>
      <c r="I599">
        <v>0</v>
      </c>
      <c r="J599">
        <v>0</v>
      </c>
      <c r="K599" s="1">
        <f t="shared" si="36"/>
        <v>0</v>
      </c>
      <c r="L599" s="1">
        <f t="shared" si="37"/>
        <v>0</v>
      </c>
      <c r="N599">
        <f t="shared" si="39"/>
        <v>0</v>
      </c>
      <c r="O599" s="4" t="str">
        <f t="shared" si="38"/>
        <v/>
      </c>
    </row>
    <row r="600" spans="1:15">
      <c r="A600" t="s">
        <v>794</v>
      </c>
      <c r="B600" t="s">
        <v>795</v>
      </c>
      <c r="C600" t="s">
        <v>796</v>
      </c>
      <c r="D600">
        <v>0</v>
      </c>
      <c r="E600" t="s">
        <v>320</v>
      </c>
      <c r="F600" t="s">
        <v>320</v>
      </c>
      <c r="I600" s="2">
        <v>4.2548327826411397E-22</v>
      </c>
      <c r="J600" s="2">
        <v>1.4280398512194601E-11</v>
      </c>
      <c r="K600" s="1">
        <f t="shared" si="36"/>
        <v>4.534825006643703E-20</v>
      </c>
      <c r="L600" s="1">
        <f t="shared" si="37"/>
        <v>8.3630592847153623E-10</v>
      </c>
      <c r="N600">
        <f t="shared" si="39"/>
        <v>8.3630592842618802E-10</v>
      </c>
      <c r="O600" s="4">
        <f t="shared" si="38"/>
        <v>18441856681.268055</v>
      </c>
    </row>
    <row r="601" spans="1:15">
      <c r="A601" t="s">
        <v>797</v>
      </c>
      <c r="B601" t="s">
        <v>798</v>
      </c>
      <c r="C601" t="s">
        <v>799</v>
      </c>
      <c r="D601">
        <v>0</v>
      </c>
      <c r="E601" t="s">
        <v>320</v>
      </c>
      <c r="F601" t="s">
        <v>320</v>
      </c>
      <c r="I601" s="2">
        <v>4.9713012203114602E-22</v>
      </c>
      <c r="J601" s="2">
        <v>1.5922838741782501E-11</v>
      </c>
      <c r="K601" s="1">
        <f t="shared" si="36"/>
        <v>5.2984411470649724E-20</v>
      </c>
      <c r="L601" s="1">
        <f t="shared" si="37"/>
        <v>9.3249249497327318E-10</v>
      </c>
      <c r="N601">
        <f t="shared" si="39"/>
        <v>9.3249249492028874E-10</v>
      </c>
      <c r="O601" s="4">
        <f t="shared" si="38"/>
        <v>17599374402.598011</v>
      </c>
    </row>
    <row r="602" spans="1:15">
      <c r="A602" t="s">
        <v>800</v>
      </c>
      <c r="B602" t="s">
        <v>801</v>
      </c>
      <c r="C602" t="s">
        <v>802</v>
      </c>
      <c r="D602">
        <v>0</v>
      </c>
      <c r="E602" t="s">
        <v>320</v>
      </c>
      <c r="F602" t="s">
        <v>320</v>
      </c>
      <c r="I602">
        <v>0</v>
      </c>
      <c r="J602">
        <v>0</v>
      </c>
      <c r="K602" s="1">
        <f t="shared" si="36"/>
        <v>0</v>
      </c>
      <c r="L602" s="1">
        <f t="shared" si="37"/>
        <v>0</v>
      </c>
      <c r="N602">
        <f t="shared" si="39"/>
        <v>0</v>
      </c>
      <c r="O602" s="4" t="str">
        <f t="shared" si="38"/>
        <v/>
      </c>
    </row>
    <row r="603" spans="1:15">
      <c r="A603" t="s">
        <v>803</v>
      </c>
      <c r="B603" t="s">
        <v>804</v>
      </c>
      <c r="C603" t="s">
        <v>805</v>
      </c>
      <c r="D603">
        <v>0</v>
      </c>
      <c r="E603" t="s">
        <v>320</v>
      </c>
      <c r="F603" t="s">
        <v>320</v>
      </c>
      <c r="I603">
        <v>27.096918271758</v>
      </c>
      <c r="J603">
        <v>35.641973087263501</v>
      </c>
      <c r="K603" s="1">
        <f t="shared" si="36"/>
        <v>2888.0049783172117</v>
      </c>
      <c r="L603" s="1">
        <f t="shared" si="37"/>
        <v>2087.3082337196347</v>
      </c>
      <c r="N603" s="6">
        <f t="shared" si="39"/>
        <v>800.69674459757698</v>
      </c>
      <c r="O603" s="7">
        <f t="shared" si="38"/>
        <v>0.72275091261645663</v>
      </c>
    </row>
    <row r="604" spans="1:15">
      <c r="A604" t="s">
        <v>806</v>
      </c>
      <c r="B604" t="s">
        <v>807</v>
      </c>
      <c r="C604" t="s">
        <v>808</v>
      </c>
      <c r="D604">
        <v>0</v>
      </c>
      <c r="E604" t="s">
        <v>320</v>
      </c>
      <c r="F604" t="s">
        <v>320</v>
      </c>
      <c r="I604">
        <v>0</v>
      </c>
      <c r="J604">
        <v>0</v>
      </c>
      <c r="K604" s="1">
        <f t="shared" si="36"/>
        <v>0</v>
      </c>
      <c r="L604" s="1">
        <f t="shared" si="37"/>
        <v>0</v>
      </c>
      <c r="N604">
        <f t="shared" si="39"/>
        <v>0</v>
      </c>
      <c r="O604" s="4" t="str">
        <f t="shared" si="38"/>
        <v/>
      </c>
    </row>
    <row r="605" spans="1:15">
      <c r="A605" t="s">
        <v>809</v>
      </c>
      <c r="B605" t="s">
        <v>810</v>
      </c>
      <c r="C605" t="s">
        <v>811</v>
      </c>
      <c r="D605">
        <v>0</v>
      </c>
      <c r="E605" t="s">
        <v>320</v>
      </c>
      <c r="F605" t="s">
        <v>320</v>
      </c>
      <c r="I605" s="2">
        <v>5.9203407222863199E-22</v>
      </c>
      <c r="J605" s="2">
        <v>2.10879898278582E-11</v>
      </c>
      <c r="K605" s="1">
        <f t="shared" si="36"/>
        <v>6.3099328520754774E-20</v>
      </c>
      <c r="L605" s="1">
        <f t="shared" si="37"/>
        <v>1.2349803051732185E-9</v>
      </c>
      <c r="N605">
        <f t="shared" si="39"/>
        <v>1.2349803051101191E-9</v>
      </c>
      <c r="O605" s="4">
        <f t="shared" si="38"/>
        <v>19572003920.247837</v>
      </c>
    </row>
    <row r="606" spans="1:15">
      <c r="A606" t="s">
        <v>812</v>
      </c>
      <c r="B606" t="s">
        <v>813</v>
      </c>
      <c r="C606" t="s">
        <v>814</v>
      </c>
      <c r="D606">
        <v>0</v>
      </c>
      <c r="E606" t="s">
        <v>320</v>
      </c>
      <c r="F606" t="s">
        <v>320</v>
      </c>
      <c r="I606" s="2">
        <v>1.3703422874549399E-25</v>
      </c>
      <c r="J606" s="2">
        <v>2.20619184004912E-14</v>
      </c>
      <c r="K606" s="1">
        <f t="shared" si="36"/>
        <v>1.460518612662038E-23</v>
      </c>
      <c r="L606" s="1">
        <f t="shared" si="37"/>
        <v>1.2920166853908479E-12</v>
      </c>
      <c r="N606">
        <f t="shared" si="39"/>
        <v>1.2920166853762427E-12</v>
      </c>
      <c r="O606" s="4">
        <f t="shared" si="38"/>
        <v>88462870256.472305</v>
      </c>
    </row>
    <row r="607" spans="1:15">
      <c r="A607" t="s">
        <v>815</v>
      </c>
      <c r="B607" t="s">
        <v>816</v>
      </c>
      <c r="C607" t="s">
        <v>817</v>
      </c>
      <c r="D607">
        <v>0</v>
      </c>
      <c r="E607" t="s">
        <v>320</v>
      </c>
      <c r="F607" t="s">
        <v>320</v>
      </c>
      <c r="I607">
        <v>0</v>
      </c>
      <c r="J607">
        <v>0</v>
      </c>
      <c r="K607" s="1">
        <f t="shared" si="36"/>
        <v>0</v>
      </c>
      <c r="L607" s="1">
        <f t="shared" si="37"/>
        <v>0</v>
      </c>
      <c r="N607">
        <f t="shared" si="39"/>
        <v>0</v>
      </c>
      <c r="O607" s="4" t="str">
        <f t="shared" si="38"/>
        <v/>
      </c>
    </row>
    <row r="608" spans="1:15">
      <c r="A608" t="s">
        <v>833</v>
      </c>
      <c r="B608" t="s">
        <v>834</v>
      </c>
      <c r="C608" t="s">
        <v>835</v>
      </c>
      <c r="D608">
        <v>0</v>
      </c>
      <c r="E608" t="s">
        <v>2732</v>
      </c>
      <c r="F608" t="s">
        <v>320</v>
      </c>
      <c r="I608" s="2">
        <v>1.87651465113103E-4</v>
      </c>
      <c r="J608" s="2">
        <v>3.4151135430293998E-4</v>
      </c>
      <c r="K608" s="1">
        <f t="shared" si="36"/>
        <v>0.02</v>
      </c>
      <c r="L608" s="1">
        <f t="shared" si="37"/>
        <v>1.9999999999999997E-2</v>
      </c>
      <c r="N608">
        <f t="shared" si="39"/>
        <v>3.4694469519536142E-18</v>
      </c>
      <c r="O608" s="4">
        <f t="shared" si="38"/>
        <v>0.99999999999999978</v>
      </c>
    </row>
    <row r="609" spans="1:15">
      <c r="A609" t="s">
        <v>839</v>
      </c>
      <c r="B609" t="s">
        <v>840</v>
      </c>
      <c r="C609" t="s">
        <v>841</v>
      </c>
      <c r="D609">
        <v>0</v>
      </c>
      <c r="E609" t="s">
        <v>2734</v>
      </c>
      <c r="F609" t="s">
        <v>320</v>
      </c>
      <c r="I609">
        <v>0</v>
      </c>
      <c r="J609">
        <v>0</v>
      </c>
      <c r="K609" s="1">
        <f t="shared" si="36"/>
        <v>0</v>
      </c>
      <c r="L609" s="1">
        <f t="shared" si="37"/>
        <v>0</v>
      </c>
      <c r="N609">
        <f t="shared" si="39"/>
        <v>0</v>
      </c>
      <c r="O609" s="4" t="str">
        <f t="shared" si="38"/>
        <v/>
      </c>
    </row>
    <row r="610" spans="1:15">
      <c r="A610" t="s">
        <v>857</v>
      </c>
      <c r="B610" t="s">
        <v>858</v>
      </c>
      <c r="C610" t="s">
        <v>859</v>
      </c>
      <c r="D610">
        <v>0</v>
      </c>
      <c r="E610" t="s">
        <v>2739</v>
      </c>
      <c r="F610" t="s">
        <v>320</v>
      </c>
      <c r="I610" s="2">
        <v>2.3711294739606399E-20</v>
      </c>
      <c r="J610" s="2">
        <v>5.4339867430955596E-10</v>
      </c>
      <c r="K610" s="1">
        <f t="shared" si="36"/>
        <v>2.5271632944954534E-18</v>
      </c>
      <c r="L610" s="1">
        <f t="shared" si="37"/>
        <v>3.1823168832479307E-8</v>
      </c>
      <c r="N610">
        <f t="shared" si="39"/>
        <v>3.1823168829952144E-8</v>
      </c>
      <c r="O610" s="4">
        <f t="shared" si="38"/>
        <v>12592446598.838713</v>
      </c>
    </row>
    <row r="611" spans="1:15">
      <c r="A611" t="s">
        <v>860</v>
      </c>
      <c r="B611" t="s">
        <v>861</v>
      </c>
      <c r="C611" t="s">
        <v>862</v>
      </c>
      <c r="D611">
        <v>0</v>
      </c>
      <c r="E611" t="s">
        <v>2739</v>
      </c>
      <c r="F611" t="s">
        <v>320</v>
      </c>
      <c r="I611">
        <v>179.42187278532501</v>
      </c>
      <c r="J611">
        <v>264.08546869958298</v>
      </c>
      <c r="K611" s="1">
        <f t="shared" si="36"/>
        <v>19122.885363797424</v>
      </c>
      <c r="L611" s="1">
        <f t="shared" si="37"/>
        <v>15465.691864834698</v>
      </c>
      <c r="N611" s="6">
        <f t="shared" si="39"/>
        <v>3657.1934989627262</v>
      </c>
      <c r="O611" s="7">
        <f t="shared" si="38"/>
        <v>0.80875305010789023</v>
      </c>
    </row>
    <row r="612" spans="1:15">
      <c r="A612" t="s">
        <v>866</v>
      </c>
      <c r="B612" t="s">
        <v>867</v>
      </c>
      <c r="C612" t="s">
        <v>868</v>
      </c>
      <c r="D612">
        <v>0</v>
      </c>
      <c r="E612" t="s">
        <v>2741</v>
      </c>
      <c r="F612" t="s">
        <v>320</v>
      </c>
      <c r="I612">
        <v>0</v>
      </c>
      <c r="J612">
        <v>0</v>
      </c>
      <c r="K612" s="1">
        <f t="shared" si="36"/>
        <v>0</v>
      </c>
      <c r="L612" s="1">
        <f t="shared" si="37"/>
        <v>0</v>
      </c>
      <c r="N612">
        <f t="shared" si="39"/>
        <v>0</v>
      </c>
      <c r="O612" s="4" t="str">
        <f t="shared" si="38"/>
        <v/>
      </c>
    </row>
    <row r="613" spans="1:15">
      <c r="A613" t="s">
        <v>905</v>
      </c>
      <c r="B613" t="s">
        <v>906</v>
      </c>
      <c r="C613" t="s">
        <v>907</v>
      </c>
      <c r="D613">
        <v>0</v>
      </c>
      <c r="E613" t="s">
        <v>2752</v>
      </c>
      <c r="F613" t="s">
        <v>320</v>
      </c>
      <c r="I613">
        <v>0</v>
      </c>
      <c r="J613">
        <v>0</v>
      </c>
      <c r="K613" s="1">
        <f t="shared" si="36"/>
        <v>0</v>
      </c>
      <c r="L613" s="1">
        <f t="shared" si="37"/>
        <v>0</v>
      </c>
      <c r="N613">
        <f t="shared" si="39"/>
        <v>0</v>
      </c>
      <c r="O613" s="4" t="str">
        <f t="shared" si="38"/>
        <v/>
      </c>
    </row>
    <row r="614" spans="1:15">
      <c r="A614" t="s">
        <v>920</v>
      </c>
      <c r="B614" t="s">
        <v>921</v>
      </c>
      <c r="C614" t="s">
        <v>922</v>
      </c>
      <c r="D614">
        <v>0</v>
      </c>
      <c r="E614" t="s">
        <v>2756</v>
      </c>
      <c r="F614" t="s">
        <v>320</v>
      </c>
      <c r="I614">
        <v>26.184738029999998</v>
      </c>
      <c r="J614">
        <v>44.242433699966199</v>
      </c>
      <c r="K614" s="1">
        <f t="shared" si="36"/>
        <v>2790.7842887576385</v>
      </c>
      <c r="L614" s="1">
        <f t="shared" si="37"/>
        <v>2590.9787854795973</v>
      </c>
      <c r="N614" s="6">
        <f t="shared" si="39"/>
        <v>199.80550327804121</v>
      </c>
      <c r="O614" s="7">
        <f t="shared" si="38"/>
        <v>0.92840525006431518</v>
      </c>
    </row>
    <row r="615" spans="1:15">
      <c r="A615" t="s">
        <v>923</v>
      </c>
      <c r="B615" t="s">
        <v>924</v>
      </c>
      <c r="C615" t="s">
        <v>925</v>
      </c>
      <c r="D615">
        <v>0</v>
      </c>
      <c r="E615" t="s">
        <v>2757</v>
      </c>
      <c r="F615" t="s">
        <v>320</v>
      </c>
      <c r="I615">
        <v>26.184738029999998</v>
      </c>
      <c r="J615">
        <v>44.242433699966199</v>
      </c>
      <c r="K615" s="1">
        <f t="shared" si="36"/>
        <v>2790.7842887576385</v>
      </c>
      <c r="L615" s="1">
        <f t="shared" si="37"/>
        <v>2590.9787854795973</v>
      </c>
      <c r="N615" s="6">
        <f t="shared" si="39"/>
        <v>199.80550327804121</v>
      </c>
      <c r="O615" s="7">
        <f t="shared" si="38"/>
        <v>0.92840525006431518</v>
      </c>
    </row>
    <row r="616" spans="1:15">
      <c r="A616" t="s">
        <v>937</v>
      </c>
      <c r="B616" t="s">
        <v>938</v>
      </c>
      <c r="C616" t="s">
        <v>939</v>
      </c>
      <c r="D616">
        <v>0</v>
      </c>
      <c r="E616" t="s">
        <v>2761</v>
      </c>
      <c r="F616" t="s">
        <v>320</v>
      </c>
      <c r="I616">
        <v>0</v>
      </c>
      <c r="J616" s="2">
        <v>2.8421709430404001E-14</v>
      </c>
      <c r="K616" s="1">
        <f t="shared" si="36"/>
        <v>0</v>
      </c>
      <c r="L616" s="1">
        <f t="shared" si="37"/>
        <v>1.6644664414403234E-12</v>
      </c>
      <c r="N616">
        <f t="shared" si="39"/>
        <v>1.6644664414403234E-12</v>
      </c>
      <c r="O616" s="4" t="str">
        <f t="shared" si="38"/>
        <v/>
      </c>
    </row>
    <row r="617" spans="1:15">
      <c r="A617" t="s">
        <v>940</v>
      </c>
      <c r="B617" t="s">
        <v>941</v>
      </c>
      <c r="C617" t="s">
        <v>942</v>
      </c>
      <c r="D617">
        <v>0</v>
      </c>
      <c r="F617" t="s">
        <v>320</v>
      </c>
      <c r="I617">
        <v>4.9727638254972298E-2</v>
      </c>
      <c r="J617">
        <v>9.0500508890279205E-2</v>
      </c>
      <c r="K617" s="1">
        <f t="shared" si="36"/>
        <v>5.3000000000000007</v>
      </c>
      <c r="L617" s="1">
        <f t="shared" si="37"/>
        <v>5.300000000000006</v>
      </c>
      <c r="N617">
        <f t="shared" si="39"/>
        <v>5.3290705182007514E-15</v>
      </c>
      <c r="O617" s="4">
        <f t="shared" si="38"/>
        <v>1.0000000000000011</v>
      </c>
    </row>
    <row r="618" spans="1:15">
      <c r="A618" t="s">
        <v>943</v>
      </c>
      <c r="B618" t="s">
        <v>944</v>
      </c>
      <c r="C618" t="s">
        <v>945</v>
      </c>
      <c r="D618">
        <v>0</v>
      </c>
      <c r="E618" t="s">
        <v>2762</v>
      </c>
      <c r="F618" t="s">
        <v>320</v>
      </c>
      <c r="I618">
        <v>81.852673687453304</v>
      </c>
      <c r="J618">
        <v>156.39171646735099</v>
      </c>
      <c r="K618" s="1">
        <f t="shared" si="36"/>
        <v>8723.9045683036165</v>
      </c>
      <c r="L618" s="1">
        <f t="shared" si="37"/>
        <v>9158.8004027896914</v>
      </c>
      <c r="N618" s="8">
        <f t="shared" si="39"/>
        <v>434.89583448607482</v>
      </c>
      <c r="O618" s="9">
        <f t="shared" si="38"/>
        <v>1.0498510536286898</v>
      </c>
    </row>
    <row r="619" spans="1:15">
      <c r="A619" t="s">
        <v>955</v>
      </c>
      <c r="B619" t="s">
        <v>956</v>
      </c>
      <c r="C619" t="s">
        <v>957</v>
      </c>
      <c r="D619">
        <v>0</v>
      </c>
      <c r="E619" t="s">
        <v>2765</v>
      </c>
      <c r="F619" t="s">
        <v>320</v>
      </c>
      <c r="I619" s="2">
        <v>9.5667816077563004E-20</v>
      </c>
      <c r="J619" s="2">
        <v>7.4099452953311296E-10</v>
      </c>
      <c r="K619" s="1">
        <f t="shared" si="36"/>
        <v>1.0196330310546868E-17</v>
      </c>
      <c r="L619" s="1">
        <f t="shared" si="37"/>
        <v>4.3395015726230214E-8</v>
      </c>
      <c r="N619">
        <f t="shared" si="39"/>
        <v>4.3395015716033883E-8</v>
      </c>
      <c r="O619" s="4">
        <f t="shared" si="38"/>
        <v>4255944482.4324031</v>
      </c>
    </row>
    <row r="620" spans="1:15">
      <c r="A620" t="s">
        <v>970</v>
      </c>
      <c r="B620" t="s">
        <v>971</v>
      </c>
      <c r="C620" t="s">
        <v>972</v>
      </c>
      <c r="D620">
        <v>0</v>
      </c>
      <c r="E620" t="s">
        <v>2769</v>
      </c>
      <c r="F620" t="s">
        <v>320</v>
      </c>
      <c r="I620" s="2">
        <v>3.5542760799923699E-18</v>
      </c>
      <c r="J620" s="2">
        <v>5.5345835976103001E-9</v>
      </c>
      <c r="K620" s="1">
        <f t="shared" si="36"/>
        <v>3.7881676840093995E-16</v>
      </c>
      <c r="L620" s="1">
        <f t="shared" si="37"/>
        <v>3.2412296269955399E-7</v>
      </c>
      <c r="N620">
        <f t="shared" si="39"/>
        <v>3.2412296232073725E-7</v>
      </c>
      <c r="O620" s="4">
        <f t="shared" si="38"/>
        <v>855619364.65415919</v>
      </c>
    </row>
    <row r="621" spans="1:15">
      <c r="A621" t="s">
        <v>973</v>
      </c>
      <c r="B621" t="s">
        <v>974</v>
      </c>
      <c r="C621" t="s">
        <v>975</v>
      </c>
      <c r="D621">
        <v>0</v>
      </c>
      <c r="E621" t="s">
        <v>2770</v>
      </c>
      <c r="F621" t="s">
        <v>320</v>
      </c>
      <c r="I621">
        <v>-1.1754744639160399</v>
      </c>
      <c r="J621">
        <v>-32.830078108719199</v>
      </c>
      <c r="K621" s="1">
        <f t="shared" si="36"/>
        <v>-125.28273767620703</v>
      </c>
      <c r="L621" s="1">
        <f t="shared" si="37"/>
        <v>-1922.6346471395532</v>
      </c>
      <c r="N621" s="8">
        <f t="shared" si="39"/>
        <v>1797.3519094633461</v>
      </c>
      <c r="O621" s="9">
        <f t="shared" si="38"/>
        <v>15.34636521201028</v>
      </c>
    </row>
    <row r="622" spans="1:15">
      <c r="A622" t="s">
        <v>976</v>
      </c>
      <c r="B622" t="s">
        <v>977</v>
      </c>
      <c r="C622" t="s">
        <v>978</v>
      </c>
      <c r="D622">
        <v>0</v>
      </c>
      <c r="E622" t="s">
        <v>2771</v>
      </c>
      <c r="F622" t="s">
        <v>320</v>
      </c>
      <c r="I622">
        <v>1.5012117209048199E-3</v>
      </c>
      <c r="J622">
        <v>2.7320908344235198E-3</v>
      </c>
      <c r="K622" s="1">
        <f t="shared" si="36"/>
        <v>0.15999999999999956</v>
      </c>
      <c r="L622" s="1">
        <f t="shared" si="37"/>
        <v>0.15999999999999998</v>
      </c>
      <c r="N622">
        <f t="shared" si="39"/>
        <v>4.163336342344337E-16</v>
      </c>
      <c r="O622" s="4">
        <f t="shared" si="38"/>
        <v>1.0000000000000027</v>
      </c>
    </row>
    <row r="623" spans="1:15">
      <c r="A623" t="s">
        <v>982</v>
      </c>
      <c r="B623" t="s">
        <v>983</v>
      </c>
      <c r="C623" t="s">
        <v>984</v>
      </c>
      <c r="D623">
        <v>0</v>
      </c>
      <c r="E623" t="s">
        <v>2632</v>
      </c>
      <c r="F623" t="s">
        <v>320</v>
      </c>
      <c r="I623">
        <v>0</v>
      </c>
      <c r="J623">
        <v>0</v>
      </c>
      <c r="K623" s="1">
        <f t="shared" si="36"/>
        <v>0</v>
      </c>
      <c r="L623" s="1">
        <f t="shared" si="37"/>
        <v>0</v>
      </c>
      <c r="N623">
        <f t="shared" si="39"/>
        <v>0</v>
      </c>
      <c r="O623" s="4" t="str">
        <f t="shared" si="38"/>
        <v/>
      </c>
    </row>
    <row r="624" spans="1:15">
      <c r="A624" t="s">
        <v>985</v>
      </c>
      <c r="B624" t="s">
        <v>986</v>
      </c>
      <c r="C624" t="s">
        <v>987</v>
      </c>
      <c r="D624">
        <v>0</v>
      </c>
      <c r="E624" t="s">
        <v>2773</v>
      </c>
      <c r="F624" t="s">
        <v>320</v>
      </c>
      <c r="I624">
        <v>0</v>
      </c>
      <c r="J624">
        <v>0</v>
      </c>
      <c r="K624" s="1">
        <f t="shared" si="36"/>
        <v>0</v>
      </c>
      <c r="L624" s="1">
        <f t="shared" si="37"/>
        <v>0</v>
      </c>
      <c r="N624">
        <f t="shared" si="39"/>
        <v>0</v>
      </c>
      <c r="O624" s="4" t="str">
        <f t="shared" si="38"/>
        <v/>
      </c>
    </row>
    <row r="625" spans="1:15">
      <c r="A625" t="s">
        <v>991</v>
      </c>
      <c r="B625" t="s">
        <v>992</v>
      </c>
      <c r="C625" t="s">
        <v>993</v>
      </c>
      <c r="D625">
        <v>0</v>
      </c>
      <c r="E625" t="s">
        <v>2674</v>
      </c>
      <c r="F625" t="s">
        <v>320</v>
      </c>
      <c r="I625" s="2">
        <v>9.8314062872420297E-20</v>
      </c>
      <c r="J625" s="2">
        <v>8.5553800645974696E-10</v>
      </c>
      <c r="K625" s="1">
        <f t="shared" si="36"/>
        <v>1.0478368800708648E-17</v>
      </c>
      <c r="L625" s="1">
        <f t="shared" si="37"/>
        <v>5.0103049030740924E-8</v>
      </c>
      <c r="N625">
        <f t="shared" si="39"/>
        <v>5.0103049020262558E-8</v>
      </c>
      <c r="O625" s="4">
        <f t="shared" si="38"/>
        <v>4781569534.6925058</v>
      </c>
    </row>
    <row r="626" spans="1:15">
      <c r="A626" t="s">
        <v>994</v>
      </c>
      <c r="B626" t="s">
        <v>995</v>
      </c>
      <c r="C626" t="s">
        <v>996</v>
      </c>
      <c r="D626">
        <v>0</v>
      </c>
      <c r="E626" t="s">
        <v>2775</v>
      </c>
      <c r="F626" t="s">
        <v>320</v>
      </c>
      <c r="I626">
        <v>0</v>
      </c>
      <c r="J626" s="2">
        <v>-8.5566398411174305E-10</v>
      </c>
      <c r="K626" s="1">
        <f t="shared" si="36"/>
        <v>0</v>
      </c>
      <c r="L626" s="1">
        <f t="shared" si="37"/>
        <v>-5.0110426686002389E-8</v>
      </c>
      <c r="N626">
        <f t="shared" si="39"/>
        <v>5.0110426686002389E-8</v>
      </c>
      <c r="O626" s="4" t="str">
        <f t="shared" si="38"/>
        <v/>
      </c>
    </row>
    <row r="627" spans="1:15">
      <c r="A627" t="s">
        <v>997</v>
      </c>
      <c r="B627" t="s">
        <v>998</v>
      </c>
      <c r="C627" t="s">
        <v>999</v>
      </c>
      <c r="D627">
        <v>0</v>
      </c>
      <c r="E627" t="s">
        <v>2776</v>
      </c>
      <c r="F627" t="s">
        <v>320</v>
      </c>
      <c r="I627">
        <v>0</v>
      </c>
      <c r="J627">
        <v>0</v>
      </c>
      <c r="K627" s="1">
        <f t="shared" si="36"/>
        <v>0</v>
      </c>
      <c r="L627" s="1">
        <f t="shared" si="37"/>
        <v>0</v>
      </c>
      <c r="N627">
        <f t="shared" si="39"/>
        <v>0</v>
      </c>
      <c r="O627" s="4" t="str">
        <f t="shared" si="38"/>
        <v/>
      </c>
    </row>
    <row r="628" spans="1:15">
      <c r="A628" t="s">
        <v>1000</v>
      </c>
      <c r="B628" t="s">
        <v>1001</v>
      </c>
      <c r="C628" t="s">
        <v>1002</v>
      </c>
      <c r="D628">
        <v>0</v>
      </c>
      <c r="E628" t="s">
        <v>2777</v>
      </c>
      <c r="F628" t="s">
        <v>320</v>
      </c>
      <c r="I628">
        <v>0</v>
      </c>
      <c r="J628">
        <v>0</v>
      </c>
      <c r="K628" s="1">
        <f t="shared" si="36"/>
        <v>0</v>
      </c>
      <c r="L628" s="1">
        <f t="shared" si="37"/>
        <v>0</v>
      </c>
      <c r="N628">
        <f t="shared" si="39"/>
        <v>0</v>
      </c>
      <c r="O628" s="4" t="str">
        <f t="shared" si="38"/>
        <v/>
      </c>
    </row>
    <row r="629" spans="1:15">
      <c r="A629" t="s">
        <v>1006</v>
      </c>
      <c r="B629" t="s">
        <v>1007</v>
      </c>
      <c r="C629" t="s">
        <v>1008</v>
      </c>
      <c r="D629">
        <v>0</v>
      </c>
      <c r="E629" t="s">
        <v>2773</v>
      </c>
      <c r="F629" t="s">
        <v>320</v>
      </c>
      <c r="I629">
        <v>0</v>
      </c>
      <c r="J629" s="2">
        <v>3.6834535421803503E-11</v>
      </c>
      <c r="K629" s="1">
        <f t="shared" si="36"/>
        <v>0</v>
      </c>
      <c r="L629" s="1">
        <f t="shared" si="37"/>
        <v>2.1571485081066542E-9</v>
      </c>
      <c r="N629">
        <f t="shared" si="39"/>
        <v>2.1571485081066542E-9</v>
      </c>
      <c r="O629" s="4" t="str">
        <f t="shared" si="38"/>
        <v/>
      </c>
    </row>
    <row r="630" spans="1:15">
      <c r="A630" t="s">
        <v>1018</v>
      </c>
      <c r="B630" t="s">
        <v>1019</v>
      </c>
      <c r="C630" t="s">
        <v>1020</v>
      </c>
      <c r="D630">
        <v>0</v>
      </c>
      <c r="E630" t="s">
        <v>2746</v>
      </c>
      <c r="F630" t="s">
        <v>320</v>
      </c>
      <c r="I630">
        <v>0</v>
      </c>
      <c r="J630">
        <v>0</v>
      </c>
      <c r="K630" s="1">
        <f t="shared" si="36"/>
        <v>0</v>
      </c>
      <c r="L630" s="1">
        <f t="shared" si="37"/>
        <v>0</v>
      </c>
      <c r="N630">
        <f t="shared" si="39"/>
        <v>0</v>
      </c>
      <c r="O630" s="4" t="str">
        <f t="shared" si="38"/>
        <v/>
      </c>
    </row>
    <row r="631" spans="1:15">
      <c r="A631" t="s">
        <v>1021</v>
      </c>
      <c r="B631" t="s">
        <v>1022</v>
      </c>
      <c r="C631" t="s">
        <v>1023</v>
      </c>
      <c r="D631">
        <v>0</v>
      </c>
      <c r="E631" t="s">
        <v>2746</v>
      </c>
      <c r="F631" t="s">
        <v>320</v>
      </c>
      <c r="I631">
        <v>0</v>
      </c>
      <c r="J631">
        <v>0</v>
      </c>
      <c r="K631" s="1">
        <f t="shared" si="36"/>
        <v>0</v>
      </c>
      <c r="L631" s="1">
        <f t="shared" si="37"/>
        <v>0</v>
      </c>
      <c r="N631">
        <f t="shared" si="39"/>
        <v>0</v>
      </c>
      <c r="O631" s="4" t="str">
        <f t="shared" si="38"/>
        <v/>
      </c>
    </row>
    <row r="632" spans="1:15">
      <c r="A632" t="s">
        <v>1024</v>
      </c>
      <c r="B632" t="s">
        <v>1025</v>
      </c>
      <c r="C632" t="s">
        <v>1026</v>
      </c>
      <c r="D632">
        <v>0</v>
      </c>
      <c r="E632" t="s">
        <v>2782</v>
      </c>
      <c r="F632" t="s">
        <v>320</v>
      </c>
      <c r="I632">
        <v>0</v>
      </c>
      <c r="J632">
        <v>0</v>
      </c>
      <c r="K632" s="1">
        <f t="shared" si="36"/>
        <v>0</v>
      </c>
      <c r="L632" s="1">
        <f t="shared" si="37"/>
        <v>0</v>
      </c>
      <c r="N632">
        <f t="shared" si="39"/>
        <v>0</v>
      </c>
      <c r="O632" s="4" t="str">
        <f t="shared" si="38"/>
        <v/>
      </c>
    </row>
    <row r="633" spans="1:15">
      <c r="A633" t="s">
        <v>1072</v>
      </c>
      <c r="B633" t="s">
        <v>1073</v>
      </c>
      <c r="C633" t="s">
        <v>1074</v>
      </c>
      <c r="D633">
        <v>0</v>
      </c>
      <c r="F633" t="s">
        <v>320</v>
      </c>
      <c r="I633">
        <v>0</v>
      </c>
      <c r="J633">
        <v>0</v>
      </c>
      <c r="K633" s="1">
        <f t="shared" si="36"/>
        <v>0</v>
      </c>
      <c r="L633" s="1">
        <f t="shared" si="37"/>
        <v>0</v>
      </c>
      <c r="N633">
        <f t="shared" si="39"/>
        <v>0</v>
      </c>
      <c r="O633" s="4" t="str">
        <f t="shared" si="38"/>
        <v/>
      </c>
    </row>
    <row r="634" spans="1:15">
      <c r="A634" t="s">
        <v>1075</v>
      </c>
      <c r="B634" t="s">
        <v>1076</v>
      </c>
      <c r="C634" t="s">
        <v>1077</v>
      </c>
      <c r="D634">
        <v>0</v>
      </c>
      <c r="F634" t="s">
        <v>320</v>
      </c>
      <c r="I634">
        <v>-83.376023861102695</v>
      </c>
      <c r="J634">
        <v>-149.652353742862</v>
      </c>
      <c r="K634" s="1">
        <f t="shared" si="36"/>
        <v>-8886.2640972027093</v>
      </c>
      <c r="L634" s="1">
        <f t="shared" si="37"/>
        <v>-8764.1217111693368</v>
      </c>
      <c r="N634" s="6">
        <f t="shared" si="39"/>
        <v>122.14238603337253</v>
      </c>
      <c r="O634" s="7">
        <f t="shared" si="38"/>
        <v>0.98625492280025506</v>
      </c>
    </row>
    <row r="635" spans="1:15">
      <c r="A635" t="s">
        <v>1105</v>
      </c>
      <c r="B635" t="s">
        <v>1106</v>
      </c>
      <c r="C635" t="s">
        <v>1107</v>
      </c>
      <c r="D635">
        <v>0</v>
      </c>
      <c r="F635" t="s">
        <v>320</v>
      </c>
      <c r="I635">
        <v>0</v>
      </c>
      <c r="J635">
        <v>0</v>
      </c>
      <c r="K635" s="1">
        <f t="shared" si="36"/>
        <v>0</v>
      </c>
      <c r="L635" s="1">
        <f t="shared" si="37"/>
        <v>0</v>
      </c>
      <c r="N635">
        <f t="shared" si="39"/>
        <v>0</v>
      </c>
      <c r="O635" s="4" t="str">
        <f t="shared" si="38"/>
        <v/>
      </c>
    </row>
    <row r="636" spans="1:15">
      <c r="A636" t="s">
        <v>1111</v>
      </c>
      <c r="B636" t="s">
        <v>1112</v>
      </c>
      <c r="C636" t="s">
        <v>1113</v>
      </c>
      <c r="D636">
        <v>0</v>
      </c>
      <c r="E636" t="s">
        <v>2794</v>
      </c>
      <c r="F636" t="s">
        <v>320</v>
      </c>
      <c r="I636" s="2">
        <v>9.3825732556551502E-5</v>
      </c>
      <c r="J636" s="2">
        <v>1.7075567715146999E-4</v>
      </c>
      <c r="K636" s="1">
        <f t="shared" si="36"/>
        <v>0.01</v>
      </c>
      <c r="L636" s="1">
        <f t="shared" si="37"/>
        <v>9.9999999999999985E-3</v>
      </c>
      <c r="N636">
        <f t="shared" si="39"/>
        <v>1.7347234759768071E-18</v>
      </c>
      <c r="O636" s="4">
        <f t="shared" si="38"/>
        <v>0.99999999999999978</v>
      </c>
    </row>
    <row r="637" spans="1:15">
      <c r="A637" t="s">
        <v>1114</v>
      </c>
      <c r="B637" t="s">
        <v>1115</v>
      </c>
      <c r="C637" t="s">
        <v>1116</v>
      </c>
      <c r="D637">
        <v>0</v>
      </c>
      <c r="F637" t="s">
        <v>320</v>
      </c>
      <c r="I637">
        <v>0</v>
      </c>
      <c r="J637">
        <v>0</v>
      </c>
      <c r="K637" s="1">
        <f t="shared" si="36"/>
        <v>0</v>
      </c>
      <c r="L637" s="1">
        <f t="shared" si="37"/>
        <v>0</v>
      </c>
      <c r="N637">
        <f t="shared" si="39"/>
        <v>0</v>
      </c>
      <c r="O637" s="4" t="str">
        <f t="shared" si="38"/>
        <v/>
      </c>
    </row>
    <row r="638" spans="1:15">
      <c r="A638" t="s">
        <v>1126</v>
      </c>
      <c r="B638" t="s">
        <v>1127</v>
      </c>
      <c r="C638" t="s">
        <v>1128</v>
      </c>
      <c r="D638">
        <v>0</v>
      </c>
      <c r="E638" t="s">
        <v>2798</v>
      </c>
      <c r="F638" t="s">
        <v>320</v>
      </c>
      <c r="I638">
        <v>0</v>
      </c>
      <c r="J638">
        <v>0</v>
      </c>
      <c r="K638" s="1">
        <f t="shared" si="36"/>
        <v>0</v>
      </c>
      <c r="L638" s="1">
        <f t="shared" si="37"/>
        <v>0</v>
      </c>
      <c r="N638">
        <f t="shared" si="39"/>
        <v>0</v>
      </c>
      <c r="O638" s="4" t="str">
        <f t="shared" si="38"/>
        <v/>
      </c>
    </row>
    <row r="639" spans="1:15">
      <c r="A639" t="s">
        <v>1129</v>
      </c>
      <c r="B639" t="s">
        <v>1130</v>
      </c>
      <c r="C639" t="s">
        <v>1131</v>
      </c>
      <c r="D639">
        <v>0</v>
      </c>
      <c r="F639" t="s">
        <v>320</v>
      </c>
      <c r="I639">
        <v>0</v>
      </c>
      <c r="J639">
        <v>0</v>
      </c>
      <c r="K639" s="1">
        <f t="shared" si="36"/>
        <v>0</v>
      </c>
      <c r="L639" s="1">
        <f t="shared" si="37"/>
        <v>0</v>
      </c>
      <c r="N639">
        <f t="shared" si="39"/>
        <v>0</v>
      </c>
      <c r="O639" s="4" t="str">
        <f t="shared" si="38"/>
        <v/>
      </c>
    </row>
    <row r="640" spans="1:15">
      <c r="A640" t="s">
        <v>1150</v>
      </c>
      <c r="B640" t="s">
        <v>1151</v>
      </c>
      <c r="C640" t="s">
        <v>1152</v>
      </c>
      <c r="D640">
        <v>0</v>
      </c>
      <c r="E640" t="s">
        <v>2804</v>
      </c>
      <c r="F640" t="s">
        <v>320</v>
      </c>
      <c r="I640" s="2">
        <v>2.8147719765859801E-4</v>
      </c>
      <c r="J640" s="2">
        <v>5.1226703134736996E-4</v>
      </c>
      <c r="K640" s="1">
        <f t="shared" si="36"/>
        <v>2.9999999998821594E-2</v>
      </c>
      <c r="L640" s="1">
        <f t="shared" si="37"/>
        <v>2.9999999993731392E-2</v>
      </c>
      <c r="N640">
        <f t="shared" si="39"/>
        <v>5.090202565005697E-12</v>
      </c>
      <c r="O640" s="4">
        <f t="shared" si="38"/>
        <v>0.99999999983032661</v>
      </c>
    </row>
    <row r="641" spans="1:15">
      <c r="A641" t="s">
        <v>1183</v>
      </c>
      <c r="B641" t="s">
        <v>1184</v>
      </c>
      <c r="C641" t="s">
        <v>1185</v>
      </c>
      <c r="D641">
        <v>0</v>
      </c>
      <c r="F641" t="s">
        <v>320</v>
      </c>
      <c r="I641" s="2">
        <v>9.8314062872420297E-20</v>
      </c>
      <c r="J641" s="2">
        <v>8.5574386373615698E-10</v>
      </c>
      <c r="K641" s="1">
        <f t="shared" si="36"/>
        <v>1.0478368800708648E-17</v>
      </c>
      <c r="L641" s="1">
        <f t="shared" si="37"/>
        <v>5.011510469295047E-8</v>
      </c>
      <c r="N641">
        <f t="shared" si="39"/>
        <v>5.0115104682472103E-8</v>
      </c>
      <c r="O641" s="4">
        <f t="shared" si="38"/>
        <v>4782720063.2183514</v>
      </c>
    </row>
    <row r="642" spans="1:15">
      <c r="A642" t="s">
        <v>1186</v>
      </c>
      <c r="B642" t="s">
        <v>1187</v>
      </c>
      <c r="C642" t="s">
        <v>1188</v>
      </c>
      <c r="D642">
        <v>0</v>
      </c>
      <c r="E642" t="s">
        <v>2815</v>
      </c>
      <c r="F642" t="s">
        <v>320</v>
      </c>
      <c r="I642" s="2">
        <v>-9.8609195913800005E-20</v>
      </c>
      <c r="J642" s="2">
        <v>-8.6578337411895103E-10</v>
      </c>
      <c r="K642" s="1">
        <f t="shared" si="36"/>
        <v>-1.0509824248306867E-17</v>
      </c>
      <c r="L642" s="1">
        <f t="shared" si="37"/>
        <v>-5.0703050613711187E-8</v>
      </c>
      <c r="N642">
        <f t="shared" si="39"/>
        <v>5.0703050603201361E-8</v>
      </c>
      <c r="O642" s="4">
        <f t="shared" si="38"/>
        <v>4824348097.1510487</v>
      </c>
    </row>
    <row r="643" spans="1:15">
      <c r="A643" t="s">
        <v>1192</v>
      </c>
      <c r="B643" t="s">
        <v>1193</v>
      </c>
      <c r="C643" t="s">
        <v>1194</v>
      </c>
      <c r="D643">
        <v>0</v>
      </c>
      <c r="E643" t="s">
        <v>2817</v>
      </c>
      <c r="F643" t="s">
        <v>320</v>
      </c>
      <c r="I643">
        <v>0</v>
      </c>
      <c r="J643">
        <v>0</v>
      </c>
      <c r="K643" s="1">
        <f t="shared" ref="K643:K706" si="40">I643/$I$503</f>
        <v>0</v>
      </c>
      <c r="L643" s="1">
        <f t="shared" ref="L643:L706" si="41">J643/$J$503</f>
        <v>0</v>
      </c>
      <c r="N643">
        <f t="shared" si="39"/>
        <v>0</v>
      </c>
      <c r="O643" s="4" t="str">
        <f t="shared" ref="O643:O706" si="42">IF(K643=0,"",L643/K643)</f>
        <v/>
      </c>
    </row>
    <row r="644" spans="1:15">
      <c r="A644" t="s">
        <v>1219</v>
      </c>
      <c r="B644" t="s">
        <v>1220</v>
      </c>
      <c r="C644" t="s">
        <v>1221</v>
      </c>
      <c r="D644">
        <v>0</v>
      </c>
      <c r="E644" t="s">
        <v>2824</v>
      </c>
      <c r="F644" t="s">
        <v>320</v>
      </c>
      <c r="I644">
        <v>0</v>
      </c>
      <c r="J644">
        <v>0</v>
      </c>
      <c r="K644" s="1">
        <f t="shared" si="40"/>
        <v>0</v>
      </c>
      <c r="L644" s="1">
        <f t="shared" si="41"/>
        <v>0</v>
      </c>
      <c r="N644">
        <f t="shared" ref="N644:N707" si="43">ABS(K644-L644)</f>
        <v>0</v>
      </c>
      <c r="O644" s="4" t="str">
        <f t="shared" si="42"/>
        <v/>
      </c>
    </row>
    <row r="645" spans="1:15">
      <c r="A645" t="s">
        <v>1222</v>
      </c>
      <c r="B645" t="s">
        <v>1223</v>
      </c>
      <c r="C645" t="s">
        <v>1224</v>
      </c>
      <c r="D645">
        <v>0</v>
      </c>
      <c r="E645" t="s">
        <v>2825</v>
      </c>
      <c r="F645" t="s">
        <v>320</v>
      </c>
      <c r="I645" s="2">
        <v>9.8314062872420297E-20</v>
      </c>
      <c r="J645" s="2">
        <v>8.5553811289572304E-10</v>
      </c>
      <c r="K645" s="1">
        <f t="shared" si="40"/>
        <v>1.0478368800708648E-17</v>
      </c>
      <c r="L645" s="1">
        <f t="shared" si="41"/>
        <v>5.0103055263972984E-8</v>
      </c>
      <c r="N645">
        <f t="shared" si="43"/>
        <v>5.0103055253494617E-8</v>
      </c>
      <c r="O645" s="4">
        <f t="shared" si="42"/>
        <v>4781570129.5591478</v>
      </c>
    </row>
    <row r="646" spans="1:15">
      <c r="A646" t="s">
        <v>1251</v>
      </c>
      <c r="B646" t="s">
        <v>1252</v>
      </c>
      <c r="C646" t="s">
        <v>1253</v>
      </c>
      <c r="D646">
        <v>0</v>
      </c>
      <c r="E646" t="s">
        <v>2828</v>
      </c>
      <c r="F646" t="s">
        <v>320</v>
      </c>
      <c r="I646">
        <v>0</v>
      </c>
      <c r="J646">
        <v>0</v>
      </c>
      <c r="K646" s="1">
        <f t="shared" si="40"/>
        <v>0</v>
      </c>
      <c r="L646" s="1">
        <f t="shared" si="41"/>
        <v>0</v>
      </c>
      <c r="N646">
        <f t="shared" si="43"/>
        <v>0</v>
      </c>
      <c r="O646" s="4" t="str">
        <f t="shared" si="42"/>
        <v/>
      </c>
    </row>
    <row r="647" spans="1:15">
      <c r="A647" t="s">
        <v>1287</v>
      </c>
      <c r="B647" t="s">
        <v>1288</v>
      </c>
      <c r="C647" t="s">
        <v>1289</v>
      </c>
      <c r="D647">
        <v>0</v>
      </c>
      <c r="E647" t="s">
        <v>2829</v>
      </c>
      <c r="F647" t="s">
        <v>320</v>
      </c>
      <c r="I647">
        <v>0</v>
      </c>
      <c r="J647" s="2">
        <v>-8.5556450812873601E-10</v>
      </c>
      <c r="K647" s="1">
        <f t="shared" si="40"/>
        <v>0</v>
      </c>
      <c r="L647" s="1">
        <f t="shared" si="41"/>
        <v>-5.0104601053457308E-8</v>
      </c>
      <c r="N647">
        <f t="shared" si="43"/>
        <v>5.0104601053457308E-8</v>
      </c>
      <c r="O647" s="4" t="str">
        <f t="shared" si="42"/>
        <v/>
      </c>
    </row>
    <row r="648" spans="1:15">
      <c r="A648" t="s">
        <v>1290</v>
      </c>
      <c r="B648" t="s">
        <v>1291</v>
      </c>
      <c r="C648" t="s">
        <v>1292</v>
      </c>
      <c r="D648">
        <v>0</v>
      </c>
      <c r="E648" t="s">
        <v>2830</v>
      </c>
      <c r="F648" t="s">
        <v>320</v>
      </c>
      <c r="I648">
        <v>0</v>
      </c>
      <c r="J648">
        <v>0</v>
      </c>
      <c r="K648" s="1">
        <f t="shared" si="40"/>
        <v>0</v>
      </c>
      <c r="L648" s="1">
        <f t="shared" si="41"/>
        <v>0</v>
      </c>
      <c r="N648">
        <f t="shared" si="43"/>
        <v>0</v>
      </c>
      <c r="O648" s="4" t="str">
        <f t="shared" si="42"/>
        <v/>
      </c>
    </row>
    <row r="649" spans="1:15">
      <c r="A649" t="s">
        <v>1299</v>
      </c>
      <c r="B649" t="s">
        <v>1300</v>
      </c>
      <c r="C649" t="s">
        <v>1301</v>
      </c>
      <c r="D649">
        <v>0</v>
      </c>
      <c r="F649" t="s">
        <v>320</v>
      </c>
      <c r="I649" s="2">
        <v>9.8314062872420297E-20</v>
      </c>
      <c r="J649" s="2">
        <v>8.5574341812575599E-10</v>
      </c>
      <c r="K649" s="1">
        <f t="shared" si="40"/>
        <v>1.0478368800708648E-17</v>
      </c>
      <c r="L649" s="1">
        <f t="shared" si="41"/>
        <v>5.0115078596576489E-8</v>
      </c>
      <c r="N649">
        <f t="shared" si="43"/>
        <v>5.0115078586098122E-8</v>
      </c>
      <c r="O649" s="4">
        <f t="shared" si="42"/>
        <v>4782717572.7186871</v>
      </c>
    </row>
    <row r="650" spans="1:15">
      <c r="A650" t="s">
        <v>1302</v>
      </c>
      <c r="B650" t="s">
        <v>1303</v>
      </c>
      <c r="C650" t="s">
        <v>1304</v>
      </c>
      <c r="D650">
        <v>0</v>
      </c>
      <c r="E650" t="s">
        <v>2815</v>
      </c>
      <c r="F650" t="s">
        <v>320</v>
      </c>
      <c r="I650" s="2">
        <v>-9.87538995187281E-20</v>
      </c>
      <c r="J650" s="2">
        <v>-8.7074587492396498E-10</v>
      </c>
      <c r="K650" s="1">
        <f t="shared" si="40"/>
        <v>-1.0525246840913951E-17</v>
      </c>
      <c r="L650" s="1">
        <f t="shared" si="41"/>
        <v>-5.0993670573632749E-8</v>
      </c>
      <c r="N650">
        <f t="shared" si="43"/>
        <v>5.0993670563107504E-8</v>
      </c>
      <c r="O650" s="4">
        <f t="shared" si="42"/>
        <v>4844890703.6943903</v>
      </c>
    </row>
    <row r="651" spans="1:15">
      <c r="A651" t="s">
        <v>1308</v>
      </c>
      <c r="B651" t="s">
        <v>1309</v>
      </c>
      <c r="C651" t="s">
        <v>1310</v>
      </c>
      <c r="D651">
        <v>0</v>
      </c>
      <c r="E651" t="s">
        <v>2833</v>
      </c>
      <c r="F651" t="s">
        <v>320</v>
      </c>
      <c r="I651">
        <v>0</v>
      </c>
      <c r="J651" s="2">
        <v>-1.2312284525251001E-10</v>
      </c>
      <c r="K651" s="1">
        <f t="shared" si="40"/>
        <v>0</v>
      </c>
      <c r="L651" s="1">
        <f t="shared" si="41"/>
        <v>-7.2104686243194733E-9</v>
      </c>
      <c r="N651">
        <f t="shared" si="43"/>
        <v>7.2104686243194733E-9</v>
      </c>
      <c r="O651" s="4" t="str">
        <f t="shared" si="42"/>
        <v/>
      </c>
    </row>
    <row r="652" spans="1:15">
      <c r="A652" t="s">
        <v>1311</v>
      </c>
      <c r="B652" t="s">
        <v>1312</v>
      </c>
      <c r="C652" t="s">
        <v>1313</v>
      </c>
      <c r="D652">
        <v>0</v>
      </c>
      <c r="E652" t="s">
        <v>2834</v>
      </c>
      <c r="F652" t="s">
        <v>320</v>
      </c>
      <c r="I652" s="2">
        <v>9.8314062872420297E-20</v>
      </c>
      <c r="J652" s="2">
        <v>8.5553809962361704E-10</v>
      </c>
      <c r="K652" s="1">
        <f t="shared" si="40"/>
        <v>1.0478368800708648E-17</v>
      </c>
      <c r="L652" s="1">
        <f t="shared" si="41"/>
        <v>5.0103054486715897E-8</v>
      </c>
      <c r="N652">
        <f t="shared" si="43"/>
        <v>5.0103054476237531E-8</v>
      </c>
      <c r="O652" s="4">
        <f t="shared" si="42"/>
        <v>4781570055.3818493</v>
      </c>
    </row>
    <row r="653" spans="1:15">
      <c r="A653" t="s">
        <v>1317</v>
      </c>
      <c r="B653" t="s">
        <v>1318</v>
      </c>
      <c r="C653" t="s">
        <v>1319</v>
      </c>
      <c r="D653">
        <v>0</v>
      </c>
      <c r="E653" t="s">
        <v>2834</v>
      </c>
      <c r="F653" t="s">
        <v>320</v>
      </c>
      <c r="I653">
        <v>0</v>
      </c>
      <c r="J653" s="2">
        <v>-8.6944851318548899E-10</v>
      </c>
      <c r="K653" s="1">
        <f t="shared" si="40"/>
        <v>0</v>
      </c>
      <c r="L653" s="1">
        <f t="shared" si="41"/>
        <v>-5.0917692910100943E-8</v>
      </c>
      <c r="N653">
        <f t="shared" si="43"/>
        <v>5.0917692910100943E-8</v>
      </c>
      <c r="O653" s="4" t="str">
        <f t="shared" si="42"/>
        <v/>
      </c>
    </row>
    <row r="654" spans="1:15">
      <c r="A654" t="s">
        <v>1320</v>
      </c>
      <c r="B654" t="s">
        <v>1321</v>
      </c>
      <c r="C654" t="s">
        <v>1322</v>
      </c>
      <c r="D654">
        <v>0</v>
      </c>
      <c r="E654" t="s">
        <v>2835</v>
      </c>
      <c r="F654" t="s">
        <v>320</v>
      </c>
      <c r="I654">
        <v>0</v>
      </c>
      <c r="J654">
        <v>0</v>
      </c>
      <c r="K654" s="1">
        <f t="shared" si="40"/>
        <v>0</v>
      </c>
      <c r="L654" s="1">
        <f t="shared" si="41"/>
        <v>0</v>
      </c>
      <c r="N654">
        <f t="shared" si="43"/>
        <v>0</v>
      </c>
      <c r="O654" s="4" t="str">
        <f t="shared" si="42"/>
        <v/>
      </c>
    </row>
    <row r="655" spans="1:15">
      <c r="A655" t="s">
        <v>1332</v>
      </c>
      <c r="B655" t="s">
        <v>1333</v>
      </c>
      <c r="C655" t="s">
        <v>1334</v>
      </c>
      <c r="D655">
        <v>0</v>
      </c>
      <c r="E655" t="s">
        <v>2776</v>
      </c>
      <c r="F655" t="s">
        <v>320</v>
      </c>
      <c r="I655">
        <v>0</v>
      </c>
      <c r="J655">
        <v>0</v>
      </c>
      <c r="K655" s="1">
        <f t="shared" si="40"/>
        <v>0</v>
      </c>
      <c r="L655" s="1">
        <f t="shared" si="41"/>
        <v>0</v>
      </c>
      <c r="N655">
        <f t="shared" si="43"/>
        <v>0</v>
      </c>
      <c r="O655" s="4" t="str">
        <f t="shared" si="42"/>
        <v/>
      </c>
    </row>
    <row r="656" spans="1:15">
      <c r="A656" t="s">
        <v>1335</v>
      </c>
      <c r="B656" t="s">
        <v>1336</v>
      </c>
      <c r="C656" t="s">
        <v>1337</v>
      </c>
      <c r="D656">
        <v>0</v>
      </c>
      <c r="E656" t="s">
        <v>2839</v>
      </c>
      <c r="F656" t="s">
        <v>320</v>
      </c>
      <c r="I656">
        <v>0</v>
      </c>
      <c r="J656">
        <v>0</v>
      </c>
      <c r="K656" s="1">
        <f t="shared" si="40"/>
        <v>0</v>
      </c>
      <c r="L656" s="1">
        <f t="shared" si="41"/>
        <v>0</v>
      </c>
      <c r="N656">
        <f t="shared" si="43"/>
        <v>0</v>
      </c>
      <c r="O656" s="4" t="str">
        <f t="shared" si="42"/>
        <v/>
      </c>
    </row>
    <row r="657" spans="1:15">
      <c r="A657" t="s">
        <v>1341</v>
      </c>
      <c r="B657" t="s">
        <v>1342</v>
      </c>
      <c r="C657" t="s">
        <v>1343</v>
      </c>
      <c r="D657">
        <v>0</v>
      </c>
      <c r="E657" t="s">
        <v>2841</v>
      </c>
      <c r="F657" t="s">
        <v>320</v>
      </c>
      <c r="I657">
        <v>0</v>
      </c>
      <c r="J657">
        <v>0</v>
      </c>
      <c r="K657" s="1">
        <f t="shared" si="40"/>
        <v>0</v>
      </c>
      <c r="L657" s="1">
        <f t="shared" si="41"/>
        <v>0</v>
      </c>
      <c r="N657">
        <f t="shared" si="43"/>
        <v>0</v>
      </c>
      <c r="O657" s="4" t="str">
        <f t="shared" si="42"/>
        <v/>
      </c>
    </row>
    <row r="658" spans="1:15">
      <c r="A658" t="s">
        <v>1365</v>
      </c>
      <c r="B658" t="s">
        <v>1366</v>
      </c>
      <c r="C658" t="s">
        <v>1367</v>
      </c>
      <c r="D658">
        <v>0</v>
      </c>
      <c r="F658" t="s">
        <v>320</v>
      </c>
      <c r="I658">
        <v>0</v>
      </c>
      <c r="J658">
        <v>0</v>
      </c>
      <c r="K658" s="1">
        <f t="shared" si="40"/>
        <v>0</v>
      </c>
      <c r="L658" s="1">
        <f t="shared" si="41"/>
        <v>0</v>
      </c>
      <c r="N658">
        <f t="shared" si="43"/>
        <v>0</v>
      </c>
      <c r="O658" s="4" t="str">
        <f t="shared" si="42"/>
        <v/>
      </c>
    </row>
    <row r="659" spans="1:15">
      <c r="A659" t="s">
        <v>1374</v>
      </c>
      <c r="B659" t="s">
        <v>1375</v>
      </c>
      <c r="C659" t="s">
        <v>1376</v>
      </c>
      <c r="D659">
        <v>0</v>
      </c>
      <c r="E659" t="s">
        <v>2849</v>
      </c>
      <c r="F659" t="s">
        <v>320</v>
      </c>
      <c r="I659">
        <v>0</v>
      </c>
      <c r="J659">
        <v>0</v>
      </c>
      <c r="K659" s="1">
        <f t="shared" si="40"/>
        <v>0</v>
      </c>
      <c r="L659" s="1">
        <f t="shared" si="41"/>
        <v>0</v>
      </c>
      <c r="N659">
        <f t="shared" si="43"/>
        <v>0</v>
      </c>
      <c r="O659" s="4" t="str">
        <f t="shared" si="42"/>
        <v/>
      </c>
    </row>
    <row r="660" spans="1:15">
      <c r="A660" t="s">
        <v>1389</v>
      </c>
      <c r="B660" t="s">
        <v>1390</v>
      </c>
      <c r="C660" t="s">
        <v>1391</v>
      </c>
      <c r="D660">
        <v>0</v>
      </c>
      <c r="E660" t="s">
        <v>2851</v>
      </c>
      <c r="F660" t="s">
        <v>320</v>
      </c>
      <c r="I660">
        <v>0</v>
      </c>
      <c r="J660">
        <v>0</v>
      </c>
      <c r="K660" s="1">
        <f t="shared" si="40"/>
        <v>0</v>
      </c>
      <c r="L660" s="1">
        <f t="shared" si="41"/>
        <v>0</v>
      </c>
      <c r="N660">
        <f t="shared" si="43"/>
        <v>0</v>
      </c>
      <c r="O660" s="4" t="str">
        <f t="shared" si="42"/>
        <v/>
      </c>
    </row>
    <row r="661" spans="1:15">
      <c r="A661" t="s">
        <v>1398</v>
      </c>
      <c r="B661" t="s">
        <v>1399</v>
      </c>
      <c r="C661" t="s">
        <v>1400</v>
      </c>
      <c r="D661">
        <v>0</v>
      </c>
      <c r="E661" t="s">
        <v>2854</v>
      </c>
      <c r="F661" t="s">
        <v>320</v>
      </c>
      <c r="I661">
        <v>0</v>
      </c>
      <c r="J661">
        <v>0</v>
      </c>
      <c r="K661" s="1">
        <f t="shared" si="40"/>
        <v>0</v>
      </c>
      <c r="L661" s="1">
        <f t="shared" si="41"/>
        <v>0</v>
      </c>
      <c r="N661">
        <f t="shared" si="43"/>
        <v>0</v>
      </c>
      <c r="O661" s="4" t="str">
        <f t="shared" si="42"/>
        <v/>
      </c>
    </row>
    <row r="662" spans="1:15">
      <c r="A662" t="s">
        <v>1401</v>
      </c>
      <c r="B662" t="s">
        <v>1402</v>
      </c>
      <c r="C662" t="s">
        <v>1403</v>
      </c>
      <c r="D662">
        <v>0</v>
      </c>
      <c r="E662" t="s">
        <v>2855</v>
      </c>
      <c r="F662" t="s">
        <v>320</v>
      </c>
      <c r="I662">
        <v>0</v>
      </c>
      <c r="J662">
        <v>0</v>
      </c>
      <c r="K662" s="1">
        <f t="shared" si="40"/>
        <v>0</v>
      </c>
      <c r="L662" s="1">
        <f t="shared" si="41"/>
        <v>0</v>
      </c>
      <c r="N662">
        <f t="shared" si="43"/>
        <v>0</v>
      </c>
      <c r="O662" s="4" t="str">
        <f t="shared" si="42"/>
        <v/>
      </c>
    </row>
    <row r="663" spans="1:15">
      <c r="A663" t="s">
        <v>1404</v>
      </c>
      <c r="B663" t="s">
        <v>1405</v>
      </c>
      <c r="C663" t="s">
        <v>1406</v>
      </c>
      <c r="D663">
        <v>0</v>
      </c>
      <c r="E663" t="s">
        <v>2856</v>
      </c>
      <c r="F663" t="s">
        <v>320</v>
      </c>
      <c r="I663">
        <v>0</v>
      </c>
      <c r="J663">
        <v>0</v>
      </c>
      <c r="K663" s="1">
        <f t="shared" si="40"/>
        <v>0</v>
      </c>
      <c r="L663" s="1">
        <f t="shared" si="41"/>
        <v>0</v>
      </c>
      <c r="N663">
        <f t="shared" si="43"/>
        <v>0</v>
      </c>
      <c r="O663" s="4" t="str">
        <f t="shared" si="42"/>
        <v/>
      </c>
    </row>
    <row r="664" spans="1:15">
      <c r="A664" t="s">
        <v>1407</v>
      </c>
      <c r="B664" t="s">
        <v>1408</v>
      </c>
      <c r="C664" t="s">
        <v>1409</v>
      </c>
      <c r="D664">
        <v>0</v>
      </c>
      <c r="E664" t="s">
        <v>2857</v>
      </c>
      <c r="F664" t="s">
        <v>320</v>
      </c>
      <c r="I664">
        <v>0</v>
      </c>
      <c r="J664">
        <v>0</v>
      </c>
      <c r="K664" s="1">
        <f t="shared" si="40"/>
        <v>0</v>
      </c>
      <c r="L664" s="1">
        <f t="shared" si="41"/>
        <v>0</v>
      </c>
      <c r="N664">
        <f t="shared" si="43"/>
        <v>0</v>
      </c>
      <c r="O664" s="4" t="str">
        <f t="shared" si="42"/>
        <v/>
      </c>
    </row>
    <row r="665" spans="1:15">
      <c r="A665" t="s">
        <v>1428</v>
      </c>
      <c r="B665" t="s">
        <v>1429</v>
      </c>
      <c r="C665" t="s">
        <v>1430</v>
      </c>
      <c r="D665">
        <v>0</v>
      </c>
      <c r="F665" t="s">
        <v>320</v>
      </c>
      <c r="I665" s="2">
        <v>9.3825732556551502E-5</v>
      </c>
      <c r="J665" s="2">
        <v>1.7075567715146999E-4</v>
      </c>
      <c r="K665" s="1">
        <f t="shared" si="40"/>
        <v>0.01</v>
      </c>
      <c r="L665" s="1">
        <f t="shared" si="41"/>
        <v>9.9999999999999985E-3</v>
      </c>
      <c r="N665">
        <f t="shared" si="43"/>
        <v>1.7347234759768071E-18</v>
      </c>
      <c r="O665" s="4">
        <f t="shared" si="42"/>
        <v>0.99999999999999978</v>
      </c>
    </row>
    <row r="666" spans="1:15">
      <c r="A666" t="s">
        <v>1431</v>
      </c>
      <c r="B666" t="s">
        <v>1432</v>
      </c>
      <c r="C666" t="s">
        <v>1433</v>
      </c>
      <c r="D666">
        <v>0</v>
      </c>
      <c r="F666" t="s">
        <v>320</v>
      </c>
      <c r="I666" s="2">
        <v>1.87651459436597E-4</v>
      </c>
      <c r="J666" s="2">
        <v>3.4151136278944802E-4</v>
      </c>
      <c r="K666" s="1">
        <f t="shared" si="40"/>
        <v>1.999999939499476E-2</v>
      </c>
      <c r="L666" s="1">
        <f t="shared" si="41"/>
        <v>2.0000000496997121E-2</v>
      </c>
      <c r="N666">
        <f t="shared" si="43"/>
        <v>1.1020023608920848E-9</v>
      </c>
      <c r="O666" s="4">
        <f t="shared" si="42"/>
        <v>1.0000000551001198</v>
      </c>
    </row>
    <row r="667" spans="1:15">
      <c r="A667" t="s">
        <v>1458</v>
      </c>
      <c r="B667" t="s">
        <v>1458</v>
      </c>
      <c r="C667" t="s">
        <v>1459</v>
      </c>
      <c r="D667">
        <v>0</v>
      </c>
      <c r="E667" t="s">
        <v>2863</v>
      </c>
      <c r="F667" t="s">
        <v>320</v>
      </c>
      <c r="I667">
        <v>0</v>
      </c>
      <c r="J667">
        <v>0</v>
      </c>
      <c r="K667" s="1">
        <f t="shared" si="40"/>
        <v>0</v>
      </c>
      <c r="L667" s="1">
        <f t="shared" si="41"/>
        <v>0</v>
      </c>
      <c r="N667">
        <f t="shared" si="43"/>
        <v>0</v>
      </c>
      <c r="O667" s="4" t="str">
        <f t="shared" si="42"/>
        <v/>
      </c>
    </row>
    <row r="668" spans="1:15">
      <c r="A668" t="s">
        <v>1460</v>
      </c>
      <c r="B668" t="s">
        <v>1461</v>
      </c>
      <c r="C668" t="s">
        <v>1462</v>
      </c>
      <c r="D668">
        <v>0</v>
      </c>
      <c r="E668" t="s">
        <v>2864</v>
      </c>
      <c r="F668" t="s">
        <v>320</v>
      </c>
      <c r="I668" s="2">
        <v>1.87651459436597E-4</v>
      </c>
      <c r="J668" s="2">
        <v>3.4151136278944298E-4</v>
      </c>
      <c r="K668" s="1">
        <f t="shared" si="40"/>
        <v>1.999999939499476E-2</v>
      </c>
      <c r="L668" s="1">
        <f t="shared" si="41"/>
        <v>2.0000000496996826E-2</v>
      </c>
      <c r="N668">
        <f t="shared" si="43"/>
        <v>1.1020020659890939E-9</v>
      </c>
      <c r="O668" s="4">
        <f t="shared" si="42"/>
        <v>1.0000000551001049</v>
      </c>
    </row>
    <row r="669" spans="1:15">
      <c r="A669" t="s">
        <v>1463</v>
      </c>
      <c r="B669" t="s">
        <v>1464</v>
      </c>
      <c r="C669" t="s">
        <v>1465</v>
      </c>
      <c r="D669">
        <v>0</v>
      </c>
      <c r="E669" t="s">
        <v>2865</v>
      </c>
      <c r="F669" t="s">
        <v>320</v>
      </c>
      <c r="I669">
        <v>4.6185757184463299</v>
      </c>
      <c r="J669">
        <v>22.987129922018401</v>
      </c>
      <c r="K669" s="1">
        <f t="shared" si="40"/>
        <v>492.25042987674834</v>
      </c>
      <c r="L669" s="1">
        <f t="shared" si="41"/>
        <v>1346.2000388793813</v>
      </c>
      <c r="N669" s="8">
        <f t="shared" si="43"/>
        <v>853.949609002633</v>
      </c>
      <c r="O669" s="9">
        <f t="shared" si="42"/>
        <v>2.734786923835594</v>
      </c>
    </row>
    <row r="670" spans="1:15">
      <c r="A670" t="s">
        <v>1466</v>
      </c>
      <c r="B670" t="s">
        <v>1467</v>
      </c>
      <c r="C670" t="s">
        <v>1468</v>
      </c>
      <c r="D670">
        <v>0</v>
      </c>
      <c r="E670" t="s">
        <v>2866</v>
      </c>
      <c r="F670" t="s">
        <v>320</v>
      </c>
      <c r="I670">
        <v>4.6185757184463299</v>
      </c>
      <c r="J670">
        <v>22.987129915395698</v>
      </c>
      <c r="K670" s="1">
        <f t="shared" si="40"/>
        <v>492.25042987674834</v>
      </c>
      <c r="L670" s="1">
        <f t="shared" si="41"/>
        <v>1346.2000384915345</v>
      </c>
      <c r="N670" s="8">
        <f t="shared" si="43"/>
        <v>853.94960861478626</v>
      </c>
      <c r="O670" s="9">
        <f t="shared" si="42"/>
        <v>2.7347869230476887</v>
      </c>
    </row>
    <row r="671" spans="1:15">
      <c r="A671" t="s">
        <v>1469</v>
      </c>
      <c r="B671" t="s">
        <v>1470</v>
      </c>
      <c r="C671" t="s">
        <v>1471</v>
      </c>
      <c r="D671">
        <v>0</v>
      </c>
      <c r="E671" t="s">
        <v>2867</v>
      </c>
      <c r="F671" t="s">
        <v>320</v>
      </c>
      <c r="I671">
        <v>10.847441798352</v>
      </c>
      <c r="J671">
        <v>10.8278729482697</v>
      </c>
      <c r="K671" s="1">
        <f t="shared" si="40"/>
        <v>1156.126523372885</v>
      </c>
      <c r="L671" s="1">
        <f t="shared" si="41"/>
        <v>634.11496056232204</v>
      </c>
      <c r="N671" s="6">
        <f t="shared" si="43"/>
        <v>522.01156281056296</v>
      </c>
      <c r="O671" s="7">
        <f t="shared" si="42"/>
        <v>0.54848232242986195</v>
      </c>
    </row>
    <row r="672" spans="1:15">
      <c r="A672" t="s">
        <v>1472</v>
      </c>
      <c r="B672" t="s">
        <v>1473</v>
      </c>
      <c r="C672" t="s">
        <v>1474</v>
      </c>
      <c r="D672">
        <v>0</v>
      </c>
      <c r="E672" t="s">
        <v>2867</v>
      </c>
      <c r="F672" t="s">
        <v>320</v>
      </c>
      <c r="I672">
        <v>6.2288660799056501</v>
      </c>
      <c r="J672" s="2">
        <v>1.49434546176059E-8</v>
      </c>
      <c r="K672" s="1">
        <f t="shared" si="40"/>
        <v>663.87609349613456</v>
      </c>
      <c r="L672" s="1">
        <f t="shared" si="41"/>
        <v>8.751366201634518E-7</v>
      </c>
      <c r="N672" s="6">
        <f t="shared" si="43"/>
        <v>663.87609262099795</v>
      </c>
      <c r="O672" s="7">
        <f t="shared" si="42"/>
        <v>1.3182228261222172E-9</v>
      </c>
    </row>
    <row r="673" spans="1:15">
      <c r="A673" t="s">
        <v>1478</v>
      </c>
      <c r="B673" t="s">
        <v>1479</v>
      </c>
      <c r="C673" t="s">
        <v>1480</v>
      </c>
      <c r="D673">
        <v>0</v>
      </c>
      <c r="F673" t="s">
        <v>320</v>
      </c>
      <c r="I673">
        <v>0</v>
      </c>
      <c r="J673">
        <v>0</v>
      </c>
      <c r="K673" s="1">
        <f t="shared" si="40"/>
        <v>0</v>
      </c>
      <c r="L673" s="1">
        <f t="shared" si="41"/>
        <v>0</v>
      </c>
      <c r="N673">
        <f t="shared" si="43"/>
        <v>0</v>
      </c>
      <c r="O673" s="4" t="str">
        <f t="shared" si="42"/>
        <v/>
      </c>
    </row>
    <row r="674" spans="1:15">
      <c r="A674" t="s">
        <v>1508</v>
      </c>
      <c r="B674" t="s">
        <v>1509</v>
      </c>
      <c r="C674" t="s">
        <v>1510</v>
      </c>
      <c r="D674">
        <v>0</v>
      </c>
      <c r="F674" t="s">
        <v>320</v>
      </c>
      <c r="I674" s="2">
        <v>-1.3981463349160299E-24</v>
      </c>
      <c r="J674" s="2">
        <v>4.22461398790234E-14</v>
      </c>
      <c r="K674" s="1">
        <f t="shared" si="40"/>
        <v>-1.4901523247615749E-22</v>
      </c>
      <c r="L674" s="1">
        <f t="shared" si="41"/>
        <v>2.4740694179994185E-12</v>
      </c>
      <c r="N674">
        <f t="shared" si="43"/>
        <v>2.4740694181484338E-12</v>
      </c>
      <c r="O674" s="4">
        <f t="shared" si="42"/>
        <v>-16602795411.504463</v>
      </c>
    </row>
    <row r="675" spans="1:15">
      <c r="A675" t="s">
        <v>1511</v>
      </c>
      <c r="B675" t="s">
        <v>1512</v>
      </c>
      <c r="C675" t="s">
        <v>1513</v>
      </c>
      <c r="D675">
        <v>0</v>
      </c>
      <c r="E675" t="s">
        <v>2870</v>
      </c>
      <c r="F675" t="s">
        <v>320</v>
      </c>
      <c r="I675">
        <v>0</v>
      </c>
      <c r="J675">
        <v>0</v>
      </c>
      <c r="K675" s="1">
        <f t="shared" si="40"/>
        <v>0</v>
      </c>
      <c r="L675" s="1">
        <f t="shared" si="41"/>
        <v>0</v>
      </c>
      <c r="N675">
        <f t="shared" si="43"/>
        <v>0</v>
      </c>
      <c r="O675" s="4" t="str">
        <f t="shared" si="42"/>
        <v/>
      </c>
    </row>
    <row r="676" spans="1:15">
      <c r="A676" t="s">
        <v>1514</v>
      </c>
      <c r="B676" t="s">
        <v>1515</v>
      </c>
      <c r="C676" t="s">
        <v>1516</v>
      </c>
      <c r="D676">
        <v>0</v>
      </c>
      <c r="E676" t="s">
        <v>2871</v>
      </c>
      <c r="F676" t="s">
        <v>320</v>
      </c>
      <c r="I676">
        <v>0</v>
      </c>
      <c r="J676">
        <v>0</v>
      </c>
      <c r="K676" s="1">
        <f t="shared" si="40"/>
        <v>0</v>
      </c>
      <c r="L676" s="1">
        <f t="shared" si="41"/>
        <v>0</v>
      </c>
      <c r="N676">
        <f t="shared" si="43"/>
        <v>0</v>
      </c>
      <c r="O676" s="4" t="str">
        <f t="shared" si="42"/>
        <v/>
      </c>
    </row>
    <row r="677" spans="1:15">
      <c r="A677" t="s">
        <v>1517</v>
      </c>
      <c r="B677" t="s">
        <v>1518</v>
      </c>
      <c r="C677" t="s">
        <v>1519</v>
      </c>
      <c r="D677">
        <v>0</v>
      </c>
      <c r="E677" t="s">
        <v>2872</v>
      </c>
      <c r="F677" t="s">
        <v>320</v>
      </c>
      <c r="I677">
        <v>0</v>
      </c>
      <c r="J677">
        <v>0</v>
      </c>
      <c r="K677" s="1">
        <f t="shared" si="40"/>
        <v>0</v>
      </c>
      <c r="L677" s="1">
        <f t="shared" si="41"/>
        <v>0</v>
      </c>
      <c r="N677">
        <f t="shared" si="43"/>
        <v>0</v>
      </c>
      <c r="O677" s="4" t="str">
        <f t="shared" si="42"/>
        <v/>
      </c>
    </row>
    <row r="678" spans="1:15">
      <c r="A678" t="s">
        <v>1523</v>
      </c>
      <c r="B678" t="s">
        <v>1524</v>
      </c>
      <c r="C678" t="s">
        <v>1525</v>
      </c>
      <c r="D678">
        <v>0</v>
      </c>
      <c r="E678" t="s">
        <v>2739</v>
      </c>
      <c r="F678" t="s">
        <v>320</v>
      </c>
      <c r="I678">
        <v>0</v>
      </c>
      <c r="J678">
        <v>0</v>
      </c>
      <c r="K678" s="1">
        <f t="shared" si="40"/>
        <v>0</v>
      </c>
      <c r="L678" s="1">
        <f t="shared" si="41"/>
        <v>0</v>
      </c>
      <c r="N678">
        <f t="shared" si="43"/>
        <v>0</v>
      </c>
      <c r="O678" s="4" t="str">
        <f t="shared" si="42"/>
        <v/>
      </c>
    </row>
    <row r="679" spans="1:15">
      <c r="A679" t="s">
        <v>1532</v>
      </c>
      <c r="B679" t="s">
        <v>1533</v>
      </c>
      <c r="C679" t="s">
        <v>1534</v>
      </c>
      <c r="D679">
        <v>0</v>
      </c>
      <c r="E679" t="s">
        <v>2875</v>
      </c>
      <c r="F679" t="s">
        <v>320</v>
      </c>
      <c r="I679">
        <v>0</v>
      </c>
      <c r="J679">
        <v>0</v>
      </c>
      <c r="K679" s="1">
        <f t="shared" si="40"/>
        <v>0</v>
      </c>
      <c r="L679" s="1">
        <f t="shared" si="41"/>
        <v>0</v>
      </c>
      <c r="N679">
        <f t="shared" si="43"/>
        <v>0</v>
      </c>
      <c r="O679" s="4" t="str">
        <f t="shared" si="42"/>
        <v/>
      </c>
    </row>
    <row r="680" spans="1:15">
      <c r="A680" t="s">
        <v>1547</v>
      </c>
      <c r="B680" t="s">
        <v>1548</v>
      </c>
      <c r="C680" t="s">
        <v>1549</v>
      </c>
      <c r="D680">
        <v>0</v>
      </c>
      <c r="F680" t="s">
        <v>320</v>
      </c>
      <c r="I680">
        <v>117.915775921912</v>
      </c>
      <c r="J680">
        <v>152.269986924855</v>
      </c>
      <c r="K680" s="1">
        <f t="shared" si="40"/>
        <v>12567.530538686786</v>
      </c>
      <c r="L680" s="1">
        <f t="shared" si="41"/>
        <v>8917.4187040225224</v>
      </c>
      <c r="N680" s="6">
        <f t="shared" si="43"/>
        <v>3650.1118346642634</v>
      </c>
      <c r="O680" s="7">
        <f t="shared" si="42"/>
        <v>0.7095601380535278</v>
      </c>
    </row>
    <row r="681" spans="1:15">
      <c r="A681" t="s">
        <v>1565</v>
      </c>
      <c r="B681" t="s">
        <v>1566</v>
      </c>
      <c r="C681" t="s">
        <v>1567</v>
      </c>
      <c r="D681">
        <v>0</v>
      </c>
      <c r="E681" t="s">
        <v>2821</v>
      </c>
      <c r="F681" t="s">
        <v>320</v>
      </c>
      <c r="I681">
        <v>1.37784481196138</v>
      </c>
      <c r="J681">
        <v>2.50757246937214</v>
      </c>
      <c r="K681" s="1">
        <f t="shared" si="40"/>
        <v>146.85148460001767</v>
      </c>
      <c r="L681" s="1">
        <f t="shared" si="41"/>
        <v>146.85148460087686</v>
      </c>
      <c r="N681">
        <f t="shared" si="43"/>
        <v>8.5918827608111314E-10</v>
      </c>
      <c r="O681" s="4">
        <f t="shared" si="42"/>
        <v>1.0000000000058507</v>
      </c>
    </row>
    <row r="682" spans="1:15">
      <c r="A682" t="s">
        <v>1574</v>
      </c>
      <c r="B682" t="s">
        <v>1575</v>
      </c>
      <c r="C682" t="s">
        <v>1576</v>
      </c>
      <c r="D682">
        <v>0</v>
      </c>
      <c r="E682" t="s">
        <v>2883</v>
      </c>
      <c r="F682" t="s">
        <v>320</v>
      </c>
      <c r="I682">
        <v>5.6483090999026597E-2</v>
      </c>
      <c r="J682">
        <v>0.102794917816073</v>
      </c>
      <c r="K682" s="1">
        <f t="shared" si="40"/>
        <v>6.0199999999981451</v>
      </c>
      <c r="L682" s="1">
        <f t="shared" si="41"/>
        <v>6.0200000100077524</v>
      </c>
      <c r="N682">
        <f t="shared" si="43"/>
        <v>1.0009607365191187E-8</v>
      </c>
      <c r="O682" s="4">
        <f t="shared" si="42"/>
        <v>1.0000000016627255</v>
      </c>
    </row>
    <row r="683" spans="1:15">
      <c r="A683" t="s">
        <v>1664</v>
      </c>
      <c r="B683" t="s">
        <v>1665</v>
      </c>
      <c r="C683" t="s">
        <v>1666</v>
      </c>
      <c r="D683">
        <v>0</v>
      </c>
      <c r="F683" t="s">
        <v>320</v>
      </c>
      <c r="I683" s="2">
        <v>-5.20795049589065E-22</v>
      </c>
      <c r="J683" s="2">
        <v>-1.64211225343319E-11</v>
      </c>
      <c r="K683" s="1">
        <f t="shared" si="40"/>
        <v>-5.5506632924519585E-20</v>
      </c>
      <c r="L683" s="1">
        <f t="shared" si="41"/>
        <v>-9.616735916642718E-10</v>
      </c>
      <c r="N683">
        <f t="shared" si="43"/>
        <v>9.6167359160876508E-10</v>
      </c>
      <c r="O683" s="4">
        <f t="shared" si="42"/>
        <v>17325381508.404568</v>
      </c>
    </row>
    <row r="684" spans="1:15">
      <c r="A684" t="s">
        <v>1670</v>
      </c>
      <c r="B684" t="s">
        <v>1671</v>
      </c>
      <c r="C684" t="s">
        <v>1672</v>
      </c>
      <c r="D684">
        <v>0</v>
      </c>
      <c r="E684" t="s">
        <v>2903</v>
      </c>
      <c r="F684" t="s">
        <v>320</v>
      </c>
      <c r="I684" s="2">
        <v>2.14540990414828E-19</v>
      </c>
      <c r="J684" s="2">
        <v>3.5920393716028599E-9</v>
      </c>
      <c r="K684" s="1">
        <f t="shared" si="40"/>
        <v>2.2865900917482088E-17</v>
      </c>
      <c r="L684" s="1">
        <f t="shared" si="41"/>
        <v>2.1036134385251019E-7</v>
      </c>
      <c r="N684">
        <f t="shared" si="43"/>
        <v>2.103613438296443E-7</v>
      </c>
      <c r="O684" s="4">
        <f t="shared" si="42"/>
        <v>9199783757.1175156</v>
      </c>
    </row>
    <row r="685" spans="1:15">
      <c r="A685" t="s">
        <v>1673</v>
      </c>
      <c r="B685" t="s">
        <v>1674</v>
      </c>
      <c r="C685" t="s">
        <v>1675</v>
      </c>
      <c r="D685">
        <v>0</v>
      </c>
      <c r="E685" t="s">
        <v>2904</v>
      </c>
      <c r="F685" t="s">
        <v>320</v>
      </c>
      <c r="I685">
        <v>12.386967037834101</v>
      </c>
      <c r="J685">
        <v>22.543335249632399</v>
      </c>
      <c r="K685" s="1">
        <f t="shared" si="40"/>
        <v>1320.2099999984669</v>
      </c>
      <c r="L685" s="1">
        <f t="shared" si="41"/>
        <v>1320.2099997902369</v>
      </c>
      <c r="N685">
        <f t="shared" si="43"/>
        <v>2.0822994883928914E-7</v>
      </c>
      <c r="O685" s="4">
        <f t="shared" si="42"/>
        <v>0.99999999984227517</v>
      </c>
    </row>
    <row r="686" spans="1:15">
      <c r="A686" t="s">
        <v>1709</v>
      </c>
      <c r="B686" t="s">
        <v>1710</v>
      </c>
      <c r="C686" t="s">
        <v>1711</v>
      </c>
      <c r="D686">
        <v>0</v>
      </c>
      <c r="E686" t="s">
        <v>2911</v>
      </c>
      <c r="F686" t="s">
        <v>320</v>
      </c>
      <c r="I686" s="2">
        <v>2.0437810565001001E-25</v>
      </c>
      <c r="J686" s="2">
        <v>3.7018977206408502E-14</v>
      </c>
      <c r="K686" s="1">
        <f t="shared" si="40"/>
        <v>2.1782734872528213E-23</v>
      </c>
      <c r="L686" s="1">
        <f t="shared" si="41"/>
        <v>2.1679500104450736E-12</v>
      </c>
      <c r="N686">
        <f t="shared" si="43"/>
        <v>2.1679500104232911E-12</v>
      </c>
      <c r="O686" s="4">
        <f t="shared" si="42"/>
        <v>99526070676.241516</v>
      </c>
    </row>
    <row r="687" spans="1:15">
      <c r="A687" t="s">
        <v>1757</v>
      </c>
      <c r="B687" t="s">
        <v>1758</v>
      </c>
      <c r="C687" t="s">
        <v>1759</v>
      </c>
      <c r="D687">
        <v>0</v>
      </c>
      <c r="E687" t="s">
        <v>2674</v>
      </c>
      <c r="F687" t="s">
        <v>320</v>
      </c>
      <c r="I687">
        <v>0</v>
      </c>
      <c r="J687">
        <v>0</v>
      </c>
      <c r="K687" s="1">
        <f t="shared" si="40"/>
        <v>0</v>
      </c>
      <c r="L687" s="1">
        <f t="shared" si="41"/>
        <v>0</v>
      </c>
      <c r="N687">
        <f t="shared" si="43"/>
        <v>0</v>
      </c>
      <c r="O687" s="4" t="str">
        <f t="shared" si="42"/>
        <v/>
      </c>
    </row>
    <row r="688" spans="1:15">
      <c r="A688" t="s">
        <v>1763</v>
      </c>
      <c r="B688" t="s">
        <v>1764</v>
      </c>
      <c r="C688" t="s">
        <v>1765</v>
      </c>
      <c r="D688">
        <v>0</v>
      </c>
      <c r="E688" t="s">
        <v>2925</v>
      </c>
      <c r="F688" t="s">
        <v>320</v>
      </c>
      <c r="I688">
        <v>0</v>
      </c>
      <c r="J688">
        <v>0</v>
      </c>
      <c r="K688" s="1">
        <f t="shared" si="40"/>
        <v>0</v>
      </c>
      <c r="L688" s="1">
        <f t="shared" si="41"/>
        <v>0</v>
      </c>
      <c r="N688">
        <f t="shared" si="43"/>
        <v>0</v>
      </c>
      <c r="O688" s="4" t="str">
        <f t="shared" si="42"/>
        <v/>
      </c>
    </row>
    <row r="689" spans="1:15">
      <c r="A689" t="s">
        <v>1787</v>
      </c>
      <c r="B689" t="s">
        <v>1788</v>
      </c>
      <c r="C689" t="s">
        <v>1789</v>
      </c>
      <c r="D689">
        <v>0</v>
      </c>
      <c r="E689" t="s">
        <v>2929</v>
      </c>
      <c r="F689" t="s">
        <v>320</v>
      </c>
      <c r="I689">
        <v>0</v>
      </c>
      <c r="J689">
        <v>0</v>
      </c>
      <c r="K689" s="1">
        <f t="shared" si="40"/>
        <v>0</v>
      </c>
      <c r="L689" s="1">
        <f t="shared" si="41"/>
        <v>0</v>
      </c>
      <c r="N689">
        <f t="shared" si="43"/>
        <v>0</v>
      </c>
      <c r="O689" s="4" t="str">
        <f t="shared" si="42"/>
        <v/>
      </c>
    </row>
    <row r="690" spans="1:15">
      <c r="A690" t="s">
        <v>1793</v>
      </c>
      <c r="B690" t="s">
        <v>1794</v>
      </c>
      <c r="C690" t="s">
        <v>1795</v>
      </c>
      <c r="D690">
        <v>0</v>
      </c>
      <c r="E690" t="s">
        <v>2931</v>
      </c>
      <c r="F690" t="s">
        <v>320</v>
      </c>
      <c r="I690">
        <v>-4.8671495972871499</v>
      </c>
      <c r="J690">
        <v>-21.479733971579599</v>
      </c>
      <c r="K690" s="1">
        <f t="shared" si="40"/>
        <v>-518.74357542090888</v>
      </c>
      <c r="L690" s="1">
        <f t="shared" si="41"/>
        <v>-1257.9220983982777</v>
      </c>
      <c r="N690" s="8">
        <f t="shared" si="43"/>
        <v>739.17852297736886</v>
      </c>
      <c r="O690" s="9">
        <f t="shared" si="42"/>
        <v>2.4249401014318086</v>
      </c>
    </row>
    <row r="691" spans="1:15">
      <c r="A691" t="s">
        <v>1805</v>
      </c>
      <c r="B691" t="s">
        <v>1806</v>
      </c>
      <c r="C691" t="s">
        <v>1807</v>
      </c>
      <c r="D691">
        <v>0</v>
      </c>
      <c r="E691" t="s">
        <v>2933</v>
      </c>
      <c r="F691" t="s">
        <v>320</v>
      </c>
      <c r="I691">
        <v>7.1589033940762103E-2</v>
      </c>
      <c r="J691">
        <v>0.13028658166659199</v>
      </c>
      <c r="K691" s="1">
        <f t="shared" si="40"/>
        <v>7.6300000000120765</v>
      </c>
      <c r="L691" s="1">
        <f t="shared" si="41"/>
        <v>7.6300000000011936</v>
      </c>
      <c r="N691">
        <f t="shared" si="43"/>
        <v>1.0882850176585634E-11</v>
      </c>
      <c r="O691" s="4">
        <f t="shared" si="42"/>
        <v>0.9999999999985737</v>
      </c>
    </row>
    <row r="692" spans="1:15">
      <c r="A692" t="s">
        <v>1808</v>
      </c>
      <c r="B692" t="s">
        <v>1809</v>
      </c>
      <c r="C692" t="s">
        <v>1810</v>
      </c>
      <c r="D692">
        <v>0</v>
      </c>
      <c r="E692" t="s">
        <v>2872</v>
      </c>
      <c r="F692" t="s">
        <v>320</v>
      </c>
      <c r="I692">
        <v>0</v>
      </c>
      <c r="J692">
        <v>0</v>
      </c>
      <c r="K692" s="1">
        <f t="shared" si="40"/>
        <v>0</v>
      </c>
      <c r="L692" s="1">
        <f t="shared" si="41"/>
        <v>0</v>
      </c>
      <c r="N692">
        <f t="shared" si="43"/>
        <v>0</v>
      </c>
      <c r="O692" s="4" t="str">
        <f t="shared" si="42"/>
        <v/>
      </c>
    </row>
    <row r="693" spans="1:15">
      <c r="A693" t="s">
        <v>1811</v>
      </c>
      <c r="B693" t="s">
        <v>1812</v>
      </c>
      <c r="C693" t="s">
        <v>1813</v>
      </c>
      <c r="D693">
        <v>0</v>
      </c>
      <c r="E693" t="s">
        <v>2733</v>
      </c>
      <c r="F693" t="s">
        <v>320</v>
      </c>
      <c r="I693">
        <v>0</v>
      </c>
      <c r="J693">
        <v>0</v>
      </c>
      <c r="K693" s="1">
        <f t="shared" si="40"/>
        <v>0</v>
      </c>
      <c r="L693" s="1">
        <f t="shared" si="41"/>
        <v>0</v>
      </c>
      <c r="N693">
        <f t="shared" si="43"/>
        <v>0</v>
      </c>
      <c r="O693" s="4" t="str">
        <f t="shared" si="42"/>
        <v/>
      </c>
    </row>
    <row r="694" spans="1:15">
      <c r="A694" t="s">
        <v>1828</v>
      </c>
      <c r="B694" t="s">
        <v>1829</v>
      </c>
      <c r="C694" t="s">
        <v>1830</v>
      </c>
      <c r="D694">
        <v>0</v>
      </c>
      <c r="E694" t="s">
        <v>2937</v>
      </c>
      <c r="F694" t="s">
        <v>320</v>
      </c>
      <c r="I694">
        <v>0</v>
      </c>
      <c r="J694">
        <v>0</v>
      </c>
      <c r="K694" s="1">
        <f t="shared" si="40"/>
        <v>0</v>
      </c>
      <c r="L694" s="1">
        <f t="shared" si="41"/>
        <v>0</v>
      </c>
      <c r="N694">
        <f t="shared" si="43"/>
        <v>0</v>
      </c>
      <c r="O694" s="4" t="str">
        <f t="shared" si="42"/>
        <v/>
      </c>
    </row>
    <row r="695" spans="1:15">
      <c r="A695" t="s">
        <v>1865</v>
      </c>
      <c r="B695" t="s">
        <v>1866</v>
      </c>
      <c r="C695" t="s">
        <v>1867</v>
      </c>
      <c r="D695">
        <v>0</v>
      </c>
      <c r="E695" t="s">
        <v>2942</v>
      </c>
      <c r="F695" t="s">
        <v>320</v>
      </c>
      <c r="I695">
        <v>0</v>
      </c>
      <c r="J695">
        <v>0</v>
      </c>
      <c r="K695" s="1">
        <f t="shared" si="40"/>
        <v>0</v>
      </c>
      <c r="L695" s="1">
        <f t="shared" si="41"/>
        <v>0</v>
      </c>
      <c r="N695">
        <f t="shared" si="43"/>
        <v>0</v>
      </c>
      <c r="O695" s="4" t="str">
        <f t="shared" si="42"/>
        <v/>
      </c>
    </row>
    <row r="696" spans="1:15">
      <c r="A696" t="s">
        <v>1868</v>
      </c>
      <c r="B696" t="s">
        <v>1869</v>
      </c>
      <c r="C696" t="s">
        <v>1870</v>
      </c>
      <c r="D696">
        <v>0</v>
      </c>
      <c r="F696" t="s">
        <v>320</v>
      </c>
      <c r="I696" s="2">
        <v>9.3825732556551502E-5</v>
      </c>
      <c r="J696" s="2">
        <v>1.7075567715146999E-4</v>
      </c>
      <c r="K696" s="1">
        <f t="shared" si="40"/>
        <v>0.01</v>
      </c>
      <c r="L696" s="1">
        <f t="shared" si="41"/>
        <v>9.9999999999999985E-3</v>
      </c>
      <c r="N696">
        <f t="shared" si="43"/>
        <v>1.7347234759768071E-18</v>
      </c>
      <c r="O696" s="4">
        <f t="shared" si="42"/>
        <v>0.99999999999999978</v>
      </c>
    </row>
    <row r="697" spans="1:15">
      <c r="A697" t="s">
        <v>1874</v>
      </c>
      <c r="B697" t="s">
        <v>1875</v>
      </c>
      <c r="C697" t="s">
        <v>1876</v>
      </c>
      <c r="D697">
        <v>0</v>
      </c>
      <c r="E697" t="s">
        <v>2944</v>
      </c>
      <c r="F697" t="s">
        <v>320</v>
      </c>
      <c r="I697">
        <v>0</v>
      </c>
      <c r="J697">
        <v>0</v>
      </c>
      <c r="K697" s="1">
        <f t="shared" si="40"/>
        <v>0</v>
      </c>
      <c r="L697" s="1">
        <f t="shared" si="41"/>
        <v>0</v>
      </c>
      <c r="N697">
        <f t="shared" si="43"/>
        <v>0</v>
      </c>
      <c r="O697" s="4" t="str">
        <f t="shared" si="42"/>
        <v/>
      </c>
    </row>
    <row r="698" spans="1:15">
      <c r="A698" t="s">
        <v>1886</v>
      </c>
      <c r="B698" t="s">
        <v>1887</v>
      </c>
      <c r="C698" t="s">
        <v>1888</v>
      </c>
      <c r="D698">
        <v>0</v>
      </c>
      <c r="E698" t="s">
        <v>2632</v>
      </c>
      <c r="F698" t="s">
        <v>320</v>
      </c>
      <c r="I698">
        <v>0</v>
      </c>
      <c r="J698">
        <v>0</v>
      </c>
      <c r="K698" s="1">
        <f t="shared" si="40"/>
        <v>0</v>
      </c>
      <c r="L698" s="1">
        <f t="shared" si="41"/>
        <v>0</v>
      </c>
      <c r="N698">
        <f t="shared" si="43"/>
        <v>0</v>
      </c>
      <c r="O698" s="4" t="str">
        <f t="shared" si="42"/>
        <v/>
      </c>
    </row>
    <row r="699" spans="1:15">
      <c r="A699" t="s">
        <v>1895</v>
      </c>
      <c r="B699" t="s">
        <v>1896</v>
      </c>
      <c r="C699" t="s">
        <v>1897</v>
      </c>
      <c r="D699">
        <v>0</v>
      </c>
      <c r="E699" t="s">
        <v>2950</v>
      </c>
      <c r="F699" t="s">
        <v>320</v>
      </c>
      <c r="I699">
        <v>0</v>
      </c>
      <c r="J699">
        <v>0</v>
      </c>
      <c r="K699" s="1">
        <f t="shared" si="40"/>
        <v>0</v>
      </c>
      <c r="L699" s="1">
        <f t="shared" si="41"/>
        <v>0</v>
      </c>
      <c r="N699">
        <f t="shared" si="43"/>
        <v>0</v>
      </c>
      <c r="O699" s="4" t="str">
        <f t="shared" si="42"/>
        <v/>
      </c>
    </row>
    <row r="700" spans="1:15">
      <c r="A700" t="s">
        <v>1919</v>
      </c>
      <c r="B700" t="s">
        <v>1919</v>
      </c>
      <c r="C700" t="s">
        <v>1920</v>
      </c>
      <c r="D700">
        <v>0</v>
      </c>
      <c r="F700" t="s">
        <v>320</v>
      </c>
      <c r="I700" s="2">
        <v>1.87651465113103E-4</v>
      </c>
      <c r="J700" s="2">
        <v>3.41511359635811E-4</v>
      </c>
      <c r="K700" s="1">
        <f t="shared" si="40"/>
        <v>0.02</v>
      </c>
      <c r="L700" s="1">
        <f t="shared" si="41"/>
        <v>2.0000000312310025E-2</v>
      </c>
      <c r="N700">
        <f t="shared" si="43"/>
        <v>3.1231002506348915E-10</v>
      </c>
      <c r="O700" s="4">
        <f t="shared" si="42"/>
        <v>1.0000000156155013</v>
      </c>
    </row>
    <row r="701" spans="1:15">
      <c r="A701" t="s">
        <v>1921</v>
      </c>
      <c r="B701" t="s">
        <v>1921</v>
      </c>
      <c r="C701" t="s">
        <v>1922</v>
      </c>
      <c r="D701">
        <v>0</v>
      </c>
      <c r="F701" t="s">
        <v>320</v>
      </c>
      <c r="I701" s="2">
        <v>2.8147719765859801E-4</v>
      </c>
      <c r="J701" s="2">
        <v>5.1226703134736996E-4</v>
      </c>
      <c r="K701" s="1">
        <f t="shared" si="40"/>
        <v>2.9999999998821594E-2</v>
      </c>
      <c r="L701" s="1">
        <f t="shared" si="41"/>
        <v>2.9999999993731392E-2</v>
      </c>
      <c r="N701">
        <f t="shared" si="43"/>
        <v>5.090202565005697E-12</v>
      </c>
      <c r="O701" s="4">
        <f t="shared" si="42"/>
        <v>0.99999999983032661</v>
      </c>
    </row>
    <row r="702" spans="1:15">
      <c r="A702" t="s">
        <v>1923</v>
      </c>
      <c r="B702" t="s">
        <v>1924</v>
      </c>
      <c r="C702" t="s">
        <v>1925</v>
      </c>
      <c r="D702">
        <v>0</v>
      </c>
      <c r="E702" t="s">
        <v>2957</v>
      </c>
      <c r="F702" t="s">
        <v>320</v>
      </c>
      <c r="I702">
        <v>0</v>
      </c>
      <c r="J702">
        <v>0</v>
      </c>
      <c r="K702" s="1">
        <f t="shared" si="40"/>
        <v>0</v>
      </c>
      <c r="L702" s="1">
        <f t="shared" si="41"/>
        <v>0</v>
      </c>
      <c r="N702">
        <f t="shared" si="43"/>
        <v>0</v>
      </c>
      <c r="O702" s="4" t="str">
        <f t="shared" si="42"/>
        <v/>
      </c>
    </row>
    <row r="703" spans="1:15">
      <c r="A703" t="s">
        <v>1932</v>
      </c>
      <c r="B703" t="s">
        <v>1933</v>
      </c>
      <c r="C703" t="s">
        <v>1934</v>
      </c>
      <c r="D703">
        <v>0</v>
      </c>
      <c r="E703" t="s">
        <v>1864</v>
      </c>
      <c r="F703" t="s">
        <v>320</v>
      </c>
      <c r="I703">
        <v>0</v>
      </c>
      <c r="J703">
        <v>0</v>
      </c>
      <c r="K703" s="1">
        <f t="shared" si="40"/>
        <v>0</v>
      </c>
      <c r="L703" s="1">
        <f t="shared" si="41"/>
        <v>0</v>
      </c>
      <c r="N703">
        <f t="shared" si="43"/>
        <v>0</v>
      </c>
      <c r="O703" s="4" t="str">
        <f t="shared" si="42"/>
        <v/>
      </c>
    </row>
    <row r="704" spans="1:15">
      <c r="A704" t="s">
        <v>1956</v>
      </c>
      <c r="B704" t="s">
        <v>1957</v>
      </c>
      <c r="C704" t="s">
        <v>1958</v>
      </c>
      <c r="D704">
        <v>0</v>
      </c>
      <c r="E704" t="s">
        <v>2965</v>
      </c>
      <c r="F704" t="s">
        <v>320</v>
      </c>
      <c r="I704">
        <v>0</v>
      </c>
      <c r="J704">
        <v>0</v>
      </c>
      <c r="K704" s="1">
        <f t="shared" si="40"/>
        <v>0</v>
      </c>
      <c r="L704" s="1">
        <f t="shared" si="41"/>
        <v>0</v>
      </c>
      <c r="N704">
        <f t="shared" si="43"/>
        <v>0</v>
      </c>
      <c r="O704" s="4" t="str">
        <f t="shared" si="42"/>
        <v/>
      </c>
    </row>
    <row r="705" spans="1:15">
      <c r="A705" t="s">
        <v>1959</v>
      </c>
      <c r="B705" t="s">
        <v>1960</v>
      </c>
      <c r="C705" t="s">
        <v>1961</v>
      </c>
      <c r="D705">
        <v>0</v>
      </c>
      <c r="E705" t="s">
        <v>2733</v>
      </c>
      <c r="F705" t="s">
        <v>320</v>
      </c>
      <c r="I705">
        <v>0</v>
      </c>
      <c r="J705">
        <v>0</v>
      </c>
      <c r="K705" s="1">
        <f t="shared" si="40"/>
        <v>0</v>
      </c>
      <c r="L705" s="1">
        <f t="shared" si="41"/>
        <v>0</v>
      </c>
      <c r="N705">
        <f t="shared" si="43"/>
        <v>0</v>
      </c>
      <c r="O705" s="4" t="str">
        <f t="shared" si="42"/>
        <v/>
      </c>
    </row>
    <row r="706" spans="1:15">
      <c r="A706" t="s">
        <v>1962</v>
      </c>
      <c r="B706" t="s">
        <v>1963</v>
      </c>
      <c r="C706" t="s">
        <v>1964</v>
      </c>
      <c r="D706">
        <v>0</v>
      </c>
      <c r="F706" t="s">
        <v>320</v>
      </c>
      <c r="I706">
        <v>2.58020764530516E-2</v>
      </c>
      <c r="J706">
        <v>4.6957811222024297E-2</v>
      </c>
      <c r="K706" s="1">
        <f t="shared" si="40"/>
        <v>2.7499999999999933</v>
      </c>
      <c r="L706" s="1">
        <f t="shared" si="41"/>
        <v>2.7500000003144871</v>
      </c>
      <c r="N706">
        <f t="shared" si="43"/>
        <v>3.1449376436398779E-10</v>
      </c>
      <c r="O706" s="4">
        <f t="shared" si="42"/>
        <v>1.0000000001143614</v>
      </c>
    </row>
    <row r="707" spans="1:15">
      <c r="A707" t="s">
        <v>1968</v>
      </c>
      <c r="B707" t="s">
        <v>1969</v>
      </c>
      <c r="C707" t="s">
        <v>1970</v>
      </c>
      <c r="D707">
        <v>0</v>
      </c>
      <c r="F707" t="s">
        <v>320</v>
      </c>
      <c r="I707">
        <v>0.30193120736698298</v>
      </c>
      <c r="J707">
        <v>0.549491769073431</v>
      </c>
      <c r="K707" s="1">
        <f t="shared" ref="K707:K731" si="44">I707/$I$503</f>
        <v>32.180000000000028</v>
      </c>
      <c r="L707" s="1">
        <f t="shared" ref="L707:L731" si="45">J707/$J$503</f>
        <v>32.180000000000028</v>
      </c>
      <c r="N707">
        <f t="shared" si="43"/>
        <v>0</v>
      </c>
      <c r="O707" s="4">
        <f t="shared" ref="O707:O731" si="46">IF(K707=0,"",L707/K707)</f>
        <v>1</v>
      </c>
    </row>
    <row r="708" spans="1:15">
      <c r="A708" t="s">
        <v>1974</v>
      </c>
      <c r="B708" t="s">
        <v>1975</v>
      </c>
      <c r="C708" t="s">
        <v>1976</v>
      </c>
      <c r="D708">
        <v>0</v>
      </c>
      <c r="E708" t="s">
        <v>2968</v>
      </c>
      <c r="F708" t="s">
        <v>320</v>
      </c>
      <c r="I708">
        <v>9.9455276509944596E-2</v>
      </c>
      <c r="J708">
        <v>0.18100101778055799</v>
      </c>
      <c r="K708" s="1">
        <f t="shared" si="44"/>
        <v>10.600000000000001</v>
      </c>
      <c r="L708" s="1">
        <f t="shared" si="45"/>
        <v>10.599999999999987</v>
      </c>
      <c r="N708">
        <f t="shared" ref="N708:N731" si="47">ABS(K708-L708)</f>
        <v>1.4210854715202004E-14</v>
      </c>
      <c r="O708" s="4">
        <f t="shared" si="46"/>
        <v>0.99999999999999867</v>
      </c>
    </row>
    <row r="709" spans="1:15">
      <c r="A709" t="s">
        <v>1977</v>
      </c>
      <c r="B709" t="s">
        <v>1978</v>
      </c>
      <c r="C709" t="s">
        <v>1979</v>
      </c>
      <c r="D709">
        <v>0</v>
      </c>
      <c r="E709" t="s">
        <v>2969</v>
      </c>
      <c r="F709" t="s">
        <v>320</v>
      </c>
      <c r="I709">
        <v>9.9455276509944596E-2</v>
      </c>
      <c r="J709">
        <v>0.18100101778055799</v>
      </c>
      <c r="K709" s="1">
        <f t="shared" si="44"/>
        <v>10.600000000000001</v>
      </c>
      <c r="L709" s="1">
        <f t="shared" si="45"/>
        <v>10.599999999999987</v>
      </c>
      <c r="N709">
        <f t="shared" si="47"/>
        <v>1.4210854715202004E-14</v>
      </c>
      <c r="O709" s="4">
        <f t="shared" si="46"/>
        <v>0.99999999999999867</v>
      </c>
    </row>
    <row r="710" spans="1:15">
      <c r="A710" t="s">
        <v>1980</v>
      </c>
      <c r="B710" t="s">
        <v>1981</v>
      </c>
      <c r="C710" t="s">
        <v>1982</v>
      </c>
      <c r="D710">
        <v>0</v>
      </c>
      <c r="E710" t="s">
        <v>2968</v>
      </c>
      <c r="F710" t="s">
        <v>320</v>
      </c>
      <c r="I710">
        <v>9.9455276509944596E-2</v>
      </c>
      <c r="J710">
        <v>0.18100101778055799</v>
      </c>
      <c r="K710" s="1">
        <f t="shared" si="44"/>
        <v>10.600000000000001</v>
      </c>
      <c r="L710" s="1">
        <f t="shared" si="45"/>
        <v>10.599999999999987</v>
      </c>
      <c r="N710">
        <f t="shared" si="47"/>
        <v>1.4210854715202004E-14</v>
      </c>
      <c r="O710" s="4">
        <f t="shared" si="46"/>
        <v>0.99999999999999867</v>
      </c>
    </row>
    <row r="711" spans="1:15">
      <c r="A711" t="s">
        <v>1983</v>
      </c>
      <c r="B711" t="s">
        <v>1984</v>
      </c>
      <c r="C711" t="s">
        <v>1985</v>
      </c>
      <c r="D711">
        <v>0</v>
      </c>
      <c r="E711" t="s">
        <v>2968</v>
      </c>
      <c r="F711" t="s">
        <v>320</v>
      </c>
      <c r="I711">
        <v>2.68341595111737E-2</v>
      </c>
      <c r="J711">
        <v>4.8836123665320398E-2</v>
      </c>
      <c r="K711" s="1">
        <f t="shared" si="44"/>
        <v>2.8599999999999972</v>
      </c>
      <c r="L711" s="1">
        <f t="shared" si="45"/>
        <v>2.8599999999999985</v>
      </c>
      <c r="N711">
        <f t="shared" si="47"/>
        <v>1.3322676295501878E-15</v>
      </c>
      <c r="O711" s="4">
        <f t="shared" si="46"/>
        <v>1.0000000000000004</v>
      </c>
    </row>
    <row r="712" spans="1:15">
      <c r="A712" t="s">
        <v>1989</v>
      </c>
      <c r="B712" t="s">
        <v>1990</v>
      </c>
      <c r="C712" t="s">
        <v>1991</v>
      </c>
      <c r="D712">
        <v>0</v>
      </c>
      <c r="E712" t="s">
        <v>2970</v>
      </c>
      <c r="F712" t="s">
        <v>320</v>
      </c>
      <c r="I712">
        <v>0</v>
      </c>
      <c r="J712">
        <v>0</v>
      </c>
      <c r="K712" s="1">
        <f t="shared" si="44"/>
        <v>0</v>
      </c>
      <c r="L712" s="1">
        <f t="shared" si="45"/>
        <v>0</v>
      </c>
      <c r="N712">
        <f t="shared" si="47"/>
        <v>0</v>
      </c>
      <c r="O712" s="4" t="str">
        <f t="shared" si="46"/>
        <v/>
      </c>
    </row>
    <row r="713" spans="1:15">
      <c r="A713" t="s">
        <v>1998</v>
      </c>
      <c r="B713" t="s">
        <v>1999</v>
      </c>
      <c r="C713" t="s">
        <v>2000</v>
      </c>
      <c r="D713">
        <v>0</v>
      </c>
      <c r="F713" t="s">
        <v>320</v>
      </c>
      <c r="I713" s="2">
        <v>9.3825732556551502E-5</v>
      </c>
      <c r="J713" s="2">
        <v>1.7075567715146999E-4</v>
      </c>
      <c r="K713" s="1">
        <f t="shared" si="44"/>
        <v>0.01</v>
      </c>
      <c r="L713" s="1">
        <f t="shared" si="45"/>
        <v>9.9999999999999985E-3</v>
      </c>
      <c r="N713">
        <f t="shared" si="47"/>
        <v>1.7347234759768071E-18</v>
      </c>
      <c r="O713" s="4">
        <f t="shared" si="46"/>
        <v>0.99999999999999978</v>
      </c>
    </row>
    <row r="714" spans="1:15">
      <c r="A714" t="s">
        <v>2001</v>
      </c>
      <c r="B714" t="s">
        <v>2002</v>
      </c>
      <c r="C714" t="s">
        <v>2003</v>
      </c>
      <c r="D714">
        <v>0</v>
      </c>
      <c r="F714" t="s">
        <v>320</v>
      </c>
      <c r="I714">
        <v>0</v>
      </c>
      <c r="J714">
        <v>0</v>
      </c>
      <c r="K714" s="1">
        <f t="shared" si="44"/>
        <v>0</v>
      </c>
      <c r="L714" s="1">
        <f t="shared" si="45"/>
        <v>0</v>
      </c>
      <c r="N714">
        <f t="shared" si="47"/>
        <v>0</v>
      </c>
      <c r="O714" s="4" t="str">
        <f t="shared" si="46"/>
        <v/>
      </c>
    </row>
    <row r="715" spans="1:15">
      <c r="A715" t="s">
        <v>2004</v>
      </c>
      <c r="B715" t="s">
        <v>2005</v>
      </c>
      <c r="C715" t="s">
        <v>2006</v>
      </c>
      <c r="D715">
        <v>0</v>
      </c>
      <c r="E715" t="s">
        <v>2692</v>
      </c>
      <c r="F715" t="s">
        <v>320</v>
      </c>
      <c r="I715">
        <v>0</v>
      </c>
      <c r="J715">
        <v>0</v>
      </c>
      <c r="K715" s="1">
        <f t="shared" si="44"/>
        <v>0</v>
      </c>
      <c r="L715" s="1">
        <f t="shared" si="45"/>
        <v>0</v>
      </c>
      <c r="N715">
        <f t="shared" si="47"/>
        <v>0</v>
      </c>
      <c r="O715" s="4" t="str">
        <f t="shared" si="46"/>
        <v/>
      </c>
    </row>
    <row r="716" spans="1:15">
      <c r="A716" t="s">
        <v>2016</v>
      </c>
      <c r="B716" t="s">
        <v>2017</v>
      </c>
      <c r="C716" t="s">
        <v>2018</v>
      </c>
      <c r="D716">
        <v>0</v>
      </c>
      <c r="F716" t="s">
        <v>320</v>
      </c>
      <c r="I716">
        <v>0</v>
      </c>
      <c r="J716">
        <v>0</v>
      </c>
      <c r="K716" s="1">
        <f t="shared" si="44"/>
        <v>0</v>
      </c>
      <c r="L716" s="1">
        <f t="shared" si="45"/>
        <v>0</v>
      </c>
      <c r="N716">
        <f t="shared" si="47"/>
        <v>0</v>
      </c>
      <c r="O716" s="4" t="str">
        <f t="shared" si="46"/>
        <v/>
      </c>
    </row>
    <row r="717" spans="1:15">
      <c r="A717" t="s">
        <v>2019</v>
      </c>
      <c r="B717" t="s">
        <v>2020</v>
      </c>
      <c r="C717" t="s">
        <v>2021</v>
      </c>
      <c r="D717">
        <v>0</v>
      </c>
      <c r="E717" t="s">
        <v>2975</v>
      </c>
      <c r="F717" t="s">
        <v>320</v>
      </c>
      <c r="I717">
        <v>0</v>
      </c>
      <c r="J717">
        <v>0</v>
      </c>
      <c r="K717" s="1">
        <f t="shared" si="44"/>
        <v>0</v>
      </c>
      <c r="L717" s="1">
        <f t="shared" si="45"/>
        <v>0</v>
      </c>
      <c r="N717">
        <f t="shared" si="47"/>
        <v>0</v>
      </c>
      <c r="O717" s="4" t="str">
        <f t="shared" si="46"/>
        <v/>
      </c>
    </row>
    <row r="718" spans="1:15">
      <c r="A718" t="s">
        <v>2045</v>
      </c>
      <c r="B718" t="s">
        <v>2046</v>
      </c>
      <c r="C718" t="s">
        <v>2047</v>
      </c>
      <c r="D718">
        <v>0</v>
      </c>
      <c r="E718" t="s">
        <v>2982</v>
      </c>
      <c r="F718" t="s">
        <v>320</v>
      </c>
      <c r="I718">
        <v>0</v>
      </c>
      <c r="J718">
        <v>0</v>
      </c>
      <c r="K718" s="1">
        <f t="shared" si="44"/>
        <v>0</v>
      </c>
      <c r="L718" s="1">
        <f t="shared" si="45"/>
        <v>0</v>
      </c>
      <c r="N718">
        <f t="shared" si="47"/>
        <v>0</v>
      </c>
      <c r="O718" s="4" t="str">
        <f t="shared" si="46"/>
        <v/>
      </c>
    </row>
    <row r="719" spans="1:15">
      <c r="A719" t="s">
        <v>2051</v>
      </c>
      <c r="B719" t="s">
        <v>2052</v>
      </c>
      <c r="C719" t="s">
        <v>2053</v>
      </c>
      <c r="D719">
        <v>0</v>
      </c>
      <c r="F719" t="s">
        <v>320</v>
      </c>
      <c r="I719" s="2">
        <v>-4.2548332643032404E-22</v>
      </c>
      <c r="J719" s="2">
        <v>-1.42803984858006E-11</v>
      </c>
      <c r="K719" s="1">
        <f t="shared" si="44"/>
        <v>-4.5348255200019126E-20</v>
      </c>
      <c r="L719" s="1">
        <f t="shared" si="45"/>
        <v>-8.3630592692581897E-10</v>
      </c>
      <c r="N719">
        <f t="shared" si="47"/>
        <v>8.3630592688047076E-10</v>
      </c>
      <c r="O719" s="4">
        <f t="shared" si="46"/>
        <v>18441854559.499485</v>
      </c>
    </row>
    <row r="720" spans="1:15">
      <c r="A720" t="s">
        <v>2054</v>
      </c>
      <c r="B720" t="s">
        <v>2055</v>
      </c>
      <c r="C720" t="s">
        <v>2056</v>
      </c>
      <c r="D720">
        <v>0</v>
      </c>
      <c r="F720" t="s">
        <v>320</v>
      </c>
      <c r="I720" s="2">
        <v>-4.9713003791329502E-22</v>
      </c>
      <c r="J720" s="2">
        <v>-1.5922838622955899E-11</v>
      </c>
      <c r="K720" s="1">
        <f t="shared" si="44"/>
        <v>-5.2984402505321268E-20</v>
      </c>
      <c r="L720" s="1">
        <f t="shared" si="45"/>
        <v>-9.3249248801440638E-10</v>
      </c>
      <c r="N720">
        <f t="shared" si="47"/>
        <v>9.3249248796142194E-10</v>
      </c>
      <c r="O720" s="4">
        <f t="shared" si="46"/>
        <v>17599377249.19622</v>
      </c>
    </row>
    <row r="721" spans="1:15">
      <c r="A721" t="s">
        <v>2105</v>
      </c>
      <c r="B721" t="s">
        <v>2106</v>
      </c>
      <c r="C721" t="s">
        <v>2107</v>
      </c>
      <c r="D721">
        <v>0</v>
      </c>
      <c r="E721" t="s">
        <v>2994</v>
      </c>
      <c r="F721" t="s">
        <v>320</v>
      </c>
      <c r="I721">
        <v>0</v>
      </c>
      <c r="J721">
        <v>0</v>
      </c>
      <c r="K721" s="1">
        <f t="shared" si="44"/>
        <v>0</v>
      </c>
      <c r="L721" s="1">
        <f t="shared" si="45"/>
        <v>0</v>
      </c>
      <c r="N721">
        <f t="shared" si="47"/>
        <v>0</v>
      </c>
      <c r="O721" s="4" t="str">
        <f t="shared" si="46"/>
        <v/>
      </c>
    </row>
    <row r="722" spans="1:15">
      <c r="A722" t="s">
        <v>2111</v>
      </c>
      <c r="B722" t="s">
        <v>2112</v>
      </c>
      <c r="C722" t="s">
        <v>2113</v>
      </c>
      <c r="D722">
        <v>0</v>
      </c>
      <c r="F722" t="s">
        <v>320</v>
      </c>
      <c r="I722" s="2">
        <v>9.3825732556551502E-5</v>
      </c>
      <c r="J722" s="2">
        <v>1.7075567715146999E-4</v>
      </c>
      <c r="K722" s="1">
        <f t="shared" si="44"/>
        <v>0.01</v>
      </c>
      <c r="L722" s="1">
        <f t="shared" si="45"/>
        <v>9.9999999999999985E-3</v>
      </c>
      <c r="N722">
        <f t="shared" si="47"/>
        <v>1.7347234759768071E-18</v>
      </c>
      <c r="O722" s="4">
        <f t="shared" si="46"/>
        <v>0.99999999999999978</v>
      </c>
    </row>
    <row r="723" spans="1:15">
      <c r="A723" t="s">
        <v>2129</v>
      </c>
      <c r="B723" t="s">
        <v>2130</v>
      </c>
      <c r="C723" t="s">
        <v>2131</v>
      </c>
      <c r="D723">
        <v>0</v>
      </c>
      <c r="E723" t="s">
        <v>2999</v>
      </c>
      <c r="F723" t="s">
        <v>320</v>
      </c>
      <c r="I723">
        <v>0</v>
      </c>
      <c r="J723">
        <v>0</v>
      </c>
      <c r="K723" s="1">
        <f t="shared" si="44"/>
        <v>0</v>
      </c>
      <c r="L723" s="1">
        <f t="shared" si="45"/>
        <v>0</v>
      </c>
      <c r="N723">
        <f t="shared" si="47"/>
        <v>0</v>
      </c>
      <c r="O723" s="4" t="str">
        <f t="shared" si="46"/>
        <v/>
      </c>
    </row>
    <row r="724" spans="1:15">
      <c r="A724" t="s">
        <v>2138</v>
      </c>
      <c r="B724" t="s">
        <v>2139</v>
      </c>
      <c r="C724" t="s">
        <v>2140</v>
      </c>
      <c r="D724">
        <v>0</v>
      </c>
      <c r="E724" t="s">
        <v>3002</v>
      </c>
      <c r="F724" t="s">
        <v>320</v>
      </c>
      <c r="I724">
        <v>-27.096918271758</v>
      </c>
      <c r="J724">
        <v>-35.641973087263501</v>
      </c>
      <c r="K724" s="1">
        <f t="shared" si="44"/>
        <v>-2888.0049783172117</v>
      </c>
      <c r="L724" s="1">
        <f t="shared" si="45"/>
        <v>-2087.3082337196347</v>
      </c>
      <c r="N724" s="6">
        <f t="shared" si="47"/>
        <v>800.69674459757698</v>
      </c>
      <c r="O724" s="7">
        <f t="shared" si="46"/>
        <v>0.72275091261645663</v>
      </c>
    </row>
    <row r="725" spans="1:15">
      <c r="A725" t="s">
        <v>2156</v>
      </c>
      <c r="B725" t="s">
        <v>2157</v>
      </c>
      <c r="C725" t="s">
        <v>2158</v>
      </c>
      <c r="D725">
        <v>0</v>
      </c>
      <c r="E725" t="s">
        <v>2692</v>
      </c>
      <c r="F725" t="s">
        <v>320</v>
      </c>
      <c r="I725">
        <v>0</v>
      </c>
      <c r="J725">
        <v>0</v>
      </c>
      <c r="K725" s="1">
        <f t="shared" si="44"/>
        <v>0</v>
      </c>
      <c r="L725" s="1">
        <f t="shared" si="45"/>
        <v>0</v>
      </c>
      <c r="N725">
        <f t="shared" si="47"/>
        <v>0</v>
      </c>
      <c r="O725" s="4" t="str">
        <f t="shared" si="46"/>
        <v/>
      </c>
    </row>
    <row r="726" spans="1:15">
      <c r="A726" t="s">
        <v>2159</v>
      </c>
      <c r="B726" t="s">
        <v>2160</v>
      </c>
      <c r="C726" t="s">
        <v>2161</v>
      </c>
      <c r="D726">
        <v>0</v>
      </c>
      <c r="F726" t="s">
        <v>320</v>
      </c>
      <c r="I726" s="2">
        <v>9.8314062872420297E-20</v>
      </c>
      <c r="J726" s="2">
        <v>8.5574364541373298E-10</v>
      </c>
      <c r="K726" s="1">
        <f t="shared" si="44"/>
        <v>1.0478368800708648E-17</v>
      </c>
      <c r="L726" s="1">
        <f t="shared" si="45"/>
        <v>5.0115091907289245E-8</v>
      </c>
      <c r="N726">
        <f t="shared" si="47"/>
        <v>5.0115091896810878E-8</v>
      </c>
      <c r="O726" s="4">
        <f t="shared" si="46"/>
        <v>4782718843.0225878</v>
      </c>
    </row>
    <row r="727" spans="1:15">
      <c r="A727" t="s">
        <v>2162</v>
      </c>
      <c r="B727" t="s">
        <v>2163</v>
      </c>
      <c r="C727" t="s">
        <v>2164</v>
      </c>
      <c r="D727">
        <v>0</v>
      </c>
      <c r="E727" t="s">
        <v>2815</v>
      </c>
      <c r="F727" t="s">
        <v>320</v>
      </c>
      <c r="I727" s="2">
        <v>-9.8906096942751503E-20</v>
      </c>
      <c r="J727" s="2">
        <v>-8.7683163528897503E-10</v>
      </c>
      <c r="K727" s="1">
        <f t="shared" si="44"/>
        <v>-1.0541468129027175E-17</v>
      </c>
      <c r="L727" s="1">
        <f t="shared" si="45"/>
        <v>-5.1350072215237414E-8</v>
      </c>
      <c r="N727">
        <f t="shared" si="47"/>
        <v>5.1350072204695944E-8</v>
      </c>
      <c r="O727" s="4">
        <f t="shared" si="46"/>
        <v>4871244838.6424408</v>
      </c>
    </row>
    <row r="728" spans="1:15">
      <c r="A728" t="s">
        <v>2168</v>
      </c>
      <c r="B728" t="s">
        <v>2169</v>
      </c>
      <c r="C728" t="s">
        <v>2170</v>
      </c>
      <c r="D728">
        <v>0</v>
      </c>
      <c r="E728" t="s">
        <v>3005</v>
      </c>
      <c r="F728" t="s">
        <v>320</v>
      </c>
      <c r="I728">
        <v>-0.80514518072966001</v>
      </c>
      <c r="J728" s="2">
        <v>-5.1698521019716199E-9</v>
      </c>
      <c r="K728" s="1">
        <f t="shared" si="44"/>
        <v>-85.812831809693108</v>
      </c>
      <c r="L728" s="1">
        <f t="shared" si="45"/>
        <v>-3.0276311676511154E-7</v>
      </c>
      <c r="N728" s="10">
        <f t="shared" si="47"/>
        <v>85.812831506929996</v>
      </c>
      <c r="O728" s="11">
        <f t="shared" si="46"/>
        <v>3.5281799980281331E-9</v>
      </c>
    </row>
    <row r="729" spans="1:15">
      <c r="A729" t="s">
        <v>2171</v>
      </c>
      <c r="B729" t="s">
        <v>2172</v>
      </c>
      <c r="C729" t="s">
        <v>2173</v>
      </c>
      <c r="D729">
        <v>0</v>
      </c>
      <c r="E729" t="s">
        <v>3005</v>
      </c>
      <c r="F729" t="s">
        <v>320</v>
      </c>
      <c r="I729">
        <v>0.80514518072966001</v>
      </c>
      <c r="J729" s="2">
        <v>5.1698341535974798E-9</v>
      </c>
      <c r="K729" s="1">
        <f t="shared" si="44"/>
        <v>85.812831809693108</v>
      </c>
      <c r="L729" s="1">
        <f t="shared" si="45"/>
        <v>3.0276206565076855E-7</v>
      </c>
      <c r="N729" s="10">
        <f t="shared" si="47"/>
        <v>85.812831506931047</v>
      </c>
      <c r="O729" s="11">
        <f t="shared" si="46"/>
        <v>3.5281677491101004E-9</v>
      </c>
    </row>
    <row r="730" spans="1:15">
      <c r="A730" t="s">
        <v>2174</v>
      </c>
      <c r="B730" t="s">
        <v>2175</v>
      </c>
      <c r="C730" t="s">
        <v>2176</v>
      </c>
      <c r="D730">
        <v>0</v>
      </c>
      <c r="E730" t="s">
        <v>3006</v>
      </c>
      <c r="F730" t="s">
        <v>320</v>
      </c>
      <c r="I730" s="2">
        <v>1.3704301850597E-25</v>
      </c>
      <c r="J730" s="2">
        <v>2.2062742910140799E-14</v>
      </c>
      <c r="K730" s="1">
        <f t="shared" si="44"/>
        <v>1.4606122944296777E-23</v>
      </c>
      <c r="L730" s="1">
        <f t="shared" si="45"/>
        <v>1.2920649713198051E-12</v>
      </c>
      <c r="N730">
        <f t="shared" si="47"/>
        <v>1.292064971305199E-12</v>
      </c>
      <c r="O730" s="4">
        <f t="shared" si="46"/>
        <v>88460502232.340515</v>
      </c>
    </row>
    <row r="731" spans="1:15">
      <c r="A731" t="s">
        <v>2180</v>
      </c>
      <c r="B731" t="s">
        <v>2181</v>
      </c>
      <c r="C731" t="s">
        <v>2182</v>
      </c>
      <c r="D731">
        <v>0</v>
      </c>
      <c r="E731" t="s">
        <v>2854</v>
      </c>
      <c r="F731" t="s">
        <v>320</v>
      </c>
      <c r="I731">
        <v>0</v>
      </c>
      <c r="J731">
        <v>0</v>
      </c>
      <c r="K731" s="1">
        <f t="shared" si="44"/>
        <v>0</v>
      </c>
      <c r="L731" s="1">
        <f t="shared" si="45"/>
        <v>0</v>
      </c>
      <c r="N731">
        <f t="shared" si="47"/>
        <v>0</v>
      </c>
      <c r="O731" s="4" t="str">
        <f t="shared" si="46"/>
        <v/>
      </c>
    </row>
    <row r="732" spans="1:15">
      <c r="K732" s="20">
        <f>AVERAGE(K3:K731)</f>
        <v>303.67961755747285</v>
      </c>
      <c r="L732" s="20">
        <f>AVERAGE(L3:L731)</f>
        <v>259.54617101484575</v>
      </c>
    </row>
  </sheetData>
  <sortState ref="A2:O730">
    <sortCondition ref="G2:G730"/>
  </sortState>
  <mergeCells count="3">
    <mergeCell ref="M1:M4"/>
    <mergeCell ref="I1:J1"/>
    <mergeCell ref="K1:L1"/>
  </mergeCells>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ignificantly altered pathways</vt:lpstr>
      <vt:lpstr>All pathway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nkyung</dc:creator>
  <cp:lastModifiedBy>Divya Balasubramanian</cp:lastModifiedBy>
  <dcterms:created xsi:type="dcterms:W3CDTF">2015-10-26T05:10:02Z</dcterms:created>
  <dcterms:modified xsi:type="dcterms:W3CDTF">2016-04-13T14:20:23Z</dcterms:modified>
</cp:coreProperties>
</file>